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previs\OneDrive - UVM Larner College of Medicine\My Documents\Manuscripts\Neil myosin turnover\MCP Submission\Revision 4\"/>
    </mc:Choice>
  </mc:AlternateContent>
  <bookViews>
    <workbookView xWindow="0" yWindow="0" windowWidth="22365" windowHeight="8625" activeTab="1"/>
  </bookViews>
  <sheets>
    <sheet name="Alpha Myo 3L 1" sheetId="1" r:id="rId1"/>
    <sheet name="Alpha Myo 3L 2" sheetId="2" r:id="rId2"/>
    <sheet name="Shared Myo 3L 1" sheetId="3" r:id="rId3"/>
    <sheet name="Shared Myo 3L 2" sheetId="4" r:id="rId4"/>
    <sheet name="Shared Myo 3L 3" sheetId="5" r:id="rId5"/>
    <sheet name="Summary for Myosin" sheetId="8" r:id="rId6"/>
    <sheet name="MyBP-C 3L 1" sheetId="9" r:id="rId7"/>
  </sheets>
  <externalReferences>
    <externalReference r:id="rId8"/>
  </externalReferences>
  <definedNames>
    <definedName name="_xlchart.0" localSheetId="0" hidden="1">'[1]Summary (Total Abd)'!$M$34:$S$34</definedName>
    <definedName name="_xlchart.0" localSheetId="1" hidden="1">'[1]Summary (Total Abd)'!$M$34:$S$34</definedName>
    <definedName name="_xlchart.0" localSheetId="6" hidden="1">'[1]Summary (Total Abd)'!$M$34:$S$34</definedName>
    <definedName name="_xlchart.0" localSheetId="2" hidden="1">'[1]Summary (Total Abd)'!$M$34:$S$34</definedName>
    <definedName name="_xlchart.0" localSheetId="3" hidden="1">'[1]Summary (Total Abd)'!$M$34:$S$34</definedName>
    <definedName name="_xlchart.0" localSheetId="4" hidden="1">'[1]Summary (Total Abd)'!$M$34:$S$34</definedName>
    <definedName name="_xlchart.1" localSheetId="0" hidden="1">'[1]Summary (Total Abd)'!$M$38:$S$38</definedName>
    <definedName name="_xlchart.1" localSheetId="1" hidden="1">'[1]Summary (Total Abd)'!$M$38:$S$38</definedName>
    <definedName name="_xlchart.1" localSheetId="6" hidden="1">'[1]Summary (Total Abd)'!$M$38:$S$38</definedName>
    <definedName name="_xlchart.1" localSheetId="2" hidden="1">'[1]Summary (Total Abd)'!$M$38:$S$38</definedName>
    <definedName name="_xlchart.1" localSheetId="3" hidden="1">'[1]Summary (Total Abd)'!$M$38:$S$38</definedName>
    <definedName name="_xlchart.1" localSheetId="4" hidden="1">'[1]Summary (Total Abd)'!$M$38:$S$38</definedName>
    <definedName name="_xlchart.2" localSheetId="0" hidden="1">'Alpha Myo 3L 1'!#REF!</definedName>
    <definedName name="_xlchart.2" localSheetId="1" hidden="1">'Alpha Myo 3L 2'!#REF!</definedName>
    <definedName name="_xlchart.2" localSheetId="6" hidden="1">'MyBP-C 3L 1'!#REF!</definedName>
    <definedName name="_xlchart.2" localSheetId="2" hidden="1">'Shared Myo 3L 1'!#REF!</definedName>
    <definedName name="_xlchart.2" localSheetId="3" hidden="1">'Shared Myo 3L 2'!#REF!</definedName>
    <definedName name="_xlchart.2" localSheetId="4" hidden="1">'Shared Myo 3L 3'!#REF!</definedName>
    <definedName name="_xlchart.3" localSheetId="0" hidden="1">'Alpha Myo 3L 1'!#REF!</definedName>
    <definedName name="_xlchart.3" localSheetId="1" hidden="1">'Alpha Myo 3L 2'!#REF!</definedName>
    <definedName name="_xlchart.3" localSheetId="6" hidden="1">'MyBP-C 3L 1'!#REF!</definedName>
    <definedName name="_xlchart.3" localSheetId="2" hidden="1">'Shared Myo 3L 1'!#REF!</definedName>
    <definedName name="_xlchart.3" localSheetId="3" hidden="1">'Shared Myo 3L 2'!#REF!</definedName>
    <definedName name="_xlchart.3" localSheetId="4" hidden="1">'Shared Myo 3L 3'!#REF!</definedName>
    <definedName name="_xlchart.4" localSheetId="0" hidden="1">'Alpha Myo 3L 1'!#REF!</definedName>
    <definedName name="_xlchart.4" localSheetId="1" hidden="1">'Alpha Myo 3L 2'!#REF!</definedName>
    <definedName name="_xlchart.4" localSheetId="6" hidden="1">'MyBP-C 3L 1'!#REF!</definedName>
    <definedName name="_xlchart.4" localSheetId="2" hidden="1">'Shared Myo 3L 1'!#REF!</definedName>
    <definedName name="_xlchart.4" localSheetId="3" hidden="1">'Shared Myo 3L 2'!#REF!</definedName>
    <definedName name="_xlchart.4" localSheetId="4" hidden="1">'Shared Myo 3L 3'!#REF!</definedName>
    <definedName name="_xlchart.5" localSheetId="0" hidden="1">'Alpha Myo 3L 1'!#REF!</definedName>
    <definedName name="_xlchart.5" localSheetId="1" hidden="1">'Alpha Myo 3L 2'!#REF!</definedName>
    <definedName name="_xlchart.5" localSheetId="6" hidden="1">'MyBP-C 3L 1'!#REF!</definedName>
    <definedName name="_xlchart.5" localSheetId="2" hidden="1">'Shared Myo 3L 1'!#REF!</definedName>
    <definedName name="_xlchart.5" localSheetId="3" hidden="1">'Shared Myo 3L 2'!#REF!</definedName>
    <definedName name="_xlchart.5" localSheetId="4" hidden="1">'Shared Myo 3L 3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9" i="9" l="1"/>
  <c r="B48" i="9"/>
  <c r="B47" i="9"/>
  <c r="B46" i="9"/>
  <c r="B45" i="9"/>
  <c r="B44" i="9"/>
  <c r="B43" i="9"/>
  <c r="B42" i="9"/>
  <c r="B41" i="9"/>
  <c r="B40" i="9"/>
  <c r="B39" i="9"/>
  <c r="B38" i="9"/>
  <c r="B37" i="9"/>
  <c r="B36" i="9"/>
  <c r="B35" i="9"/>
  <c r="B34" i="9"/>
  <c r="B33" i="9"/>
  <c r="B32" i="9"/>
  <c r="B31" i="9"/>
  <c r="B30" i="9"/>
  <c r="B29" i="9"/>
  <c r="AG28" i="9"/>
  <c r="AF28" i="9"/>
  <c r="AE28" i="9"/>
  <c r="AD28" i="9"/>
  <c r="AC28" i="9"/>
  <c r="AB28" i="9"/>
  <c r="AA28" i="9"/>
  <c r="Z28" i="9"/>
  <c r="Y28" i="9"/>
  <c r="X28" i="9"/>
  <c r="W28" i="9"/>
  <c r="V28" i="9"/>
  <c r="U28" i="9"/>
  <c r="T28" i="9"/>
  <c r="S28" i="9"/>
  <c r="R28" i="9"/>
  <c r="Q28" i="9"/>
  <c r="P28" i="9"/>
  <c r="O28" i="9"/>
  <c r="N28" i="9"/>
  <c r="M28" i="9"/>
  <c r="L28" i="9"/>
  <c r="K28" i="9"/>
  <c r="J28" i="9"/>
  <c r="I28" i="9"/>
  <c r="H28" i="9"/>
  <c r="G28" i="9"/>
  <c r="F28" i="9"/>
  <c r="E28" i="9"/>
  <c r="D28" i="9"/>
  <c r="B28" i="9"/>
  <c r="AG25" i="9"/>
  <c r="AG36" i="9" s="1"/>
  <c r="AF25" i="9"/>
  <c r="AF34" i="9" s="1"/>
  <c r="AE25" i="9"/>
  <c r="AE31" i="9" s="1"/>
  <c r="AD25" i="9"/>
  <c r="AD29" i="9" s="1"/>
  <c r="AC25" i="9"/>
  <c r="AC29" i="9" s="1"/>
  <c r="AB25" i="9"/>
  <c r="AB43" i="9" s="1"/>
  <c r="AA25" i="9"/>
  <c r="Z25" i="9"/>
  <c r="Y25" i="9"/>
  <c r="Y29" i="9" s="1"/>
  <c r="X25" i="9"/>
  <c r="X48" i="9" s="1"/>
  <c r="W25" i="9"/>
  <c r="W30" i="9" s="1"/>
  <c r="V25" i="9"/>
  <c r="V30" i="9" s="1"/>
  <c r="U25" i="9"/>
  <c r="T25" i="9"/>
  <c r="S25" i="9"/>
  <c r="R25" i="9"/>
  <c r="Q25" i="9"/>
  <c r="Q45" i="9" s="1"/>
  <c r="P25" i="9"/>
  <c r="P41" i="9" s="1"/>
  <c r="O25" i="9"/>
  <c r="O38" i="9" s="1"/>
  <c r="N25" i="9"/>
  <c r="N46" i="9" s="1"/>
  <c r="M25" i="9"/>
  <c r="M38" i="9" s="1"/>
  <c r="L25" i="9"/>
  <c r="L35" i="9" s="1"/>
  <c r="K25" i="9"/>
  <c r="J25" i="9"/>
  <c r="I25" i="9"/>
  <c r="H25" i="9"/>
  <c r="H34" i="9" s="1"/>
  <c r="G25" i="9"/>
  <c r="G47" i="9" s="1"/>
  <c r="F25" i="9"/>
  <c r="F36" i="9" s="1"/>
  <c r="E25" i="9"/>
  <c r="D25" i="9"/>
  <c r="D32" i="9" s="1"/>
  <c r="AM18" i="9"/>
  <c r="AM17" i="9"/>
  <c r="AM16" i="9"/>
  <c r="AM15" i="9"/>
  <c r="AM14" i="9"/>
  <c r="AM13" i="9"/>
  <c r="AM12" i="9"/>
  <c r="AM11" i="9"/>
  <c r="AM10" i="9"/>
  <c r="AM9" i="9"/>
  <c r="AM8" i="9"/>
  <c r="AM7" i="9"/>
  <c r="AM6" i="9"/>
  <c r="AM5" i="9"/>
  <c r="AM4" i="9"/>
  <c r="G40" i="9" l="1"/>
  <c r="AB31" i="9"/>
  <c r="D40" i="9"/>
  <c r="AB37" i="9"/>
  <c r="D30" i="9"/>
  <c r="AD42" i="9"/>
  <c r="W31" i="9"/>
  <c r="P37" i="9"/>
  <c r="D42" i="9"/>
  <c r="P49" i="9"/>
  <c r="X38" i="9"/>
  <c r="P40" i="9"/>
  <c r="Y47" i="9"/>
  <c r="Y38" i="9"/>
  <c r="P31" i="9"/>
  <c r="AE33" i="9"/>
  <c r="E37" i="9"/>
  <c r="E46" i="9"/>
  <c r="E40" i="9"/>
  <c r="E36" i="9"/>
  <c r="E30" i="9"/>
  <c r="E49" i="9"/>
  <c r="E43" i="9"/>
  <c r="Q37" i="9"/>
  <c r="Q31" i="9"/>
  <c r="Q49" i="9"/>
  <c r="Q48" i="9"/>
  <c r="Q42" i="9"/>
  <c r="Q33" i="9"/>
  <c r="Q41" i="9"/>
  <c r="Q30" i="9"/>
  <c r="Q36" i="9"/>
  <c r="W46" i="9"/>
  <c r="W48" i="9"/>
  <c r="W36" i="9"/>
  <c r="W40" i="9"/>
  <c r="W29" i="9"/>
  <c r="L48" i="9"/>
  <c r="L29" i="9"/>
  <c r="L38" i="9"/>
  <c r="AD41" i="9"/>
  <c r="AD32" i="9"/>
  <c r="AD30" i="9"/>
  <c r="AD45" i="9"/>
  <c r="AD35" i="9"/>
  <c r="AD38" i="9"/>
  <c r="AD47" i="9"/>
  <c r="E29" i="9"/>
  <c r="E31" i="9"/>
  <c r="Q34" i="9"/>
  <c r="L39" i="9"/>
  <c r="Q29" i="9"/>
  <c r="W34" i="9"/>
  <c r="L36" i="9"/>
  <c r="Q39" i="9"/>
  <c r="E41" i="9"/>
  <c r="AC45" i="9"/>
  <c r="AC43" i="9"/>
  <c r="AC40" i="9"/>
  <c r="AC31" i="9"/>
  <c r="AC30" i="9"/>
  <c r="AC46" i="9"/>
  <c r="AC39" i="9"/>
  <c r="AC37" i="9"/>
  <c r="AC34" i="9"/>
  <c r="F30" i="9"/>
  <c r="F45" i="9"/>
  <c r="F34" i="9"/>
  <c r="F42" i="9"/>
  <c r="F41" i="9"/>
  <c r="F33" i="9"/>
  <c r="F32" i="9"/>
  <c r="F31" i="9"/>
  <c r="F29" i="9"/>
  <c r="X42" i="9"/>
  <c r="X41" i="9"/>
  <c r="X36" i="9"/>
  <c r="X29" i="9"/>
  <c r="X45" i="9"/>
  <c r="X44" i="9"/>
  <c r="X30" i="9"/>
  <c r="L30" i="9"/>
  <c r="E33" i="9"/>
  <c r="L44" i="9"/>
  <c r="M30" i="9"/>
  <c r="Y31" i="9"/>
  <c r="Y35" i="9"/>
  <c r="G37" i="9"/>
  <c r="AE47" i="9"/>
  <c r="G29" i="9"/>
  <c r="G32" i="9"/>
  <c r="AE34" i="9"/>
  <c r="AE38" i="9"/>
  <c r="G34" i="9"/>
  <c r="Y40" i="9"/>
  <c r="AE30" i="9"/>
  <c r="P34" i="9"/>
  <c r="AN14" i="9"/>
  <c r="AN17" i="9"/>
  <c r="AN15" i="9"/>
  <c r="AN5" i="9"/>
  <c r="AN11" i="9"/>
  <c r="AN12" i="9"/>
  <c r="AN7" i="9"/>
  <c r="AN18" i="9"/>
  <c r="AN8" i="9"/>
  <c r="AN9" i="9"/>
  <c r="Z44" i="9"/>
  <c r="Z49" i="9"/>
  <c r="Z48" i="9"/>
  <c r="Z47" i="9"/>
  <c r="Z41" i="9"/>
  <c r="Z43" i="9"/>
  <c r="Z35" i="9"/>
  <c r="Z46" i="9"/>
  <c r="Z38" i="9"/>
  <c r="Z45" i="9"/>
  <c r="Z42" i="9"/>
  <c r="Z34" i="9"/>
  <c r="Z31" i="9"/>
  <c r="Z30" i="9"/>
  <c r="N32" i="9"/>
  <c r="H39" i="9"/>
  <c r="I49" i="9"/>
  <c r="I43" i="9"/>
  <c r="I48" i="9"/>
  <c r="I47" i="9"/>
  <c r="I46" i="9"/>
  <c r="I40" i="9"/>
  <c r="I45" i="9"/>
  <c r="I34" i="9"/>
  <c r="I44" i="9"/>
  <c r="I42" i="9"/>
  <c r="I37" i="9"/>
  <c r="I38" i="9"/>
  <c r="I36" i="9"/>
  <c r="I32" i="9"/>
  <c r="I29" i="9"/>
  <c r="I30" i="9"/>
  <c r="AA49" i="9"/>
  <c r="AA43" i="9"/>
  <c r="AA48" i="9"/>
  <c r="AA47" i="9"/>
  <c r="AA46" i="9"/>
  <c r="AA40" i="9"/>
  <c r="AA45" i="9"/>
  <c r="AA34" i="9"/>
  <c r="AA44" i="9"/>
  <c r="AA42" i="9"/>
  <c r="AA37" i="9"/>
  <c r="AA38" i="9"/>
  <c r="AA36" i="9"/>
  <c r="AA29" i="9"/>
  <c r="AA31" i="9"/>
  <c r="AA30" i="9"/>
  <c r="H29" i="9"/>
  <c r="I31" i="9"/>
  <c r="AA32" i="9"/>
  <c r="H36" i="9"/>
  <c r="D48" i="9"/>
  <c r="D45" i="9"/>
  <c r="D49" i="9"/>
  <c r="D46" i="9"/>
  <c r="D44" i="9"/>
  <c r="D39" i="9"/>
  <c r="D33" i="9"/>
  <c r="D47" i="9"/>
  <c r="D43" i="9"/>
  <c r="D41" i="9"/>
  <c r="D36" i="9"/>
  <c r="D37" i="9"/>
  <c r="D35" i="9"/>
  <c r="D34" i="9"/>
  <c r="D29" i="9"/>
  <c r="V48" i="9"/>
  <c r="V42" i="9"/>
  <c r="V45" i="9"/>
  <c r="V49" i="9"/>
  <c r="V47" i="9"/>
  <c r="V46" i="9"/>
  <c r="V44" i="9"/>
  <c r="V41" i="9"/>
  <c r="V39" i="9"/>
  <c r="V33" i="9"/>
  <c r="V43" i="9"/>
  <c r="V36" i="9"/>
  <c r="V37" i="9"/>
  <c r="V35" i="9"/>
  <c r="V40" i="9"/>
  <c r="V29" i="9"/>
  <c r="AB48" i="9"/>
  <c r="AB42" i="9"/>
  <c r="AB45" i="9"/>
  <c r="AB39" i="9"/>
  <c r="AB33" i="9"/>
  <c r="AB47" i="9"/>
  <c r="AB40" i="9"/>
  <c r="AB36" i="9"/>
  <c r="AB49" i="9"/>
  <c r="AB38" i="9"/>
  <c r="AB34" i="9"/>
  <c r="AB29" i="9"/>
  <c r="AB32" i="9"/>
  <c r="P35" i="9"/>
  <c r="AF43" i="9"/>
  <c r="H45" i="9"/>
  <c r="P46" i="9"/>
  <c r="AN16" i="9"/>
  <c r="AF33" i="9"/>
  <c r="V34" i="9"/>
  <c r="AN6" i="9"/>
  <c r="AN10" i="9"/>
  <c r="G45" i="9"/>
  <c r="G49" i="9"/>
  <c r="G48" i="9"/>
  <c r="G42" i="9"/>
  <c r="G41" i="9"/>
  <c r="G36" i="9"/>
  <c r="G39" i="9"/>
  <c r="G46" i="9"/>
  <c r="G43" i="9"/>
  <c r="G33" i="9"/>
  <c r="G31" i="9"/>
  <c r="M45" i="9"/>
  <c r="M49" i="9"/>
  <c r="M48" i="9"/>
  <c r="M42" i="9"/>
  <c r="M46" i="9"/>
  <c r="M44" i="9"/>
  <c r="M36" i="9"/>
  <c r="M43" i="9"/>
  <c r="M40" i="9"/>
  <c r="M39" i="9"/>
  <c r="M37" i="9"/>
  <c r="M35" i="9"/>
  <c r="M31" i="9"/>
  <c r="Y45" i="9"/>
  <c r="Y49" i="9"/>
  <c r="Y48" i="9"/>
  <c r="Y42" i="9"/>
  <c r="Y36" i="9"/>
  <c r="Y41" i="9"/>
  <c r="Y39" i="9"/>
  <c r="Y32" i="9"/>
  <c r="AE45" i="9"/>
  <c r="AE49" i="9"/>
  <c r="AE48" i="9"/>
  <c r="AE42" i="9"/>
  <c r="AE46" i="9"/>
  <c r="AE44" i="9"/>
  <c r="AE40" i="9"/>
  <c r="AE36" i="9"/>
  <c r="AE43" i="9"/>
  <c r="AE39" i="9"/>
  <c r="AE41" i="9"/>
  <c r="AE37" i="9"/>
  <c r="AE35" i="9"/>
  <c r="AE32" i="9"/>
  <c r="N29" i="9"/>
  <c r="AF29" i="9"/>
  <c r="AB30" i="9"/>
  <c r="O31" i="9"/>
  <c r="M32" i="9"/>
  <c r="V32" i="9"/>
  <c r="M33" i="9"/>
  <c r="Y33" i="9"/>
  <c r="N34" i="9"/>
  <c r="Y34" i="9"/>
  <c r="I35" i="9"/>
  <c r="AF36" i="9"/>
  <c r="Z37" i="9"/>
  <c r="G38" i="9"/>
  <c r="V38" i="9"/>
  <c r="AD39" i="9"/>
  <c r="N40" i="9"/>
  <c r="Y43" i="9"/>
  <c r="AB44" i="9"/>
  <c r="AB46" i="9"/>
  <c r="M47" i="9"/>
  <c r="O32" i="9"/>
  <c r="AA33" i="9"/>
  <c r="AA35" i="9"/>
  <c r="O44" i="9"/>
  <c r="AF46" i="9"/>
  <c r="Z33" i="9"/>
  <c r="N44" i="9"/>
  <c r="N49" i="9"/>
  <c r="N48" i="9"/>
  <c r="N47" i="9"/>
  <c r="N41" i="9"/>
  <c r="N42" i="9"/>
  <c r="N35" i="9"/>
  <c r="N45" i="9"/>
  <c r="N38" i="9"/>
  <c r="N39" i="9"/>
  <c r="N33" i="9"/>
  <c r="N30" i="9"/>
  <c r="N37" i="9"/>
  <c r="N31" i="9"/>
  <c r="AB35" i="9"/>
  <c r="Z39" i="9"/>
  <c r="H44" i="9"/>
  <c r="H49" i="9"/>
  <c r="H48" i="9"/>
  <c r="H47" i="9"/>
  <c r="H41" i="9"/>
  <c r="H43" i="9"/>
  <c r="H35" i="9"/>
  <c r="H46" i="9"/>
  <c r="H38" i="9"/>
  <c r="H40" i="9"/>
  <c r="H30" i="9"/>
  <c r="H33" i="9"/>
  <c r="H31" i="9"/>
  <c r="AF44" i="9"/>
  <c r="AF49" i="9"/>
  <c r="AF48" i="9"/>
  <c r="AF47" i="9"/>
  <c r="AF41" i="9"/>
  <c r="AF42" i="9"/>
  <c r="AF35" i="9"/>
  <c r="AF45" i="9"/>
  <c r="AF38" i="9"/>
  <c r="AF39" i="9"/>
  <c r="AF30" i="9"/>
  <c r="AF40" i="9"/>
  <c r="AF37" i="9"/>
  <c r="AF32" i="9"/>
  <c r="Z32" i="9"/>
  <c r="AN4" i="9"/>
  <c r="O49" i="9"/>
  <c r="O43" i="9"/>
  <c r="O48" i="9"/>
  <c r="O47" i="9"/>
  <c r="O46" i="9"/>
  <c r="O40" i="9"/>
  <c r="O41" i="9"/>
  <c r="O34" i="9"/>
  <c r="O37" i="9"/>
  <c r="O29" i="9"/>
  <c r="O45" i="9"/>
  <c r="O42" i="9"/>
  <c r="O39" i="9"/>
  <c r="O35" i="9"/>
  <c r="O33" i="9"/>
  <c r="O30" i="9"/>
  <c r="AG49" i="9"/>
  <c r="AG43" i="9"/>
  <c r="AG48" i="9"/>
  <c r="AG47" i="9"/>
  <c r="AG46" i="9"/>
  <c r="AG40" i="9"/>
  <c r="AG34" i="9"/>
  <c r="AG41" i="9"/>
  <c r="AG37" i="9"/>
  <c r="AG31" i="9"/>
  <c r="AG29" i="9"/>
  <c r="AG44" i="9"/>
  <c r="AG39" i="9"/>
  <c r="AG35" i="9"/>
  <c r="AG30" i="9"/>
  <c r="Z29" i="9"/>
  <c r="I39" i="9"/>
  <c r="P48" i="9"/>
  <c r="P42" i="9"/>
  <c r="P45" i="9"/>
  <c r="P39" i="9"/>
  <c r="P33" i="9"/>
  <c r="P47" i="9"/>
  <c r="P36" i="9"/>
  <c r="P44" i="9"/>
  <c r="P32" i="9"/>
  <c r="P29" i="9"/>
  <c r="I33" i="9"/>
  <c r="N43" i="9"/>
  <c r="P30" i="9"/>
  <c r="H32" i="9"/>
  <c r="N36" i="9"/>
  <c r="Z36" i="9"/>
  <c r="H37" i="9"/>
  <c r="D38" i="9"/>
  <c r="P38" i="9"/>
  <c r="AA39" i="9"/>
  <c r="I41" i="9"/>
  <c r="AA41" i="9"/>
  <c r="H42" i="9"/>
  <c r="P43" i="9"/>
  <c r="AG45" i="9"/>
  <c r="AN13" i="9"/>
  <c r="F46" i="9"/>
  <c r="F49" i="9"/>
  <c r="F43" i="9"/>
  <c r="F37" i="9"/>
  <c r="F40" i="9"/>
  <c r="F48" i="9"/>
  <c r="F47" i="9"/>
  <c r="F44" i="9"/>
  <c r="F39" i="9"/>
  <c r="F35" i="9"/>
  <c r="L46" i="9"/>
  <c r="L49" i="9"/>
  <c r="L43" i="9"/>
  <c r="L37" i="9"/>
  <c r="L45" i="9"/>
  <c r="L42" i="9"/>
  <c r="L41" i="9"/>
  <c r="L34" i="9"/>
  <c r="X46" i="9"/>
  <c r="X49" i="9"/>
  <c r="X43" i="9"/>
  <c r="X40" i="9"/>
  <c r="X37" i="9"/>
  <c r="X31" i="9"/>
  <c r="X34" i="9"/>
  <c r="X32" i="9"/>
  <c r="X47" i="9"/>
  <c r="X39" i="9"/>
  <c r="X35" i="9"/>
  <c r="AD46" i="9"/>
  <c r="AD49" i="9"/>
  <c r="AD43" i="9"/>
  <c r="AD37" i="9"/>
  <c r="AD31" i="9"/>
  <c r="AD54" i="9" s="1"/>
  <c r="AD34" i="9"/>
  <c r="AD48" i="9"/>
  <c r="AD44" i="9"/>
  <c r="AD40" i="9"/>
  <c r="AD33" i="9"/>
  <c r="M29" i="9"/>
  <c r="W54" i="9"/>
  <c r="AE29" i="9"/>
  <c r="G30" i="9"/>
  <c r="Y30" i="9"/>
  <c r="D31" i="9"/>
  <c r="L31" i="9"/>
  <c r="V31" i="9"/>
  <c r="AF31" i="9"/>
  <c r="L32" i="9"/>
  <c r="AG32" i="9"/>
  <c r="L33" i="9"/>
  <c r="X33" i="9"/>
  <c r="AG33" i="9"/>
  <c r="M34" i="9"/>
  <c r="G35" i="9"/>
  <c r="O36" i="9"/>
  <c r="AD36" i="9"/>
  <c r="Y37" i="9"/>
  <c r="F38" i="9"/>
  <c r="AG38" i="9"/>
  <c r="L40" i="9"/>
  <c r="Z40" i="9"/>
  <c r="M41" i="9"/>
  <c r="AB41" i="9"/>
  <c r="AG42" i="9"/>
  <c r="G44" i="9"/>
  <c r="Y44" i="9"/>
  <c r="Y46" i="9"/>
  <c r="L47" i="9"/>
  <c r="W33" i="9"/>
  <c r="E34" i="9"/>
  <c r="AC36" i="9"/>
  <c r="W37" i="9"/>
  <c r="W41" i="9"/>
  <c r="AC42" i="9"/>
  <c r="W43" i="9"/>
  <c r="E47" i="9"/>
  <c r="E44" i="9"/>
  <c r="E42" i="9"/>
  <c r="E38" i="9"/>
  <c r="E32" i="9"/>
  <c r="E45" i="9"/>
  <c r="E35" i="9"/>
  <c r="Q47" i="9"/>
  <c r="Q44" i="9"/>
  <c r="Q43" i="9"/>
  <c r="Q40" i="9"/>
  <c r="Q38" i="9"/>
  <c r="Q32" i="9"/>
  <c r="Q46" i="9"/>
  <c r="Q35" i="9"/>
  <c r="W47" i="9"/>
  <c r="W44" i="9"/>
  <c r="W42" i="9"/>
  <c r="W38" i="9"/>
  <c r="W32" i="9"/>
  <c r="W45" i="9"/>
  <c r="W35" i="9"/>
  <c r="AC47" i="9"/>
  <c r="AC44" i="9"/>
  <c r="AC41" i="9"/>
  <c r="AC38" i="9"/>
  <c r="AC32" i="9"/>
  <c r="AC49" i="9"/>
  <c r="AC48" i="9"/>
  <c r="AC35" i="9"/>
  <c r="AC33" i="9"/>
  <c r="E39" i="9"/>
  <c r="W39" i="9"/>
  <c r="E48" i="9"/>
  <c r="W49" i="9"/>
  <c r="Y54" i="9" l="1"/>
  <c r="E54" i="9"/>
  <c r="E56" i="9" s="1"/>
  <c r="F54" i="9"/>
  <c r="F57" i="9" s="1"/>
  <c r="F65" i="9" s="1"/>
  <c r="L54" i="9"/>
  <c r="L57" i="9" s="1"/>
  <c r="L65" i="9" s="1"/>
  <c r="M54" i="9"/>
  <c r="M57" i="9" s="1"/>
  <c r="M65" i="9" s="1"/>
  <c r="Q54" i="9"/>
  <c r="Q56" i="9" s="1"/>
  <c r="Z54" i="9"/>
  <c r="Z56" i="9" s="1"/>
  <c r="AA54" i="9"/>
  <c r="AA56" i="9" s="1"/>
  <c r="D54" i="9"/>
  <c r="AC54" i="9"/>
  <c r="AC56" i="9" s="1"/>
  <c r="AC57" i="9"/>
  <c r="AC65" i="9" s="1"/>
  <c r="G54" i="9"/>
  <c r="G56" i="9" s="1"/>
  <c r="AB54" i="9"/>
  <c r="AB57" i="9" s="1"/>
  <c r="AB65" i="9" s="1"/>
  <c r="AE54" i="9"/>
  <c r="X54" i="9"/>
  <c r="X57" i="9" s="1"/>
  <c r="X65" i="9" s="1"/>
  <c r="AG54" i="9"/>
  <c r="AG57" i="9" s="1"/>
  <c r="AG65" i="9" s="1"/>
  <c r="E57" i="9"/>
  <c r="E65" i="9" s="1"/>
  <c r="P54" i="9"/>
  <c r="V54" i="9"/>
  <c r="O54" i="9"/>
  <c r="Y57" i="9"/>
  <c r="Y65" i="9" s="1"/>
  <c r="Y56" i="9"/>
  <c r="AF54" i="9"/>
  <c r="W56" i="9"/>
  <c r="W57" i="9"/>
  <c r="W65" i="9" s="1"/>
  <c r="AD57" i="9"/>
  <c r="AD65" i="9" s="1"/>
  <c r="AD56" i="9"/>
  <c r="AD64" i="9" s="1"/>
  <c r="AD68" i="9" s="1"/>
  <c r="N54" i="9"/>
  <c r="H54" i="9"/>
  <c r="I54" i="9"/>
  <c r="AE57" i="9"/>
  <c r="AE65" i="9" s="1"/>
  <c r="AE56" i="9"/>
  <c r="F56" i="9" l="1"/>
  <c r="F64" i="9" s="1"/>
  <c r="F68" i="9" s="1"/>
  <c r="M56" i="9"/>
  <c r="M64" i="9" s="1"/>
  <c r="M68" i="9" s="1"/>
  <c r="AA57" i="9"/>
  <c r="AA65" i="9" s="1"/>
  <c r="L56" i="9"/>
  <c r="L64" i="9" s="1"/>
  <c r="L68" i="9" s="1"/>
  <c r="AB56" i="9"/>
  <c r="AB64" i="9" s="1"/>
  <c r="AB68" i="9" s="1"/>
  <c r="Z57" i="9"/>
  <c r="Z65" i="9" s="1"/>
  <c r="Q57" i="9"/>
  <c r="Q65" i="9" s="1"/>
  <c r="AC64" i="9"/>
  <c r="AC68" i="9" s="1"/>
  <c r="AG56" i="9"/>
  <c r="AG64" i="9" s="1"/>
  <c r="AG68" i="9" s="1"/>
  <c r="E64" i="9"/>
  <c r="E68" i="9" s="1"/>
  <c r="G57" i="9"/>
  <c r="G65" i="9" s="1"/>
  <c r="X56" i="9"/>
  <c r="X64" i="9" s="1"/>
  <c r="X68" i="9" s="1"/>
  <c r="Q64" i="9"/>
  <c r="Q68" i="9" s="1"/>
  <c r="AF57" i="9"/>
  <c r="AF65" i="9" s="1"/>
  <c r="AF56" i="9"/>
  <c r="P56" i="9"/>
  <c r="P57" i="9"/>
  <c r="P65" i="9" s="1"/>
  <c r="Y64" i="9"/>
  <c r="Y68" i="9" s="1"/>
  <c r="I57" i="9"/>
  <c r="I65" i="9" s="1"/>
  <c r="I56" i="9"/>
  <c r="H57" i="9"/>
  <c r="H65" i="9" s="1"/>
  <c r="H56" i="9"/>
  <c r="D57" i="9"/>
  <c r="D65" i="9" s="1"/>
  <c r="D56" i="9"/>
  <c r="AD69" i="9"/>
  <c r="E76" i="9" s="1"/>
  <c r="O57" i="9"/>
  <c r="O65" i="9" s="1"/>
  <c r="O56" i="9"/>
  <c r="F69" i="9"/>
  <c r="E80" i="9" s="1"/>
  <c r="N57" i="9"/>
  <c r="N65" i="9" s="1"/>
  <c r="N56" i="9"/>
  <c r="AE64" i="9"/>
  <c r="AE68" i="9" s="1"/>
  <c r="Q69" i="9"/>
  <c r="D85" i="9" s="1"/>
  <c r="W64" i="9"/>
  <c r="W68" i="9" s="1"/>
  <c r="V57" i="9"/>
  <c r="V65" i="9" s="1"/>
  <c r="V56" i="9"/>
  <c r="AA64" i="9" l="1"/>
  <c r="AA68" i="9" s="1"/>
  <c r="Z64" i="9"/>
  <c r="Z68" i="9" s="1"/>
  <c r="AC69" i="9"/>
  <c r="D83" i="9" s="1"/>
  <c r="D64" i="9"/>
  <c r="V64" i="9"/>
  <c r="V68" i="9" s="1"/>
  <c r="N64" i="9"/>
  <c r="N68" i="9" s="1"/>
  <c r="E69" i="9"/>
  <c r="D87" i="9" s="1"/>
  <c r="X69" i="9"/>
  <c r="E77" i="9" s="1"/>
  <c r="G64" i="9"/>
  <c r="O64" i="9"/>
  <c r="O68" i="9" s="1"/>
  <c r="H64" i="9"/>
  <c r="H68" i="9" s="1"/>
  <c r="D68" i="9"/>
  <c r="AF64" i="9"/>
  <c r="AF68" i="9" s="1"/>
  <c r="L69" i="9"/>
  <c r="E79" i="9" s="1"/>
  <c r="W69" i="9"/>
  <c r="D84" i="9" s="1"/>
  <c r="AB69" i="9"/>
  <c r="D76" i="9" s="1"/>
  <c r="AA69" i="9"/>
  <c r="F84" i="9" s="1"/>
  <c r="Y69" i="9"/>
  <c r="E84" i="9" s="1"/>
  <c r="P64" i="9"/>
  <c r="P68" i="9" s="1"/>
  <c r="M69" i="9"/>
  <c r="E86" i="9" s="1"/>
  <c r="AG69" i="9"/>
  <c r="F83" i="9" s="1"/>
  <c r="D69" i="9"/>
  <c r="D80" i="9" s="1"/>
  <c r="I64" i="9"/>
  <c r="I68" i="9" s="1"/>
  <c r="Z69" i="9"/>
  <c r="F77" i="9" s="1"/>
  <c r="AE69" i="9"/>
  <c r="E83" i="9" s="1"/>
  <c r="N69" i="9" l="1"/>
  <c r="F79" i="9" s="1"/>
  <c r="V69" i="9"/>
  <c r="D77" i="9" s="1"/>
  <c r="O69" i="9"/>
  <c r="F86" i="9" s="1"/>
  <c r="AF69" i="9"/>
  <c r="F76" i="9" s="1"/>
  <c r="G68" i="9"/>
  <c r="G69" i="9"/>
  <c r="E87" i="9" s="1"/>
  <c r="H69" i="9"/>
  <c r="F80" i="9" s="1"/>
  <c r="P69" i="9"/>
  <c r="D78" i="9" s="1"/>
  <c r="I69" i="9"/>
  <c r="F87" i="9" s="1"/>
  <c r="A15" i="8" l="1"/>
  <c r="A12" i="8"/>
  <c r="A9" i="8"/>
  <c r="A6" i="8"/>
  <c r="A3" i="8"/>
  <c r="D26" i="1"/>
  <c r="D30" i="1" s="1"/>
  <c r="D25" i="2"/>
  <c r="D29" i="2" s="1"/>
  <c r="D25" i="3"/>
  <c r="D29" i="3" s="1"/>
  <c r="D25" i="4"/>
  <c r="D29" i="4" s="1"/>
  <c r="D25" i="5"/>
  <c r="D29" i="5" s="1"/>
  <c r="E28" i="2" l="1"/>
  <c r="F28" i="2"/>
  <c r="G28" i="2"/>
  <c r="H28" i="2"/>
  <c r="I28" i="2"/>
  <c r="J28" i="2"/>
  <c r="K28" i="2"/>
  <c r="L28" i="2"/>
  <c r="M28" i="2"/>
  <c r="N28" i="2"/>
  <c r="O28" i="2"/>
  <c r="P28" i="2"/>
  <c r="Q28" i="2"/>
  <c r="R28" i="2"/>
  <c r="S28" i="2"/>
  <c r="T28" i="2"/>
  <c r="U28" i="2"/>
  <c r="V28" i="2"/>
  <c r="W28" i="2"/>
  <c r="X28" i="2"/>
  <c r="Y28" i="2"/>
  <c r="Z28" i="2"/>
  <c r="AA28" i="2"/>
  <c r="AB28" i="2"/>
  <c r="AC28" i="2"/>
  <c r="AD28" i="2"/>
  <c r="AE28" i="2"/>
  <c r="AF28" i="2"/>
  <c r="AG28" i="2"/>
  <c r="E28" i="3"/>
  <c r="F28" i="3"/>
  <c r="G28" i="3"/>
  <c r="H28" i="3"/>
  <c r="I28" i="3"/>
  <c r="J28" i="3"/>
  <c r="K28" i="3"/>
  <c r="L28" i="3"/>
  <c r="M28" i="3"/>
  <c r="N28" i="3"/>
  <c r="O28" i="3"/>
  <c r="P28" i="3"/>
  <c r="Q28" i="3"/>
  <c r="R28" i="3"/>
  <c r="S28" i="3"/>
  <c r="T28" i="3"/>
  <c r="U28" i="3"/>
  <c r="V28" i="3"/>
  <c r="W28" i="3"/>
  <c r="X28" i="3"/>
  <c r="Y28" i="3"/>
  <c r="Z28" i="3"/>
  <c r="AA28" i="3"/>
  <c r="AB28" i="3"/>
  <c r="AC28" i="3"/>
  <c r="AD28" i="3"/>
  <c r="AE28" i="3"/>
  <c r="AF28" i="3"/>
  <c r="AG28" i="3"/>
  <c r="E28" i="4"/>
  <c r="F28" i="4"/>
  <c r="G28" i="4"/>
  <c r="H28" i="4"/>
  <c r="I28" i="4"/>
  <c r="J28" i="4"/>
  <c r="K28" i="4"/>
  <c r="L28" i="4"/>
  <c r="M28" i="4"/>
  <c r="N28" i="4"/>
  <c r="O28" i="4"/>
  <c r="P28" i="4"/>
  <c r="Q28" i="4"/>
  <c r="R28" i="4"/>
  <c r="S28" i="4"/>
  <c r="T28" i="4"/>
  <c r="U28" i="4"/>
  <c r="V28" i="4"/>
  <c r="W28" i="4"/>
  <c r="X28" i="4"/>
  <c r="Y28" i="4"/>
  <c r="Z28" i="4"/>
  <c r="AA28" i="4"/>
  <c r="AB28" i="4"/>
  <c r="AC28" i="4"/>
  <c r="AD28" i="4"/>
  <c r="AE28" i="4"/>
  <c r="AF28" i="4"/>
  <c r="AG28" i="4"/>
  <c r="E28" i="5"/>
  <c r="F28" i="5"/>
  <c r="G28" i="5"/>
  <c r="H28" i="5"/>
  <c r="I28" i="5"/>
  <c r="J28" i="5"/>
  <c r="K28" i="5"/>
  <c r="L28" i="5"/>
  <c r="M28" i="5"/>
  <c r="N28" i="5"/>
  <c r="O28" i="5"/>
  <c r="P28" i="5"/>
  <c r="Q28" i="5"/>
  <c r="R28" i="5"/>
  <c r="S28" i="5"/>
  <c r="T28" i="5"/>
  <c r="U28" i="5"/>
  <c r="V28" i="5"/>
  <c r="W28" i="5"/>
  <c r="X28" i="5"/>
  <c r="Y28" i="5"/>
  <c r="Z28" i="5"/>
  <c r="AA28" i="5"/>
  <c r="AB28" i="5"/>
  <c r="AC28" i="5"/>
  <c r="AD28" i="5"/>
  <c r="AE28" i="5"/>
  <c r="AF28" i="5"/>
  <c r="AG28" i="5"/>
  <c r="E29" i="1"/>
  <c r="F29" i="1"/>
  <c r="G29" i="1"/>
  <c r="H29" i="1"/>
  <c r="I29" i="1"/>
  <c r="J29" i="1"/>
  <c r="K29" i="1"/>
  <c r="L29" i="1"/>
  <c r="M29" i="1"/>
  <c r="N29" i="1"/>
  <c r="O29" i="1"/>
  <c r="P29" i="1"/>
  <c r="Q29" i="1"/>
  <c r="R29" i="1"/>
  <c r="S29" i="1"/>
  <c r="T29" i="1"/>
  <c r="U29" i="1"/>
  <c r="V29" i="1"/>
  <c r="W29" i="1"/>
  <c r="X29" i="1"/>
  <c r="Y29" i="1"/>
  <c r="Z29" i="1"/>
  <c r="AA29" i="1"/>
  <c r="AB29" i="1"/>
  <c r="AC29" i="1"/>
  <c r="AD29" i="1"/>
  <c r="AE29" i="1"/>
  <c r="AF29" i="1"/>
  <c r="AG29" i="1"/>
  <c r="D28" i="2"/>
  <c r="D28" i="3"/>
  <c r="D28" i="4"/>
  <c r="D28" i="5"/>
  <c r="D29" i="1"/>
  <c r="E25" i="2" l="1"/>
  <c r="F25" i="2"/>
  <c r="G25" i="2"/>
  <c r="H25" i="2"/>
  <c r="I25" i="2"/>
  <c r="J25" i="2"/>
  <c r="K25" i="2"/>
  <c r="L25" i="2"/>
  <c r="M25" i="2"/>
  <c r="N25" i="2"/>
  <c r="O25" i="2"/>
  <c r="P25" i="2"/>
  <c r="Q25" i="2"/>
  <c r="R25" i="2"/>
  <c r="S25" i="2"/>
  <c r="T25" i="2"/>
  <c r="U25" i="2"/>
  <c r="V25" i="2"/>
  <c r="W25" i="2"/>
  <c r="X25" i="2"/>
  <c r="Y25" i="2"/>
  <c r="Z25" i="2"/>
  <c r="AA25" i="2"/>
  <c r="AB25" i="2"/>
  <c r="AC25" i="2"/>
  <c r="AD25" i="2"/>
  <c r="AE25" i="2"/>
  <c r="AF25" i="2"/>
  <c r="AG25" i="2"/>
  <c r="E25" i="3"/>
  <c r="F25" i="3"/>
  <c r="G25" i="3"/>
  <c r="H25" i="3"/>
  <c r="I25" i="3"/>
  <c r="J25" i="3"/>
  <c r="K25" i="3"/>
  <c r="L25" i="3"/>
  <c r="M25" i="3"/>
  <c r="N25" i="3"/>
  <c r="O25" i="3"/>
  <c r="P25" i="3"/>
  <c r="Q25" i="3"/>
  <c r="R25" i="3"/>
  <c r="S25" i="3"/>
  <c r="T25" i="3"/>
  <c r="U25" i="3"/>
  <c r="V25" i="3"/>
  <c r="W25" i="3"/>
  <c r="X25" i="3"/>
  <c r="Y25" i="3"/>
  <c r="Z25" i="3"/>
  <c r="AA25" i="3"/>
  <c r="AB25" i="3"/>
  <c r="AC25" i="3"/>
  <c r="AD25" i="3"/>
  <c r="AE25" i="3"/>
  <c r="AF25" i="3"/>
  <c r="AG25" i="3"/>
  <c r="E25" i="4"/>
  <c r="F25" i="4"/>
  <c r="G25" i="4"/>
  <c r="H25" i="4"/>
  <c r="I25" i="4"/>
  <c r="J25" i="4"/>
  <c r="K25" i="4"/>
  <c r="L25" i="4"/>
  <c r="M25" i="4"/>
  <c r="N25" i="4"/>
  <c r="O25" i="4"/>
  <c r="P25" i="4"/>
  <c r="Q25" i="4"/>
  <c r="R25" i="4"/>
  <c r="S25" i="4"/>
  <c r="T25" i="4"/>
  <c r="U25" i="4"/>
  <c r="V25" i="4"/>
  <c r="W25" i="4"/>
  <c r="X25" i="4"/>
  <c r="Y25" i="4"/>
  <c r="Z25" i="4"/>
  <c r="AA25" i="4"/>
  <c r="AB25" i="4"/>
  <c r="AC25" i="4"/>
  <c r="AD25" i="4"/>
  <c r="AE25" i="4"/>
  <c r="AF25" i="4"/>
  <c r="AG25" i="4"/>
  <c r="E25" i="5"/>
  <c r="F25" i="5"/>
  <c r="G25" i="5"/>
  <c r="H25" i="5"/>
  <c r="I25" i="5"/>
  <c r="J25" i="5"/>
  <c r="K25" i="5"/>
  <c r="L25" i="5"/>
  <c r="M25" i="5"/>
  <c r="N25" i="5"/>
  <c r="O25" i="5"/>
  <c r="P25" i="5"/>
  <c r="Q25" i="5"/>
  <c r="R25" i="5"/>
  <c r="S25" i="5"/>
  <c r="T25" i="5"/>
  <c r="U25" i="5"/>
  <c r="V25" i="5"/>
  <c r="W25" i="5"/>
  <c r="X25" i="5"/>
  <c r="Y25" i="5"/>
  <c r="Z25" i="5"/>
  <c r="AA25" i="5"/>
  <c r="AB25" i="5"/>
  <c r="AC25" i="5"/>
  <c r="AD25" i="5"/>
  <c r="AE25" i="5"/>
  <c r="AF25" i="5"/>
  <c r="AG25" i="5"/>
  <c r="E26" i="1"/>
  <c r="F26" i="1"/>
  <c r="G26" i="1"/>
  <c r="H26" i="1"/>
  <c r="I26" i="1"/>
  <c r="J26" i="1"/>
  <c r="K26" i="1"/>
  <c r="L26" i="1"/>
  <c r="M26" i="1"/>
  <c r="N26" i="1"/>
  <c r="O26" i="1"/>
  <c r="P26" i="1"/>
  <c r="Q26" i="1"/>
  <c r="R26" i="1"/>
  <c r="S26" i="1"/>
  <c r="T26" i="1"/>
  <c r="U26" i="1"/>
  <c r="V26" i="1"/>
  <c r="W26" i="1"/>
  <c r="X26" i="1"/>
  <c r="Y26" i="1"/>
  <c r="Z26" i="1"/>
  <c r="AA26" i="1"/>
  <c r="AB26" i="1"/>
  <c r="AC26" i="1"/>
  <c r="AD26" i="1"/>
  <c r="AE26" i="1"/>
  <c r="AF26" i="1"/>
  <c r="AG26" i="1"/>
  <c r="E29" i="2" l="1"/>
  <c r="F29" i="2"/>
  <c r="G29" i="2"/>
  <c r="H29" i="2"/>
  <c r="I29" i="2"/>
  <c r="J29" i="2"/>
  <c r="K29" i="2"/>
  <c r="L29" i="2"/>
  <c r="M29" i="2"/>
  <c r="N29" i="2"/>
  <c r="O29" i="2"/>
  <c r="P29" i="2"/>
  <c r="Q29" i="2"/>
  <c r="R29" i="2"/>
  <c r="S29" i="2"/>
  <c r="T29" i="2"/>
  <c r="U29" i="2"/>
  <c r="V29" i="2"/>
  <c r="W29" i="2"/>
  <c r="X29" i="2"/>
  <c r="Y29" i="2"/>
  <c r="Z29" i="2"/>
  <c r="AA29" i="2"/>
  <c r="AB29" i="2"/>
  <c r="AC29" i="2"/>
  <c r="AD29" i="2"/>
  <c r="AE29" i="2"/>
  <c r="AF29" i="2"/>
  <c r="AG29" i="2"/>
  <c r="E30" i="2"/>
  <c r="F30" i="2"/>
  <c r="G30" i="2"/>
  <c r="H30" i="2"/>
  <c r="I30" i="2"/>
  <c r="J30" i="2"/>
  <c r="K30" i="2"/>
  <c r="L30" i="2"/>
  <c r="M30" i="2"/>
  <c r="N30" i="2"/>
  <c r="O30" i="2"/>
  <c r="P30" i="2"/>
  <c r="Q30" i="2"/>
  <c r="R30" i="2"/>
  <c r="S30" i="2"/>
  <c r="T30" i="2"/>
  <c r="U30" i="2"/>
  <c r="V30" i="2"/>
  <c r="W30" i="2"/>
  <c r="X30" i="2"/>
  <c r="Y30" i="2"/>
  <c r="Z30" i="2"/>
  <c r="AA30" i="2"/>
  <c r="AB30" i="2"/>
  <c r="AC30" i="2"/>
  <c r="AD30" i="2"/>
  <c r="AE30" i="2"/>
  <c r="AF30" i="2"/>
  <c r="AG30" i="2"/>
  <c r="E31" i="2"/>
  <c r="F31" i="2"/>
  <c r="G31" i="2"/>
  <c r="H31" i="2"/>
  <c r="I31" i="2"/>
  <c r="J31" i="2"/>
  <c r="K31" i="2"/>
  <c r="L31" i="2"/>
  <c r="M31" i="2"/>
  <c r="N31" i="2"/>
  <c r="O31" i="2"/>
  <c r="P31" i="2"/>
  <c r="Q31" i="2"/>
  <c r="R31" i="2"/>
  <c r="S31" i="2"/>
  <c r="T31" i="2"/>
  <c r="U31" i="2"/>
  <c r="V31" i="2"/>
  <c r="W31" i="2"/>
  <c r="X31" i="2"/>
  <c r="Y31" i="2"/>
  <c r="Z31" i="2"/>
  <c r="AA31" i="2"/>
  <c r="AB31" i="2"/>
  <c r="AC31" i="2"/>
  <c r="AD31" i="2"/>
  <c r="AE31" i="2"/>
  <c r="AF31" i="2"/>
  <c r="AG31" i="2"/>
  <c r="E32" i="2"/>
  <c r="F32" i="2"/>
  <c r="G32" i="2"/>
  <c r="H32" i="2"/>
  <c r="I32" i="2"/>
  <c r="J32" i="2"/>
  <c r="K32" i="2"/>
  <c r="L32" i="2"/>
  <c r="M32" i="2"/>
  <c r="N32" i="2"/>
  <c r="O32" i="2"/>
  <c r="P32" i="2"/>
  <c r="Q32" i="2"/>
  <c r="R32" i="2"/>
  <c r="S32" i="2"/>
  <c r="T32" i="2"/>
  <c r="U32" i="2"/>
  <c r="V32" i="2"/>
  <c r="W32" i="2"/>
  <c r="X32" i="2"/>
  <c r="Y32" i="2"/>
  <c r="Z32" i="2"/>
  <c r="AA32" i="2"/>
  <c r="AB32" i="2"/>
  <c r="AC32" i="2"/>
  <c r="AD32" i="2"/>
  <c r="AE32" i="2"/>
  <c r="AF32" i="2"/>
  <c r="AG32" i="2"/>
  <c r="E33" i="2"/>
  <c r="F33" i="2"/>
  <c r="G33" i="2"/>
  <c r="H33" i="2"/>
  <c r="I33" i="2"/>
  <c r="J33" i="2"/>
  <c r="K33" i="2"/>
  <c r="L33" i="2"/>
  <c r="M33" i="2"/>
  <c r="N33" i="2"/>
  <c r="O33" i="2"/>
  <c r="P33" i="2"/>
  <c r="Q33" i="2"/>
  <c r="R33" i="2"/>
  <c r="S33" i="2"/>
  <c r="T33" i="2"/>
  <c r="U33" i="2"/>
  <c r="V33" i="2"/>
  <c r="W33" i="2"/>
  <c r="X33" i="2"/>
  <c r="Y33" i="2"/>
  <c r="Z33" i="2"/>
  <c r="AA33" i="2"/>
  <c r="AB33" i="2"/>
  <c r="AC33" i="2"/>
  <c r="AD33" i="2"/>
  <c r="AE33" i="2"/>
  <c r="AF33" i="2"/>
  <c r="AG33" i="2"/>
  <c r="E34" i="2"/>
  <c r="F34" i="2"/>
  <c r="G34" i="2"/>
  <c r="H34" i="2"/>
  <c r="I34" i="2"/>
  <c r="J34" i="2"/>
  <c r="K34" i="2"/>
  <c r="L34" i="2"/>
  <c r="M34" i="2"/>
  <c r="N34" i="2"/>
  <c r="O34" i="2"/>
  <c r="P34" i="2"/>
  <c r="Q34" i="2"/>
  <c r="R34" i="2"/>
  <c r="S34" i="2"/>
  <c r="T34" i="2"/>
  <c r="U34" i="2"/>
  <c r="V34" i="2"/>
  <c r="W34" i="2"/>
  <c r="X34" i="2"/>
  <c r="Y34" i="2"/>
  <c r="Z34" i="2"/>
  <c r="AA34" i="2"/>
  <c r="AB34" i="2"/>
  <c r="AC34" i="2"/>
  <c r="AD34" i="2"/>
  <c r="AE34" i="2"/>
  <c r="AF34" i="2"/>
  <c r="AG34" i="2"/>
  <c r="E35" i="2"/>
  <c r="F35" i="2"/>
  <c r="G35" i="2"/>
  <c r="H35" i="2"/>
  <c r="I35" i="2"/>
  <c r="J35" i="2"/>
  <c r="K35" i="2"/>
  <c r="L35" i="2"/>
  <c r="M35" i="2"/>
  <c r="N35" i="2"/>
  <c r="O35" i="2"/>
  <c r="P35" i="2"/>
  <c r="Q35" i="2"/>
  <c r="R35" i="2"/>
  <c r="S35" i="2"/>
  <c r="T35" i="2"/>
  <c r="U35" i="2"/>
  <c r="V35" i="2"/>
  <c r="W35" i="2"/>
  <c r="X35" i="2"/>
  <c r="Y35" i="2"/>
  <c r="Z35" i="2"/>
  <c r="AA35" i="2"/>
  <c r="AB35" i="2"/>
  <c r="AC35" i="2"/>
  <c r="AD35" i="2"/>
  <c r="AE35" i="2"/>
  <c r="AF35" i="2"/>
  <c r="AG35" i="2"/>
  <c r="E36" i="2"/>
  <c r="F36" i="2"/>
  <c r="G36" i="2"/>
  <c r="H36" i="2"/>
  <c r="I36" i="2"/>
  <c r="J36" i="2"/>
  <c r="K36" i="2"/>
  <c r="L36" i="2"/>
  <c r="M36" i="2"/>
  <c r="N36" i="2"/>
  <c r="O36" i="2"/>
  <c r="P36" i="2"/>
  <c r="Q36" i="2"/>
  <c r="R36" i="2"/>
  <c r="S36" i="2"/>
  <c r="T36" i="2"/>
  <c r="U36" i="2"/>
  <c r="V36" i="2"/>
  <c r="W36" i="2"/>
  <c r="X36" i="2"/>
  <c r="Y36" i="2"/>
  <c r="Z36" i="2"/>
  <c r="AA36" i="2"/>
  <c r="AB36" i="2"/>
  <c r="AC36" i="2"/>
  <c r="AD36" i="2"/>
  <c r="AE36" i="2"/>
  <c r="AF36" i="2"/>
  <c r="AG36" i="2"/>
  <c r="E37" i="2"/>
  <c r="F37" i="2"/>
  <c r="G37" i="2"/>
  <c r="H37" i="2"/>
  <c r="I37" i="2"/>
  <c r="J37" i="2"/>
  <c r="K37" i="2"/>
  <c r="L37" i="2"/>
  <c r="M37" i="2"/>
  <c r="N37" i="2"/>
  <c r="O37" i="2"/>
  <c r="P37" i="2"/>
  <c r="Q37" i="2"/>
  <c r="R37" i="2"/>
  <c r="S37" i="2"/>
  <c r="T37" i="2"/>
  <c r="U37" i="2"/>
  <c r="V37" i="2"/>
  <c r="W37" i="2"/>
  <c r="X37" i="2"/>
  <c r="Y37" i="2"/>
  <c r="Z37" i="2"/>
  <c r="AA37" i="2"/>
  <c r="AB37" i="2"/>
  <c r="AC37" i="2"/>
  <c r="AD37" i="2"/>
  <c r="AE37" i="2"/>
  <c r="AF37" i="2"/>
  <c r="AG37" i="2"/>
  <c r="E38" i="2"/>
  <c r="F38" i="2"/>
  <c r="G38" i="2"/>
  <c r="H38" i="2"/>
  <c r="I38" i="2"/>
  <c r="J38" i="2"/>
  <c r="K38" i="2"/>
  <c r="L38" i="2"/>
  <c r="M38" i="2"/>
  <c r="N38" i="2"/>
  <c r="O38" i="2"/>
  <c r="P38" i="2"/>
  <c r="Q38" i="2"/>
  <c r="R38" i="2"/>
  <c r="S38" i="2"/>
  <c r="T38" i="2"/>
  <c r="U38" i="2"/>
  <c r="V38" i="2"/>
  <c r="W38" i="2"/>
  <c r="X38" i="2"/>
  <c r="Y38" i="2"/>
  <c r="Z38" i="2"/>
  <c r="AA38" i="2"/>
  <c r="AB38" i="2"/>
  <c r="AC38" i="2"/>
  <c r="AD38" i="2"/>
  <c r="AE38" i="2"/>
  <c r="AF38" i="2"/>
  <c r="AG38" i="2"/>
  <c r="E39" i="2"/>
  <c r="F39" i="2"/>
  <c r="G39" i="2"/>
  <c r="H39" i="2"/>
  <c r="I39" i="2"/>
  <c r="J39" i="2"/>
  <c r="K39" i="2"/>
  <c r="L39" i="2"/>
  <c r="M39" i="2"/>
  <c r="N39" i="2"/>
  <c r="O39" i="2"/>
  <c r="P39" i="2"/>
  <c r="Q39" i="2"/>
  <c r="R39" i="2"/>
  <c r="S39" i="2"/>
  <c r="T39" i="2"/>
  <c r="U39" i="2"/>
  <c r="V39" i="2"/>
  <c r="W39" i="2"/>
  <c r="X39" i="2"/>
  <c r="Y39" i="2"/>
  <c r="Z39" i="2"/>
  <c r="AA39" i="2"/>
  <c r="AB39" i="2"/>
  <c r="AC39" i="2"/>
  <c r="AD39" i="2"/>
  <c r="AE39" i="2"/>
  <c r="AF39" i="2"/>
  <c r="AG39" i="2"/>
  <c r="E40" i="2"/>
  <c r="F40" i="2"/>
  <c r="G40" i="2"/>
  <c r="H40" i="2"/>
  <c r="I40" i="2"/>
  <c r="J40" i="2"/>
  <c r="K40" i="2"/>
  <c r="L40" i="2"/>
  <c r="M40" i="2"/>
  <c r="N40" i="2"/>
  <c r="O40" i="2"/>
  <c r="P40" i="2"/>
  <c r="Q40" i="2"/>
  <c r="R40" i="2"/>
  <c r="S40" i="2"/>
  <c r="T40" i="2"/>
  <c r="U40" i="2"/>
  <c r="V40" i="2"/>
  <c r="W40" i="2"/>
  <c r="X40" i="2"/>
  <c r="Y40" i="2"/>
  <c r="Z40" i="2"/>
  <c r="AA40" i="2"/>
  <c r="AB40" i="2"/>
  <c r="AC40" i="2"/>
  <c r="AD40" i="2"/>
  <c r="AE40" i="2"/>
  <c r="AF40" i="2"/>
  <c r="AG40" i="2"/>
  <c r="E41" i="2"/>
  <c r="F41" i="2"/>
  <c r="G41" i="2"/>
  <c r="H41" i="2"/>
  <c r="I41" i="2"/>
  <c r="J41" i="2"/>
  <c r="K41" i="2"/>
  <c r="L41" i="2"/>
  <c r="M41" i="2"/>
  <c r="N41" i="2"/>
  <c r="O41" i="2"/>
  <c r="P41" i="2"/>
  <c r="Q41" i="2"/>
  <c r="R41" i="2"/>
  <c r="S41" i="2"/>
  <c r="T41" i="2"/>
  <c r="U41" i="2"/>
  <c r="V41" i="2"/>
  <c r="W41" i="2"/>
  <c r="X41" i="2"/>
  <c r="Y41" i="2"/>
  <c r="Z41" i="2"/>
  <c r="AA41" i="2"/>
  <c r="AB41" i="2"/>
  <c r="AC41" i="2"/>
  <c r="AD41" i="2"/>
  <c r="AE41" i="2"/>
  <c r="AF41" i="2"/>
  <c r="AG41" i="2"/>
  <c r="E42" i="2"/>
  <c r="F42" i="2"/>
  <c r="G42" i="2"/>
  <c r="H42" i="2"/>
  <c r="I42" i="2"/>
  <c r="J42" i="2"/>
  <c r="K42" i="2"/>
  <c r="L42" i="2"/>
  <c r="M42" i="2"/>
  <c r="N42" i="2"/>
  <c r="O42" i="2"/>
  <c r="P42" i="2"/>
  <c r="Q42" i="2"/>
  <c r="R42" i="2"/>
  <c r="S42" i="2"/>
  <c r="T42" i="2"/>
  <c r="U42" i="2"/>
  <c r="V42" i="2"/>
  <c r="W42" i="2"/>
  <c r="X42" i="2"/>
  <c r="Y42" i="2"/>
  <c r="Z42" i="2"/>
  <c r="AA42" i="2"/>
  <c r="AB42" i="2"/>
  <c r="AC42" i="2"/>
  <c r="AD42" i="2"/>
  <c r="AE42" i="2"/>
  <c r="AF42" i="2"/>
  <c r="AG42" i="2"/>
  <c r="E43" i="2"/>
  <c r="F43" i="2"/>
  <c r="G43" i="2"/>
  <c r="H43" i="2"/>
  <c r="I43" i="2"/>
  <c r="J43" i="2"/>
  <c r="K43" i="2"/>
  <c r="L43" i="2"/>
  <c r="M43" i="2"/>
  <c r="N43" i="2"/>
  <c r="O43" i="2"/>
  <c r="P43" i="2"/>
  <c r="Q43" i="2"/>
  <c r="R43" i="2"/>
  <c r="S43" i="2"/>
  <c r="T43" i="2"/>
  <c r="U43" i="2"/>
  <c r="V43" i="2"/>
  <c r="W43" i="2"/>
  <c r="X43" i="2"/>
  <c r="Y43" i="2"/>
  <c r="Z43" i="2"/>
  <c r="AA43" i="2"/>
  <c r="AB43" i="2"/>
  <c r="AC43" i="2"/>
  <c r="AD43" i="2"/>
  <c r="AE43" i="2"/>
  <c r="AF43" i="2"/>
  <c r="AG43" i="2"/>
  <c r="E44" i="2"/>
  <c r="F44" i="2"/>
  <c r="G44" i="2"/>
  <c r="H44" i="2"/>
  <c r="I44" i="2"/>
  <c r="J44" i="2"/>
  <c r="K44" i="2"/>
  <c r="L44" i="2"/>
  <c r="M44" i="2"/>
  <c r="N44" i="2"/>
  <c r="O44" i="2"/>
  <c r="P44" i="2"/>
  <c r="Q44" i="2"/>
  <c r="R44" i="2"/>
  <c r="S44" i="2"/>
  <c r="T44" i="2"/>
  <c r="U44" i="2"/>
  <c r="V44" i="2"/>
  <c r="W44" i="2"/>
  <c r="X44" i="2"/>
  <c r="Y44" i="2"/>
  <c r="Z44" i="2"/>
  <c r="AA44" i="2"/>
  <c r="AB44" i="2"/>
  <c r="AC44" i="2"/>
  <c r="AD44" i="2"/>
  <c r="AE44" i="2"/>
  <c r="AF44" i="2"/>
  <c r="AG44" i="2"/>
  <c r="E45" i="2"/>
  <c r="F45" i="2"/>
  <c r="G45" i="2"/>
  <c r="H45" i="2"/>
  <c r="I45" i="2"/>
  <c r="J45" i="2"/>
  <c r="K45" i="2"/>
  <c r="L45" i="2"/>
  <c r="M45" i="2"/>
  <c r="N45" i="2"/>
  <c r="O45" i="2"/>
  <c r="P45" i="2"/>
  <c r="Q45" i="2"/>
  <c r="R45" i="2"/>
  <c r="S45" i="2"/>
  <c r="T45" i="2"/>
  <c r="U45" i="2"/>
  <c r="V45" i="2"/>
  <c r="W45" i="2"/>
  <c r="X45" i="2"/>
  <c r="Y45" i="2"/>
  <c r="Z45" i="2"/>
  <c r="AA45" i="2"/>
  <c r="AB45" i="2"/>
  <c r="AC45" i="2"/>
  <c r="AD45" i="2"/>
  <c r="AE45" i="2"/>
  <c r="AF45" i="2"/>
  <c r="AG45" i="2"/>
  <c r="E46" i="2"/>
  <c r="F46" i="2"/>
  <c r="G46" i="2"/>
  <c r="H46" i="2"/>
  <c r="I46" i="2"/>
  <c r="J46" i="2"/>
  <c r="K46" i="2"/>
  <c r="L46" i="2"/>
  <c r="M46" i="2"/>
  <c r="N46" i="2"/>
  <c r="O46" i="2"/>
  <c r="P46" i="2"/>
  <c r="Q46" i="2"/>
  <c r="R46" i="2"/>
  <c r="S46" i="2"/>
  <c r="T46" i="2"/>
  <c r="U46" i="2"/>
  <c r="V46" i="2"/>
  <c r="W46" i="2"/>
  <c r="X46" i="2"/>
  <c r="Y46" i="2"/>
  <c r="Z46" i="2"/>
  <c r="AA46" i="2"/>
  <c r="AB46" i="2"/>
  <c r="AC46" i="2"/>
  <c r="AD46" i="2"/>
  <c r="AE46" i="2"/>
  <c r="AF46" i="2"/>
  <c r="AG46" i="2"/>
  <c r="E47" i="2"/>
  <c r="F47" i="2"/>
  <c r="G47" i="2"/>
  <c r="H47" i="2"/>
  <c r="I47" i="2"/>
  <c r="J47" i="2"/>
  <c r="K47" i="2"/>
  <c r="L47" i="2"/>
  <c r="M47" i="2"/>
  <c r="N47" i="2"/>
  <c r="O47" i="2"/>
  <c r="P47" i="2"/>
  <c r="Q47" i="2"/>
  <c r="R47" i="2"/>
  <c r="S47" i="2"/>
  <c r="T47" i="2"/>
  <c r="U47" i="2"/>
  <c r="V47" i="2"/>
  <c r="W47" i="2"/>
  <c r="X47" i="2"/>
  <c r="Y47" i="2"/>
  <c r="Z47" i="2"/>
  <c r="AA47" i="2"/>
  <c r="AB47" i="2"/>
  <c r="AC47" i="2"/>
  <c r="AD47" i="2"/>
  <c r="AE47" i="2"/>
  <c r="AF47" i="2"/>
  <c r="AG47" i="2"/>
  <c r="E48" i="2"/>
  <c r="F48" i="2"/>
  <c r="G48" i="2"/>
  <c r="H48" i="2"/>
  <c r="I48" i="2"/>
  <c r="J48" i="2"/>
  <c r="K48" i="2"/>
  <c r="L48" i="2"/>
  <c r="M48" i="2"/>
  <c r="N48" i="2"/>
  <c r="O48" i="2"/>
  <c r="P48" i="2"/>
  <c r="Q48" i="2"/>
  <c r="R48" i="2"/>
  <c r="S48" i="2"/>
  <c r="T48" i="2"/>
  <c r="U48" i="2"/>
  <c r="V48" i="2"/>
  <c r="W48" i="2"/>
  <c r="X48" i="2"/>
  <c r="Y48" i="2"/>
  <c r="Z48" i="2"/>
  <c r="AA48" i="2"/>
  <c r="AB48" i="2"/>
  <c r="AC48" i="2"/>
  <c r="AD48" i="2"/>
  <c r="AE48" i="2"/>
  <c r="AF48" i="2"/>
  <c r="AG48" i="2"/>
  <c r="E49" i="2"/>
  <c r="F49" i="2"/>
  <c r="G49" i="2"/>
  <c r="H49" i="2"/>
  <c r="I49" i="2"/>
  <c r="J49" i="2"/>
  <c r="K49" i="2"/>
  <c r="L49" i="2"/>
  <c r="M49" i="2"/>
  <c r="N49" i="2"/>
  <c r="O49" i="2"/>
  <c r="P49" i="2"/>
  <c r="Q49" i="2"/>
  <c r="R49" i="2"/>
  <c r="S49" i="2"/>
  <c r="T49" i="2"/>
  <c r="U49" i="2"/>
  <c r="V49" i="2"/>
  <c r="W49" i="2"/>
  <c r="X49" i="2"/>
  <c r="Y49" i="2"/>
  <c r="Z49" i="2"/>
  <c r="AA49" i="2"/>
  <c r="AB49" i="2"/>
  <c r="AC49" i="2"/>
  <c r="AD49" i="2"/>
  <c r="AE49" i="2"/>
  <c r="AF49" i="2"/>
  <c r="AG49" i="2"/>
  <c r="E29" i="3"/>
  <c r="F29" i="3"/>
  <c r="G29" i="3"/>
  <c r="H29" i="3"/>
  <c r="I29" i="3"/>
  <c r="J29" i="3"/>
  <c r="K29" i="3"/>
  <c r="L29" i="3"/>
  <c r="M29" i="3"/>
  <c r="N29" i="3"/>
  <c r="O29" i="3"/>
  <c r="P29" i="3"/>
  <c r="Q29" i="3"/>
  <c r="R29" i="3"/>
  <c r="S29" i="3"/>
  <c r="T29" i="3"/>
  <c r="U29" i="3"/>
  <c r="V29" i="3"/>
  <c r="W29" i="3"/>
  <c r="X29" i="3"/>
  <c r="Y29" i="3"/>
  <c r="Z29" i="3"/>
  <c r="AA29" i="3"/>
  <c r="AB29" i="3"/>
  <c r="AC29" i="3"/>
  <c r="AD29" i="3"/>
  <c r="AE29" i="3"/>
  <c r="AF29" i="3"/>
  <c r="AG29" i="3"/>
  <c r="E30" i="3"/>
  <c r="F30" i="3"/>
  <c r="G30" i="3"/>
  <c r="H30" i="3"/>
  <c r="I30" i="3"/>
  <c r="J30" i="3"/>
  <c r="K30" i="3"/>
  <c r="L30" i="3"/>
  <c r="M30" i="3"/>
  <c r="N30" i="3"/>
  <c r="O30" i="3"/>
  <c r="P30" i="3"/>
  <c r="Q30" i="3"/>
  <c r="R30" i="3"/>
  <c r="S30" i="3"/>
  <c r="T30" i="3"/>
  <c r="U30" i="3"/>
  <c r="V30" i="3"/>
  <c r="W30" i="3"/>
  <c r="X30" i="3"/>
  <c r="Y30" i="3"/>
  <c r="Z30" i="3"/>
  <c r="AA30" i="3"/>
  <c r="AB30" i="3"/>
  <c r="AC30" i="3"/>
  <c r="AD30" i="3"/>
  <c r="AE30" i="3"/>
  <c r="AF30" i="3"/>
  <c r="AG30" i="3"/>
  <c r="E31" i="3"/>
  <c r="F31" i="3"/>
  <c r="G31" i="3"/>
  <c r="H31" i="3"/>
  <c r="I31" i="3"/>
  <c r="J31" i="3"/>
  <c r="K31" i="3"/>
  <c r="L31" i="3"/>
  <c r="M31" i="3"/>
  <c r="N31" i="3"/>
  <c r="O31" i="3"/>
  <c r="P31" i="3"/>
  <c r="Q31" i="3"/>
  <c r="R31" i="3"/>
  <c r="S31" i="3"/>
  <c r="T31" i="3"/>
  <c r="U31" i="3"/>
  <c r="V31" i="3"/>
  <c r="W31" i="3"/>
  <c r="X31" i="3"/>
  <c r="Y31" i="3"/>
  <c r="Z31" i="3"/>
  <c r="AA31" i="3"/>
  <c r="AB31" i="3"/>
  <c r="AC31" i="3"/>
  <c r="AD31" i="3"/>
  <c r="AE31" i="3"/>
  <c r="AF31" i="3"/>
  <c r="AG31" i="3"/>
  <c r="E32" i="3"/>
  <c r="F32" i="3"/>
  <c r="G32" i="3"/>
  <c r="H32" i="3"/>
  <c r="I32" i="3"/>
  <c r="J32" i="3"/>
  <c r="K32" i="3"/>
  <c r="L32" i="3"/>
  <c r="M32" i="3"/>
  <c r="N32" i="3"/>
  <c r="O32" i="3"/>
  <c r="P32" i="3"/>
  <c r="Q32" i="3"/>
  <c r="R32" i="3"/>
  <c r="S32" i="3"/>
  <c r="T32" i="3"/>
  <c r="U32" i="3"/>
  <c r="V32" i="3"/>
  <c r="W32" i="3"/>
  <c r="X32" i="3"/>
  <c r="Y32" i="3"/>
  <c r="Z32" i="3"/>
  <c r="AA32" i="3"/>
  <c r="AB32" i="3"/>
  <c r="AC32" i="3"/>
  <c r="AD32" i="3"/>
  <c r="AE32" i="3"/>
  <c r="AF32" i="3"/>
  <c r="AG32" i="3"/>
  <c r="E33" i="3"/>
  <c r="F33" i="3"/>
  <c r="G33" i="3"/>
  <c r="H33" i="3"/>
  <c r="I33" i="3"/>
  <c r="J33" i="3"/>
  <c r="K33" i="3"/>
  <c r="L33" i="3"/>
  <c r="M33" i="3"/>
  <c r="N33" i="3"/>
  <c r="O33" i="3"/>
  <c r="P33" i="3"/>
  <c r="Q33" i="3"/>
  <c r="R33" i="3"/>
  <c r="S33" i="3"/>
  <c r="T33" i="3"/>
  <c r="U33" i="3"/>
  <c r="V33" i="3"/>
  <c r="W33" i="3"/>
  <c r="X33" i="3"/>
  <c r="Y33" i="3"/>
  <c r="Z33" i="3"/>
  <c r="AA33" i="3"/>
  <c r="AB33" i="3"/>
  <c r="AC33" i="3"/>
  <c r="AD33" i="3"/>
  <c r="AE33" i="3"/>
  <c r="AF33" i="3"/>
  <c r="AG33" i="3"/>
  <c r="E34" i="3"/>
  <c r="F34" i="3"/>
  <c r="G34" i="3"/>
  <c r="H34" i="3"/>
  <c r="I34" i="3"/>
  <c r="J34" i="3"/>
  <c r="K34" i="3"/>
  <c r="L34" i="3"/>
  <c r="M34" i="3"/>
  <c r="N34" i="3"/>
  <c r="O34" i="3"/>
  <c r="P34" i="3"/>
  <c r="Q34" i="3"/>
  <c r="R34" i="3"/>
  <c r="S34" i="3"/>
  <c r="T34" i="3"/>
  <c r="U34" i="3"/>
  <c r="V34" i="3"/>
  <c r="W34" i="3"/>
  <c r="X34" i="3"/>
  <c r="Y34" i="3"/>
  <c r="Z34" i="3"/>
  <c r="AA34" i="3"/>
  <c r="AB34" i="3"/>
  <c r="AC34" i="3"/>
  <c r="AD34" i="3"/>
  <c r="AE34" i="3"/>
  <c r="AF34" i="3"/>
  <c r="AG34" i="3"/>
  <c r="E35" i="3"/>
  <c r="F35" i="3"/>
  <c r="G35" i="3"/>
  <c r="H35" i="3"/>
  <c r="I35" i="3"/>
  <c r="J35" i="3"/>
  <c r="K35" i="3"/>
  <c r="L35" i="3"/>
  <c r="M35" i="3"/>
  <c r="N35" i="3"/>
  <c r="O35" i="3"/>
  <c r="P35" i="3"/>
  <c r="Q35" i="3"/>
  <c r="R35" i="3"/>
  <c r="S35" i="3"/>
  <c r="T35" i="3"/>
  <c r="U35" i="3"/>
  <c r="V35" i="3"/>
  <c r="W35" i="3"/>
  <c r="X35" i="3"/>
  <c r="Y35" i="3"/>
  <c r="Z35" i="3"/>
  <c r="AA35" i="3"/>
  <c r="AB35" i="3"/>
  <c r="AC35" i="3"/>
  <c r="AD35" i="3"/>
  <c r="AE35" i="3"/>
  <c r="AF35" i="3"/>
  <c r="AG35" i="3"/>
  <c r="E36" i="3"/>
  <c r="F36" i="3"/>
  <c r="G36" i="3"/>
  <c r="H36" i="3"/>
  <c r="I36" i="3"/>
  <c r="J36" i="3"/>
  <c r="K36" i="3"/>
  <c r="L36" i="3"/>
  <c r="M36" i="3"/>
  <c r="N36" i="3"/>
  <c r="O36" i="3"/>
  <c r="P36" i="3"/>
  <c r="Q36" i="3"/>
  <c r="R36" i="3"/>
  <c r="S36" i="3"/>
  <c r="T36" i="3"/>
  <c r="U36" i="3"/>
  <c r="V36" i="3"/>
  <c r="W36" i="3"/>
  <c r="X36" i="3"/>
  <c r="Y36" i="3"/>
  <c r="Z36" i="3"/>
  <c r="AA36" i="3"/>
  <c r="AB36" i="3"/>
  <c r="AC36" i="3"/>
  <c r="AD36" i="3"/>
  <c r="AE36" i="3"/>
  <c r="AF36" i="3"/>
  <c r="AG36" i="3"/>
  <c r="E37" i="3"/>
  <c r="F37" i="3"/>
  <c r="G37" i="3"/>
  <c r="H37" i="3"/>
  <c r="I37" i="3"/>
  <c r="J37" i="3"/>
  <c r="K37" i="3"/>
  <c r="L37" i="3"/>
  <c r="M37" i="3"/>
  <c r="N37" i="3"/>
  <c r="O37" i="3"/>
  <c r="P37" i="3"/>
  <c r="Q37" i="3"/>
  <c r="R37" i="3"/>
  <c r="S37" i="3"/>
  <c r="T37" i="3"/>
  <c r="U37" i="3"/>
  <c r="V37" i="3"/>
  <c r="W37" i="3"/>
  <c r="X37" i="3"/>
  <c r="Y37" i="3"/>
  <c r="Z37" i="3"/>
  <c r="AA37" i="3"/>
  <c r="AB37" i="3"/>
  <c r="AC37" i="3"/>
  <c r="AD37" i="3"/>
  <c r="AE37" i="3"/>
  <c r="AF37" i="3"/>
  <c r="AG37" i="3"/>
  <c r="E38" i="3"/>
  <c r="F38" i="3"/>
  <c r="G38" i="3"/>
  <c r="H38" i="3"/>
  <c r="I38" i="3"/>
  <c r="J38" i="3"/>
  <c r="K38" i="3"/>
  <c r="L38" i="3"/>
  <c r="M38" i="3"/>
  <c r="N38" i="3"/>
  <c r="O38" i="3"/>
  <c r="P38" i="3"/>
  <c r="Q38" i="3"/>
  <c r="R38" i="3"/>
  <c r="S38" i="3"/>
  <c r="T38" i="3"/>
  <c r="U38" i="3"/>
  <c r="V38" i="3"/>
  <c r="W38" i="3"/>
  <c r="X38" i="3"/>
  <c r="Y38" i="3"/>
  <c r="Z38" i="3"/>
  <c r="AA38" i="3"/>
  <c r="AB38" i="3"/>
  <c r="AC38" i="3"/>
  <c r="AD38" i="3"/>
  <c r="AE38" i="3"/>
  <c r="AF38" i="3"/>
  <c r="AG38" i="3"/>
  <c r="E39" i="3"/>
  <c r="F39" i="3"/>
  <c r="G39" i="3"/>
  <c r="H39" i="3"/>
  <c r="I39" i="3"/>
  <c r="J39" i="3"/>
  <c r="K39" i="3"/>
  <c r="L39" i="3"/>
  <c r="M39" i="3"/>
  <c r="N39" i="3"/>
  <c r="O39" i="3"/>
  <c r="P39" i="3"/>
  <c r="Q39" i="3"/>
  <c r="R39" i="3"/>
  <c r="S39" i="3"/>
  <c r="T39" i="3"/>
  <c r="U39" i="3"/>
  <c r="V39" i="3"/>
  <c r="W39" i="3"/>
  <c r="X39" i="3"/>
  <c r="Y39" i="3"/>
  <c r="Z39" i="3"/>
  <c r="AA39" i="3"/>
  <c r="AB39" i="3"/>
  <c r="AC39" i="3"/>
  <c r="AD39" i="3"/>
  <c r="AE39" i="3"/>
  <c r="AF39" i="3"/>
  <c r="AG39" i="3"/>
  <c r="E40" i="3"/>
  <c r="F40" i="3"/>
  <c r="G40" i="3"/>
  <c r="H40" i="3"/>
  <c r="I40" i="3"/>
  <c r="J40" i="3"/>
  <c r="K40" i="3"/>
  <c r="L40" i="3"/>
  <c r="M40" i="3"/>
  <c r="N40" i="3"/>
  <c r="O40" i="3"/>
  <c r="P40" i="3"/>
  <c r="Q40" i="3"/>
  <c r="R40" i="3"/>
  <c r="S40" i="3"/>
  <c r="T40" i="3"/>
  <c r="U40" i="3"/>
  <c r="V40" i="3"/>
  <c r="W40" i="3"/>
  <c r="X40" i="3"/>
  <c r="Y40" i="3"/>
  <c r="Z40" i="3"/>
  <c r="AA40" i="3"/>
  <c r="AB40" i="3"/>
  <c r="AC40" i="3"/>
  <c r="AD40" i="3"/>
  <c r="AE40" i="3"/>
  <c r="AF40" i="3"/>
  <c r="AG40" i="3"/>
  <c r="E41" i="3"/>
  <c r="F41" i="3"/>
  <c r="G41" i="3"/>
  <c r="H41" i="3"/>
  <c r="I41" i="3"/>
  <c r="J41" i="3"/>
  <c r="K41" i="3"/>
  <c r="L41" i="3"/>
  <c r="M41" i="3"/>
  <c r="N41" i="3"/>
  <c r="O41" i="3"/>
  <c r="P41" i="3"/>
  <c r="Q41" i="3"/>
  <c r="R41" i="3"/>
  <c r="S41" i="3"/>
  <c r="T41" i="3"/>
  <c r="U41" i="3"/>
  <c r="V41" i="3"/>
  <c r="W41" i="3"/>
  <c r="X41" i="3"/>
  <c r="Y41" i="3"/>
  <c r="Z41" i="3"/>
  <c r="AA41" i="3"/>
  <c r="AB41" i="3"/>
  <c r="AC41" i="3"/>
  <c r="AD41" i="3"/>
  <c r="AE41" i="3"/>
  <c r="AF41" i="3"/>
  <c r="AG41" i="3"/>
  <c r="E42" i="3"/>
  <c r="F42" i="3"/>
  <c r="G42" i="3"/>
  <c r="H42" i="3"/>
  <c r="I42" i="3"/>
  <c r="J42" i="3"/>
  <c r="K42" i="3"/>
  <c r="L42" i="3"/>
  <c r="M42" i="3"/>
  <c r="N42" i="3"/>
  <c r="O42" i="3"/>
  <c r="P42" i="3"/>
  <c r="Q42" i="3"/>
  <c r="R42" i="3"/>
  <c r="S42" i="3"/>
  <c r="T42" i="3"/>
  <c r="U42" i="3"/>
  <c r="V42" i="3"/>
  <c r="W42" i="3"/>
  <c r="X42" i="3"/>
  <c r="Y42" i="3"/>
  <c r="Z42" i="3"/>
  <c r="AA42" i="3"/>
  <c r="AB42" i="3"/>
  <c r="AC42" i="3"/>
  <c r="AD42" i="3"/>
  <c r="AE42" i="3"/>
  <c r="AF42" i="3"/>
  <c r="AG42" i="3"/>
  <c r="E43" i="3"/>
  <c r="F43" i="3"/>
  <c r="G43" i="3"/>
  <c r="H43" i="3"/>
  <c r="I43" i="3"/>
  <c r="J43" i="3"/>
  <c r="K43" i="3"/>
  <c r="L43" i="3"/>
  <c r="M43" i="3"/>
  <c r="N43" i="3"/>
  <c r="O43" i="3"/>
  <c r="P43" i="3"/>
  <c r="Q43" i="3"/>
  <c r="R43" i="3"/>
  <c r="S43" i="3"/>
  <c r="T43" i="3"/>
  <c r="U43" i="3"/>
  <c r="V43" i="3"/>
  <c r="W43" i="3"/>
  <c r="X43" i="3"/>
  <c r="Y43" i="3"/>
  <c r="Z43" i="3"/>
  <c r="AA43" i="3"/>
  <c r="AB43" i="3"/>
  <c r="AC43" i="3"/>
  <c r="AD43" i="3"/>
  <c r="AE43" i="3"/>
  <c r="AF43" i="3"/>
  <c r="AG43" i="3"/>
  <c r="E44" i="3"/>
  <c r="F44" i="3"/>
  <c r="G44" i="3"/>
  <c r="H44" i="3"/>
  <c r="I44" i="3"/>
  <c r="J44" i="3"/>
  <c r="K44" i="3"/>
  <c r="L44" i="3"/>
  <c r="M44" i="3"/>
  <c r="N44" i="3"/>
  <c r="O44" i="3"/>
  <c r="P44" i="3"/>
  <c r="Q44" i="3"/>
  <c r="R44" i="3"/>
  <c r="S44" i="3"/>
  <c r="T44" i="3"/>
  <c r="U44" i="3"/>
  <c r="V44" i="3"/>
  <c r="W44" i="3"/>
  <c r="X44" i="3"/>
  <c r="Y44" i="3"/>
  <c r="Z44" i="3"/>
  <c r="AA44" i="3"/>
  <c r="AB44" i="3"/>
  <c r="AC44" i="3"/>
  <c r="AD44" i="3"/>
  <c r="AE44" i="3"/>
  <c r="AF44" i="3"/>
  <c r="AG44" i="3"/>
  <c r="E45" i="3"/>
  <c r="F45" i="3"/>
  <c r="G45" i="3"/>
  <c r="H45" i="3"/>
  <c r="I45" i="3"/>
  <c r="J45" i="3"/>
  <c r="K45" i="3"/>
  <c r="L45" i="3"/>
  <c r="M45" i="3"/>
  <c r="N45" i="3"/>
  <c r="O45" i="3"/>
  <c r="P45" i="3"/>
  <c r="Q45" i="3"/>
  <c r="R45" i="3"/>
  <c r="S45" i="3"/>
  <c r="T45" i="3"/>
  <c r="U45" i="3"/>
  <c r="V45" i="3"/>
  <c r="W45" i="3"/>
  <c r="X45" i="3"/>
  <c r="Y45" i="3"/>
  <c r="Z45" i="3"/>
  <c r="AA45" i="3"/>
  <c r="AB45" i="3"/>
  <c r="AC45" i="3"/>
  <c r="AD45" i="3"/>
  <c r="AE45" i="3"/>
  <c r="AF45" i="3"/>
  <c r="AG45" i="3"/>
  <c r="E46" i="3"/>
  <c r="F46" i="3"/>
  <c r="G46" i="3"/>
  <c r="H46" i="3"/>
  <c r="I46" i="3"/>
  <c r="J46" i="3"/>
  <c r="K46" i="3"/>
  <c r="L46" i="3"/>
  <c r="M46" i="3"/>
  <c r="N46" i="3"/>
  <c r="O46" i="3"/>
  <c r="P46" i="3"/>
  <c r="Q46" i="3"/>
  <c r="R46" i="3"/>
  <c r="S46" i="3"/>
  <c r="T46" i="3"/>
  <c r="U46" i="3"/>
  <c r="V46" i="3"/>
  <c r="W46" i="3"/>
  <c r="X46" i="3"/>
  <c r="Y46" i="3"/>
  <c r="Z46" i="3"/>
  <c r="AA46" i="3"/>
  <c r="AB46" i="3"/>
  <c r="AC46" i="3"/>
  <c r="AD46" i="3"/>
  <c r="AE46" i="3"/>
  <c r="AF46" i="3"/>
  <c r="AG46" i="3"/>
  <c r="E47" i="3"/>
  <c r="F47" i="3"/>
  <c r="G47" i="3"/>
  <c r="H47" i="3"/>
  <c r="I47" i="3"/>
  <c r="J47" i="3"/>
  <c r="K47" i="3"/>
  <c r="L47" i="3"/>
  <c r="M47" i="3"/>
  <c r="N47" i="3"/>
  <c r="O47" i="3"/>
  <c r="P47" i="3"/>
  <c r="Q47" i="3"/>
  <c r="R47" i="3"/>
  <c r="S47" i="3"/>
  <c r="T47" i="3"/>
  <c r="U47" i="3"/>
  <c r="V47" i="3"/>
  <c r="W47" i="3"/>
  <c r="X47" i="3"/>
  <c r="Y47" i="3"/>
  <c r="Z47" i="3"/>
  <c r="AA47" i="3"/>
  <c r="AB47" i="3"/>
  <c r="AC47" i="3"/>
  <c r="AD47" i="3"/>
  <c r="AE47" i="3"/>
  <c r="AF47" i="3"/>
  <c r="AG47" i="3"/>
  <c r="E48" i="3"/>
  <c r="F48" i="3"/>
  <c r="G48" i="3"/>
  <c r="H48" i="3"/>
  <c r="I48" i="3"/>
  <c r="J48" i="3"/>
  <c r="K48" i="3"/>
  <c r="L48" i="3"/>
  <c r="M48" i="3"/>
  <c r="N48" i="3"/>
  <c r="O48" i="3"/>
  <c r="P48" i="3"/>
  <c r="Q48" i="3"/>
  <c r="R48" i="3"/>
  <c r="S48" i="3"/>
  <c r="T48" i="3"/>
  <c r="U48" i="3"/>
  <c r="V48" i="3"/>
  <c r="W48" i="3"/>
  <c r="X48" i="3"/>
  <c r="Y48" i="3"/>
  <c r="Z48" i="3"/>
  <c r="AA48" i="3"/>
  <c r="AB48" i="3"/>
  <c r="AC48" i="3"/>
  <c r="AD48" i="3"/>
  <c r="AE48" i="3"/>
  <c r="AF48" i="3"/>
  <c r="AG48" i="3"/>
  <c r="E49" i="3"/>
  <c r="F49" i="3"/>
  <c r="G49" i="3"/>
  <c r="H49" i="3"/>
  <c r="I49" i="3"/>
  <c r="J49" i="3"/>
  <c r="K49" i="3"/>
  <c r="L49" i="3"/>
  <c r="M49" i="3"/>
  <c r="N49" i="3"/>
  <c r="O49" i="3"/>
  <c r="P49" i="3"/>
  <c r="Q49" i="3"/>
  <c r="R49" i="3"/>
  <c r="S49" i="3"/>
  <c r="T49" i="3"/>
  <c r="U49" i="3"/>
  <c r="V49" i="3"/>
  <c r="W49" i="3"/>
  <c r="X49" i="3"/>
  <c r="Y49" i="3"/>
  <c r="Z49" i="3"/>
  <c r="AA49" i="3"/>
  <c r="AB49" i="3"/>
  <c r="AC49" i="3"/>
  <c r="AD49" i="3"/>
  <c r="AE49" i="3"/>
  <c r="AF49" i="3"/>
  <c r="AG49" i="3"/>
  <c r="E29" i="4"/>
  <c r="F29" i="4"/>
  <c r="G29" i="4"/>
  <c r="H29" i="4"/>
  <c r="I29" i="4"/>
  <c r="J29" i="4"/>
  <c r="K29" i="4"/>
  <c r="L29" i="4"/>
  <c r="M29" i="4"/>
  <c r="N29" i="4"/>
  <c r="O29" i="4"/>
  <c r="P29" i="4"/>
  <c r="Q29" i="4"/>
  <c r="R29" i="4"/>
  <c r="S29" i="4"/>
  <c r="T29" i="4"/>
  <c r="U29" i="4"/>
  <c r="V29" i="4"/>
  <c r="W29" i="4"/>
  <c r="X29" i="4"/>
  <c r="Y29" i="4"/>
  <c r="Z29" i="4"/>
  <c r="AA29" i="4"/>
  <c r="AB29" i="4"/>
  <c r="AC29" i="4"/>
  <c r="AD29" i="4"/>
  <c r="AE29" i="4"/>
  <c r="AF29" i="4"/>
  <c r="AG29" i="4"/>
  <c r="E30" i="4"/>
  <c r="F30" i="4"/>
  <c r="G30" i="4"/>
  <c r="H30" i="4"/>
  <c r="I30" i="4"/>
  <c r="J30" i="4"/>
  <c r="K30" i="4"/>
  <c r="L30" i="4"/>
  <c r="M30" i="4"/>
  <c r="N30" i="4"/>
  <c r="O30" i="4"/>
  <c r="P30" i="4"/>
  <c r="Q30" i="4"/>
  <c r="R30" i="4"/>
  <c r="S30" i="4"/>
  <c r="T30" i="4"/>
  <c r="U30" i="4"/>
  <c r="V30" i="4"/>
  <c r="W30" i="4"/>
  <c r="X30" i="4"/>
  <c r="Y30" i="4"/>
  <c r="Z30" i="4"/>
  <c r="AA30" i="4"/>
  <c r="AB30" i="4"/>
  <c r="AC30" i="4"/>
  <c r="AD30" i="4"/>
  <c r="AE30" i="4"/>
  <c r="AF30" i="4"/>
  <c r="AG30" i="4"/>
  <c r="E31" i="4"/>
  <c r="F31" i="4"/>
  <c r="G31" i="4"/>
  <c r="H31" i="4"/>
  <c r="I31" i="4"/>
  <c r="J31" i="4"/>
  <c r="K31" i="4"/>
  <c r="L31" i="4"/>
  <c r="M31" i="4"/>
  <c r="N31" i="4"/>
  <c r="O31" i="4"/>
  <c r="P31" i="4"/>
  <c r="Q31" i="4"/>
  <c r="R31" i="4"/>
  <c r="S31" i="4"/>
  <c r="T31" i="4"/>
  <c r="U31" i="4"/>
  <c r="V31" i="4"/>
  <c r="W31" i="4"/>
  <c r="X31" i="4"/>
  <c r="Y31" i="4"/>
  <c r="Z31" i="4"/>
  <c r="AA31" i="4"/>
  <c r="AB31" i="4"/>
  <c r="AC31" i="4"/>
  <c r="AD31" i="4"/>
  <c r="AE31" i="4"/>
  <c r="AF31" i="4"/>
  <c r="AG31" i="4"/>
  <c r="E32" i="4"/>
  <c r="F32" i="4"/>
  <c r="G32" i="4"/>
  <c r="H32" i="4"/>
  <c r="I32" i="4"/>
  <c r="J32" i="4"/>
  <c r="K32" i="4"/>
  <c r="L32" i="4"/>
  <c r="M32" i="4"/>
  <c r="N32" i="4"/>
  <c r="O32" i="4"/>
  <c r="P32" i="4"/>
  <c r="Q32" i="4"/>
  <c r="R32" i="4"/>
  <c r="S32" i="4"/>
  <c r="T32" i="4"/>
  <c r="U32" i="4"/>
  <c r="V32" i="4"/>
  <c r="W32" i="4"/>
  <c r="X32" i="4"/>
  <c r="Y32" i="4"/>
  <c r="Z32" i="4"/>
  <c r="AA32" i="4"/>
  <c r="AB32" i="4"/>
  <c r="AC32" i="4"/>
  <c r="AD32" i="4"/>
  <c r="AE32" i="4"/>
  <c r="AF32" i="4"/>
  <c r="AG32" i="4"/>
  <c r="E33" i="4"/>
  <c r="F33" i="4"/>
  <c r="G33" i="4"/>
  <c r="H33" i="4"/>
  <c r="I33" i="4"/>
  <c r="J33" i="4"/>
  <c r="K33" i="4"/>
  <c r="L33" i="4"/>
  <c r="M33" i="4"/>
  <c r="N33" i="4"/>
  <c r="O33" i="4"/>
  <c r="P33" i="4"/>
  <c r="Q33" i="4"/>
  <c r="R33" i="4"/>
  <c r="S33" i="4"/>
  <c r="T33" i="4"/>
  <c r="U33" i="4"/>
  <c r="V33" i="4"/>
  <c r="W33" i="4"/>
  <c r="X33" i="4"/>
  <c r="Y33" i="4"/>
  <c r="Z33" i="4"/>
  <c r="AA33" i="4"/>
  <c r="AB33" i="4"/>
  <c r="AC33" i="4"/>
  <c r="AD33" i="4"/>
  <c r="AE33" i="4"/>
  <c r="AF33" i="4"/>
  <c r="AG33" i="4"/>
  <c r="E34" i="4"/>
  <c r="F34" i="4"/>
  <c r="G34" i="4"/>
  <c r="H34" i="4"/>
  <c r="I34" i="4"/>
  <c r="J34" i="4"/>
  <c r="K34" i="4"/>
  <c r="L34" i="4"/>
  <c r="M34" i="4"/>
  <c r="N34" i="4"/>
  <c r="O34" i="4"/>
  <c r="P34" i="4"/>
  <c r="Q34" i="4"/>
  <c r="R34" i="4"/>
  <c r="S34" i="4"/>
  <c r="T34" i="4"/>
  <c r="U34" i="4"/>
  <c r="V34" i="4"/>
  <c r="W34" i="4"/>
  <c r="X34" i="4"/>
  <c r="Y34" i="4"/>
  <c r="Z34" i="4"/>
  <c r="AA34" i="4"/>
  <c r="AB34" i="4"/>
  <c r="AC34" i="4"/>
  <c r="AD34" i="4"/>
  <c r="AE34" i="4"/>
  <c r="AF34" i="4"/>
  <c r="AG34" i="4"/>
  <c r="E35" i="4"/>
  <c r="F35" i="4"/>
  <c r="G35" i="4"/>
  <c r="H35" i="4"/>
  <c r="I35" i="4"/>
  <c r="J35" i="4"/>
  <c r="K35" i="4"/>
  <c r="L35" i="4"/>
  <c r="M35" i="4"/>
  <c r="N35" i="4"/>
  <c r="O35" i="4"/>
  <c r="P35" i="4"/>
  <c r="Q35" i="4"/>
  <c r="R35" i="4"/>
  <c r="S35" i="4"/>
  <c r="T35" i="4"/>
  <c r="U35" i="4"/>
  <c r="V35" i="4"/>
  <c r="W35" i="4"/>
  <c r="X35" i="4"/>
  <c r="Y35" i="4"/>
  <c r="Z35" i="4"/>
  <c r="AA35" i="4"/>
  <c r="AB35" i="4"/>
  <c r="AC35" i="4"/>
  <c r="AD35" i="4"/>
  <c r="AE35" i="4"/>
  <c r="AF35" i="4"/>
  <c r="AG35" i="4"/>
  <c r="E36" i="4"/>
  <c r="F36" i="4"/>
  <c r="G36" i="4"/>
  <c r="H36" i="4"/>
  <c r="I36" i="4"/>
  <c r="J36" i="4"/>
  <c r="K36" i="4"/>
  <c r="L36" i="4"/>
  <c r="M36" i="4"/>
  <c r="N36" i="4"/>
  <c r="O36" i="4"/>
  <c r="P36" i="4"/>
  <c r="Q36" i="4"/>
  <c r="R36" i="4"/>
  <c r="S36" i="4"/>
  <c r="T36" i="4"/>
  <c r="U36" i="4"/>
  <c r="V36" i="4"/>
  <c r="W36" i="4"/>
  <c r="X36" i="4"/>
  <c r="Y36" i="4"/>
  <c r="Z36" i="4"/>
  <c r="AA36" i="4"/>
  <c r="AB36" i="4"/>
  <c r="AC36" i="4"/>
  <c r="AD36" i="4"/>
  <c r="AE36" i="4"/>
  <c r="AF36" i="4"/>
  <c r="AG36" i="4"/>
  <c r="E37" i="4"/>
  <c r="F37" i="4"/>
  <c r="G37" i="4"/>
  <c r="H37" i="4"/>
  <c r="I37" i="4"/>
  <c r="J37" i="4"/>
  <c r="K37" i="4"/>
  <c r="L37" i="4"/>
  <c r="M37" i="4"/>
  <c r="N37" i="4"/>
  <c r="O37" i="4"/>
  <c r="P37" i="4"/>
  <c r="Q37" i="4"/>
  <c r="R37" i="4"/>
  <c r="S37" i="4"/>
  <c r="T37" i="4"/>
  <c r="U37" i="4"/>
  <c r="V37" i="4"/>
  <c r="W37" i="4"/>
  <c r="X37" i="4"/>
  <c r="Y37" i="4"/>
  <c r="Z37" i="4"/>
  <c r="AA37" i="4"/>
  <c r="AB37" i="4"/>
  <c r="AC37" i="4"/>
  <c r="AD37" i="4"/>
  <c r="AE37" i="4"/>
  <c r="AF37" i="4"/>
  <c r="AG37" i="4"/>
  <c r="E38" i="4"/>
  <c r="F38" i="4"/>
  <c r="G38" i="4"/>
  <c r="H38" i="4"/>
  <c r="I38" i="4"/>
  <c r="J38" i="4"/>
  <c r="K38" i="4"/>
  <c r="L38" i="4"/>
  <c r="M38" i="4"/>
  <c r="N38" i="4"/>
  <c r="O38" i="4"/>
  <c r="P38" i="4"/>
  <c r="Q38" i="4"/>
  <c r="R38" i="4"/>
  <c r="S38" i="4"/>
  <c r="T38" i="4"/>
  <c r="U38" i="4"/>
  <c r="V38" i="4"/>
  <c r="W38" i="4"/>
  <c r="X38" i="4"/>
  <c r="Y38" i="4"/>
  <c r="Z38" i="4"/>
  <c r="AA38" i="4"/>
  <c r="AB38" i="4"/>
  <c r="AC38" i="4"/>
  <c r="AD38" i="4"/>
  <c r="AE38" i="4"/>
  <c r="AF38" i="4"/>
  <c r="AG38" i="4"/>
  <c r="E39" i="4"/>
  <c r="F39" i="4"/>
  <c r="G39" i="4"/>
  <c r="H39" i="4"/>
  <c r="I39" i="4"/>
  <c r="J39" i="4"/>
  <c r="K39" i="4"/>
  <c r="L39" i="4"/>
  <c r="M39" i="4"/>
  <c r="N39" i="4"/>
  <c r="O39" i="4"/>
  <c r="P39" i="4"/>
  <c r="Q39" i="4"/>
  <c r="R39" i="4"/>
  <c r="S39" i="4"/>
  <c r="T39" i="4"/>
  <c r="U39" i="4"/>
  <c r="V39" i="4"/>
  <c r="W39" i="4"/>
  <c r="X39" i="4"/>
  <c r="Y39" i="4"/>
  <c r="Z39" i="4"/>
  <c r="AA39" i="4"/>
  <c r="AB39" i="4"/>
  <c r="AC39" i="4"/>
  <c r="AD39" i="4"/>
  <c r="AE39" i="4"/>
  <c r="AF39" i="4"/>
  <c r="AG39" i="4"/>
  <c r="E40" i="4"/>
  <c r="F40" i="4"/>
  <c r="G40" i="4"/>
  <c r="H40" i="4"/>
  <c r="I40" i="4"/>
  <c r="J40" i="4"/>
  <c r="K40" i="4"/>
  <c r="L40" i="4"/>
  <c r="M40" i="4"/>
  <c r="N40" i="4"/>
  <c r="O40" i="4"/>
  <c r="P40" i="4"/>
  <c r="Q40" i="4"/>
  <c r="R40" i="4"/>
  <c r="S40" i="4"/>
  <c r="T40" i="4"/>
  <c r="U40" i="4"/>
  <c r="V40" i="4"/>
  <c r="W40" i="4"/>
  <c r="X40" i="4"/>
  <c r="Y40" i="4"/>
  <c r="Z40" i="4"/>
  <c r="AA40" i="4"/>
  <c r="AB40" i="4"/>
  <c r="AC40" i="4"/>
  <c r="AD40" i="4"/>
  <c r="AE40" i="4"/>
  <c r="AF40" i="4"/>
  <c r="AG40" i="4"/>
  <c r="E41" i="4"/>
  <c r="F41" i="4"/>
  <c r="G41" i="4"/>
  <c r="H41" i="4"/>
  <c r="I41" i="4"/>
  <c r="J41" i="4"/>
  <c r="K41" i="4"/>
  <c r="L41" i="4"/>
  <c r="M41" i="4"/>
  <c r="N41" i="4"/>
  <c r="O41" i="4"/>
  <c r="P41" i="4"/>
  <c r="Q41" i="4"/>
  <c r="R41" i="4"/>
  <c r="S41" i="4"/>
  <c r="T41" i="4"/>
  <c r="U41" i="4"/>
  <c r="V41" i="4"/>
  <c r="W41" i="4"/>
  <c r="X41" i="4"/>
  <c r="Y41" i="4"/>
  <c r="Z41" i="4"/>
  <c r="AA41" i="4"/>
  <c r="AB41" i="4"/>
  <c r="AC41" i="4"/>
  <c r="AD41" i="4"/>
  <c r="AE41" i="4"/>
  <c r="AF41" i="4"/>
  <c r="AG41" i="4"/>
  <c r="E42" i="4"/>
  <c r="F42" i="4"/>
  <c r="G42" i="4"/>
  <c r="H42" i="4"/>
  <c r="I42" i="4"/>
  <c r="J42" i="4"/>
  <c r="K42" i="4"/>
  <c r="L42" i="4"/>
  <c r="M42" i="4"/>
  <c r="N42" i="4"/>
  <c r="O42" i="4"/>
  <c r="P42" i="4"/>
  <c r="Q42" i="4"/>
  <c r="R42" i="4"/>
  <c r="S42" i="4"/>
  <c r="T42" i="4"/>
  <c r="U42" i="4"/>
  <c r="V42" i="4"/>
  <c r="W42" i="4"/>
  <c r="X42" i="4"/>
  <c r="Y42" i="4"/>
  <c r="Z42" i="4"/>
  <c r="AA42" i="4"/>
  <c r="AB42" i="4"/>
  <c r="AC42" i="4"/>
  <c r="AD42" i="4"/>
  <c r="AE42" i="4"/>
  <c r="AF42" i="4"/>
  <c r="AG42" i="4"/>
  <c r="E43" i="4"/>
  <c r="F43" i="4"/>
  <c r="G43" i="4"/>
  <c r="H43" i="4"/>
  <c r="I43" i="4"/>
  <c r="J43" i="4"/>
  <c r="K43" i="4"/>
  <c r="L43" i="4"/>
  <c r="M43" i="4"/>
  <c r="N43" i="4"/>
  <c r="O43" i="4"/>
  <c r="P43" i="4"/>
  <c r="Q43" i="4"/>
  <c r="R43" i="4"/>
  <c r="S43" i="4"/>
  <c r="T43" i="4"/>
  <c r="U43" i="4"/>
  <c r="V43" i="4"/>
  <c r="W43" i="4"/>
  <c r="X43" i="4"/>
  <c r="Y43" i="4"/>
  <c r="Z43" i="4"/>
  <c r="AA43" i="4"/>
  <c r="AB43" i="4"/>
  <c r="AC43" i="4"/>
  <c r="AD43" i="4"/>
  <c r="AE43" i="4"/>
  <c r="AF43" i="4"/>
  <c r="AG43" i="4"/>
  <c r="E44" i="4"/>
  <c r="F44" i="4"/>
  <c r="G44" i="4"/>
  <c r="H44" i="4"/>
  <c r="I44" i="4"/>
  <c r="J44" i="4"/>
  <c r="K44" i="4"/>
  <c r="L44" i="4"/>
  <c r="M44" i="4"/>
  <c r="N44" i="4"/>
  <c r="O44" i="4"/>
  <c r="P44" i="4"/>
  <c r="Q44" i="4"/>
  <c r="R44" i="4"/>
  <c r="S44" i="4"/>
  <c r="T44" i="4"/>
  <c r="U44" i="4"/>
  <c r="V44" i="4"/>
  <c r="W44" i="4"/>
  <c r="X44" i="4"/>
  <c r="Y44" i="4"/>
  <c r="Z44" i="4"/>
  <c r="AA44" i="4"/>
  <c r="AB44" i="4"/>
  <c r="AC44" i="4"/>
  <c r="AD44" i="4"/>
  <c r="AE44" i="4"/>
  <c r="AF44" i="4"/>
  <c r="AG44" i="4"/>
  <c r="E45" i="4"/>
  <c r="F45" i="4"/>
  <c r="G45" i="4"/>
  <c r="H45" i="4"/>
  <c r="I45" i="4"/>
  <c r="J45" i="4"/>
  <c r="K45" i="4"/>
  <c r="L45" i="4"/>
  <c r="M45" i="4"/>
  <c r="N45" i="4"/>
  <c r="O45" i="4"/>
  <c r="P45" i="4"/>
  <c r="Q45" i="4"/>
  <c r="R45" i="4"/>
  <c r="S45" i="4"/>
  <c r="T45" i="4"/>
  <c r="U45" i="4"/>
  <c r="V45" i="4"/>
  <c r="W45" i="4"/>
  <c r="X45" i="4"/>
  <c r="Y45" i="4"/>
  <c r="Z45" i="4"/>
  <c r="AA45" i="4"/>
  <c r="AB45" i="4"/>
  <c r="AC45" i="4"/>
  <c r="AD45" i="4"/>
  <c r="AE45" i="4"/>
  <c r="AF45" i="4"/>
  <c r="AG45" i="4"/>
  <c r="E46" i="4"/>
  <c r="F46" i="4"/>
  <c r="G46" i="4"/>
  <c r="H46" i="4"/>
  <c r="I46" i="4"/>
  <c r="J46" i="4"/>
  <c r="K46" i="4"/>
  <c r="L46" i="4"/>
  <c r="M46" i="4"/>
  <c r="N46" i="4"/>
  <c r="O46" i="4"/>
  <c r="P46" i="4"/>
  <c r="Q46" i="4"/>
  <c r="R46" i="4"/>
  <c r="S46" i="4"/>
  <c r="T46" i="4"/>
  <c r="U46" i="4"/>
  <c r="V46" i="4"/>
  <c r="W46" i="4"/>
  <c r="X46" i="4"/>
  <c r="Y46" i="4"/>
  <c r="Z46" i="4"/>
  <c r="AA46" i="4"/>
  <c r="AB46" i="4"/>
  <c r="AC46" i="4"/>
  <c r="AD46" i="4"/>
  <c r="AE46" i="4"/>
  <c r="AF46" i="4"/>
  <c r="AG46" i="4"/>
  <c r="E47" i="4"/>
  <c r="F47" i="4"/>
  <c r="G47" i="4"/>
  <c r="H47" i="4"/>
  <c r="I47" i="4"/>
  <c r="J47" i="4"/>
  <c r="K47" i="4"/>
  <c r="L47" i="4"/>
  <c r="M47" i="4"/>
  <c r="N47" i="4"/>
  <c r="O47" i="4"/>
  <c r="P47" i="4"/>
  <c r="Q47" i="4"/>
  <c r="R47" i="4"/>
  <c r="S47" i="4"/>
  <c r="T47" i="4"/>
  <c r="U47" i="4"/>
  <c r="V47" i="4"/>
  <c r="W47" i="4"/>
  <c r="X47" i="4"/>
  <c r="Y47" i="4"/>
  <c r="Z47" i="4"/>
  <c r="AA47" i="4"/>
  <c r="AB47" i="4"/>
  <c r="AC47" i="4"/>
  <c r="AD47" i="4"/>
  <c r="AE47" i="4"/>
  <c r="AF47" i="4"/>
  <c r="AG47" i="4"/>
  <c r="E48" i="4"/>
  <c r="F48" i="4"/>
  <c r="G48" i="4"/>
  <c r="H48" i="4"/>
  <c r="I48" i="4"/>
  <c r="J48" i="4"/>
  <c r="K48" i="4"/>
  <c r="L48" i="4"/>
  <c r="M48" i="4"/>
  <c r="N48" i="4"/>
  <c r="O48" i="4"/>
  <c r="P48" i="4"/>
  <c r="Q48" i="4"/>
  <c r="R48" i="4"/>
  <c r="S48" i="4"/>
  <c r="T48" i="4"/>
  <c r="U48" i="4"/>
  <c r="V48" i="4"/>
  <c r="W48" i="4"/>
  <c r="X48" i="4"/>
  <c r="Y48" i="4"/>
  <c r="Z48" i="4"/>
  <c r="AA48" i="4"/>
  <c r="AB48" i="4"/>
  <c r="AC48" i="4"/>
  <c r="AD48" i="4"/>
  <c r="AE48" i="4"/>
  <c r="AF48" i="4"/>
  <c r="AG48" i="4"/>
  <c r="E49" i="4"/>
  <c r="F49" i="4"/>
  <c r="G49" i="4"/>
  <c r="H49" i="4"/>
  <c r="I49" i="4"/>
  <c r="J49" i="4"/>
  <c r="K49" i="4"/>
  <c r="L49" i="4"/>
  <c r="M49" i="4"/>
  <c r="N49" i="4"/>
  <c r="O49" i="4"/>
  <c r="P49" i="4"/>
  <c r="Q49" i="4"/>
  <c r="R49" i="4"/>
  <c r="S49" i="4"/>
  <c r="T49" i="4"/>
  <c r="U49" i="4"/>
  <c r="V49" i="4"/>
  <c r="W49" i="4"/>
  <c r="X49" i="4"/>
  <c r="Y49" i="4"/>
  <c r="Z49" i="4"/>
  <c r="AA49" i="4"/>
  <c r="AB49" i="4"/>
  <c r="AC49" i="4"/>
  <c r="AD49" i="4"/>
  <c r="AE49" i="4"/>
  <c r="AF49" i="4"/>
  <c r="AG49" i="4"/>
  <c r="E29" i="5"/>
  <c r="F29" i="5"/>
  <c r="G29" i="5"/>
  <c r="H29" i="5"/>
  <c r="I29" i="5"/>
  <c r="J29" i="5"/>
  <c r="K29" i="5"/>
  <c r="L29" i="5"/>
  <c r="M29" i="5"/>
  <c r="N29" i="5"/>
  <c r="O29" i="5"/>
  <c r="P29" i="5"/>
  <c r="Q29" i="5"/>
  <c r="R29" i="5"/>
  <c r="S29" i="5"/>
  <c r="T29" i="5"/>
  <c r="U29" i="5"/>
  <c r="V29" i="5"/>
  <c r="W29" i="5"/>
  <c r="X29" i="5"/>
  <c r="Y29" i="5"/>
  <c r="Z29" i="5"/>
  <c r="AA29" i="5"/>
  <c r="AB29" i="5"/>
  <c r="AC29" i="5"/>
  <c r="AD29" i="5"/>
  <c r="AE29" i="5"/>
  <c r="AF29" i="5"/>
  <c r="AG29" i="5"/>
  <c r="E30" i="5"/>
  <c r="F30" i="5"/>
  <c r="G30" i="5"/>
  <c r="H30" i="5"/>
  <c r="I30" i="5"/>
  <c r="J30" i="5"/>
  <c r="K30" i="5"/>
  <c r="L30" i="5"/>
  <c r="M30" i="5"/>
  <c r="N30" i="5"/>
  <c r="O30" i="5"/>
  <c r="P30" i="5"/>
  <c r="Q30" i="5"/>
  <c r="R30" i="5"/>
  <c r="S30" i="5"/>
  <c r="T30" i="5"/>
  <c r="U30" i="5"/>
  <c r="V30" i="5"/>
  <c r="W30" i="5"/>
  <c r="X30" i="5"/>
  <c r="Y30" i="5"/>
  <c r="Z30" i="5"/>
  <c r="AA30" i="5"/>
  <c r="AB30" i="5"/>
  <c r="AC30" i="5"/>
  <c r="AD30" i="5"/>
  <c r="AE30" i="5"/>
  <c r="AF30" i="5"/>
  <c r="AG30" i="5"/>
  <c r="E31" i="5"/>
  <c r="F31" i="5"/>
  <c r="G31" i="5"/>
  <c r="H31" i="5"/>
  <c r="I31" i="5"/>
  <c r="J31" i="5"/>
  <c r="K31" i="5"/>
  <c r="L31" i="5"/>
  <c r="M31" i="5"/>
  <c r="N31" i="5"/>
  <c r="O31" i="5"/>
  <c r="P31" i="5"/>
  <c r="Q31" i="5"/>
  <c r="R31" i="5"/>
  <c r="S31" i="5"/>
  <c r="T31" i="5"/>
  <c r="U31" i="5"/>
  <c r="V31" i="5"/>
  <c r="W31" i="5"/>
  <c r="X31" i="5"/>
  <c r="Y31" i="5"/>
  <c r="Z31" i="5"/>
  <c r="AA31" i="5"/>
  <c r="AB31" i="5"/>
  <c r="AC31" i="5"/>
  <c r="AD31" i="5"/>
  <c r="AE31" i="5"/>
  <c r="AF31" i="5"/>
  <c r="AG31" i="5"/>
  <c r="E32" i="5"/>
  <c r="F32" i="5"/>
  <c r="G32" i="5"/>
  <c r="H32" i="5"/>
  <c r="I32" i="5"/>
  <c r="J32" i="5"/>
  <c r="K32" i="5"/>
  <c r="L32" i="5"/>
  <c r="M32" i="5"/>
  <c r="N32" i="5"/>
  <c r="O32" i="5"/>
  <c r="P32" i="5"/>
  <c r="Q32" i="5"/>
  <c r="R32" i="5"/>
  <c r="S32" i="5"/>
  <c r="T32" i="5"/>
  <c r="U32" i="5"/>
  <c r="V32" i="5"/>
  <c r="W32" i="5"/>
  <c r="X32" i="5"/>
  <c r="Y32" i="5"/>
  <c r="Z32" i="5"/>
  <c r="AA32" i="5"/>
  <c r="AB32" i="5"/>
  <c r="AC32" i="5"/>
  <c r="AD32" i="5"/>
  <c r="AE32" i="5"/>
  <c r="AF32" i="5"/>
  <c r="AG32" i="5"/>
  <c r="E33" i="5"/>
  <c r="F33" i="5"/>
  <c r="G33" i="5"/>
  <c r="H33" i="5"/>
  <c r="I33" i="5"/>
  <c r="J33" i="5"/>
  <c r="K33" i="5"/>
  <c r="L33" i="5"/>
  <c r="M33" i="5"/>
  <c r="N33" i="5"/>
  <c r="O33" i="5"/>
  <c r="P33" i="5"/>
  <c r="Q33" i="5"/>
  <c r="R33" i="5"/>
  <c r="S33" i="5"/>
  <c r="T33" i="5"/>
  <c r="U33" i="5"/>
  <c r="V33" i="5"/>
  <c r="W33" i="5"/>
  <c r="X33" i="5"/>
  <c r="Y33" i="5"/>
  <c r="Z33" i="5"/>
  <c r="AA33" i="5"/>
  <c r="AB33" i="5"/>
  <c r="AC33" i="5"/>
  <c r="AD33" i="5"/>
  <c r="AE33" i="5"/>
  <c r="AF33" i="5"/>
  <c r="AG33" i="5"/>
  <c r="E34" i="5"/>
  <c r="F34" i="5"/>
  <c r="G34" i="5"/>
  <c r="H34" i="5"/>
  <c r="I34" i="5"/>
  <c r="J34" i="5"/>
  <c r="K34" i="5"/>
  <c r="L34" i="5"/>
  <c r="M34" i="5"/>
  <c r="N34" i="5"/>
  <c r="O34" i="5"/>
  <c r="P34" i="5"/>
  <c r="Q34" i="5"/>
  <c r="R34" i="5"/>
  <c r="S34" i="5"/>
  <c r="T34" i="5"/>
  <c r="U34" i="5"/>
  <c r="V34" i="5"/>
  <c r="W34" i="5"/>
  <c r="X34" i="5"/>
  <c r="Y34" i="5"/>
  <c r="Z34" i="5"/>
  <c r="AA34" i="5"/>
  <c r="AB34" i="5"/>
  <c r="AC34" i="5"/>
  <c r="AD34" i="5"/>
  <c r="AE34" i="5"/>
  <c r="AF34" i="5"/>
  <c r="AG34" i="5"/>
  <c r="E35" i="5"/>
  <c r="F35" i="5"/>
  <c r="G35" i="5"/>
  <c r="H35" i="5"/>
  <c r="I35" i="5"/>
  <c r="J35" i="5"/>
  <c r="K35" i="5"/>
  <c r="L35" i="5"/>
  <c r="M35" i="5"/>
  <c r="N35" i="5"/>
  <c r="O35" i="5"/>
  <c r="P35" i="5"/>
  <c r="Q35" i="5"/>
  <c r="R35" i="5"/>
  <c r="S35" i="5"/>
  <c r="T35" i="5"/>
  <c r="U35" i="5"/>
  <c r="V35" i="5"/>
  <c r="W35" i="5"/>
  <c r="X35" i="5"/>
  <c r="Y35" i="5"/>
  <c r="Z35" i="5"/>
  <c r="AA35" i="5"/>
  <c r="AB35" i="5"/>
  <c r="AC35" i="5"/>
  <c r="AD35" i="5"/>
  <c r="AE35" i="5"/>
  <c r="AF35" i="5"/>
  <c r="AG35" i="5"/>
  <c r="E36" i="5"/>
  <c r="F36" i="5"/>
  <c r="G36" i="5"/>
  <c r="H36" i="5"/>
  <c r="I36" i="5"/>
  <c r="J36" i="5"/>
  <c r="K36" i="5"/>
  <c r="L36" i="5"/>
  <c r="M36" i="5"/>
  <c r="N36" i="5"/>
  <c r="O36" i="5"/>
  <c r="P36" i="5"/>
  <c r="Q36" i="5"/>
  <c r="R36" i="5"/>
  <c r="S36" i="5"/>
  <c r="T36" i="5"/>
  <c r="U36" i="5"/>
  <c r="V36" i="5"/>
  <c r="W36" i="5"/>
  <c r="X36" i="5"/>
  <c r="Y36" i="5"/>
  <c r="Z36" i="5"/>
  <c r="AA36" i="5"/>
  <c r="AB36" i="5"/>
  <c r="AC36" i="5"/>
  <c r="AD36" i="5"/>
  <c r="AE36" i="5"/>
  <c r="AF36" i="5"/>
  <c r="AG36" i="5"/>
  <c r="E37" i="5"/>
  <c r="F37" i="5"/>
  <c r="G37" i="5"/>
  <c r="H37" i="5"/>
  <c r="I37" i="5"/>
  <c r="J37" i="5"/>
  <c r="K37" i="5"/>
  <c r="L37" i="5"/>
  <c r="M37" i="5"/>
  <c r="N37" i="5"/>
  <c r="O37" i="5"/>
  <c r="P37" i="5"/>
  <c r="Q37" i="5"/>
  <c r="R37" i="5"/>
  <c r="S37" i="5"/>
  <c r="T37" i="5"/>
  <c r="U37" i="5"/>
  <c r="V37" i="5"/>
  <c r="W37" i="5"/>
  <c r="X37" i="5"/>
  <c r="Y37" i="5"/>
  <c r="Z37" i="5"/>
  <c r="AA37" i="5"/>
  <c r="AB37" i="5"/>
  <c r="AC37" i="5"/>
  <c r="AD37" i="5"/>
  <c r="AE37" i="5"/>
  <c r="AF37" i="5"/>
  <c r="AG37" i="5"/>
  <c r="E38" i="5"/>
  <c r="F38" i="5"/>
  <c r="G38" i="5"/>
  <c r="H38" i="5"/>
  <c r="I38" i="5"/>
  <c r="J38" i="5"/>
  <c r="K38" i="5"/>
  <c r="L38" i="5"/>
  <c r="M38" i="5"/>
  <c r="N38" i="5"/>
  <c r="O38" i="5"/>
  <c r="P38" i="5"/>
  <c r="Q38" i="5"/>
  <c r="R38" i="5"/>
  <c r="S38" i="5"/>
  <c r="T38" i="5"/>
  <c r="U38" i="5"/>
  <c r="V38" i="5"/>
  <c r="W38" i="5"/>
  <c r="X38" i="5"/>
  <c r="Y38" i="5"/>
  <c r="Z38" i="5"/>
  <c r="AA38" i="5"/>
  <c r="AB38" i="5"/>
  <c r="AC38" i="5"/>
  <c r="AD38" i="5"/>
  <c r="AE38" i="5"/>
  <c r="AF38" i="5"/>
  <c r="AG38" i="5"/>
  <c r="E39" i="5"/>
  <c r="F39" i="5"/>
  <c r="G39" i="5"/>
  <c r="H39" i="5"/>
  <c r="I39" i="5"/>
  <c r="J39" i="5"/>
  <c r="K39" i="5"/>
  <c r="L39" i="5"/>
  <c r="M39" i="5"/>
  <c r="N39" i="5"/>
  <c r="O39" i="5"/>
  <c r="P39" i="5"/>
  <c r="Q39" i="5"/>
  <c r="R39" i="5"/>
  <c r="S39" i="5"/>
  <c r="T39" i="5"/>
  <c r="U39" i="5"/>
  <c r="V39" i="5"/>
  <c r="W39" i="5"/>
  <c r="X39" i="5"/>
  <c r="Y39" i="5"/>
  <c r="Z39" i="5"/>
  <c r="AA39" i="5"/>
  <c r="AB39" i="5"/>
  <c r="AC39" i="5"/>
  <c r="AD39" i="5"/>
  <c r="AE39" i="5"/>
  <c r="AF39" i="5"/>
  <c r="AG39" i="5"/>
  <c r="E40" i="5"/>
  <c r="F40" i="5"/>
  <c r="G40" i="5"/>
  <c r="H40" i="5"/>
  <c r="I40" i="5"/>
  <c r="J40" i="5"/>
  <c r="K40" i="5"/>
  <c r="L40" i="5"/>
  <c r="M40" i="5"/>
  <c r="N40" i="5"/>
  <c r="O40" i="5"/>
  <c r="P40" i="5"/>
  <c r="Q40" i="5"/>
  <c r="R40" i="5"/>
  <c r="S40" i="5"/>
  <c r="T40" i="5"/>
  <c r="U40" i="5"/>
  <c r="V40" i="5"/>
  <c r="W40" i="5"/>
  <c r="X40" i="5"/>
  <c r="Y40" i="5"/>
  <c r="Z40" i="5"/>
  <c r="AA40" i="5"/>
  <c r="AB40" i="5"/>
  <c r="AC40" i="5"/>
  <c r="AD40" i="5"/>
  <c r="AE40" i="5"/>
  <c r="AF40" i="5"/>
  <c r="AG40" i="5"/>
  <c r="E41" i="5"/>
  <c r="F41" i="5"/>
  <c r="G41" i="5"/>
  <c r="H41" i="5"/>
  <c r="I41" i="5"/>
  <c r="J41" i="5"/>
  <c r="K41" i="5"/>
  <c r="L41" i="5"/>
  <c r="M41" i="5"/>
  <c r="N41" i="5"/>
  <c r="O41" i="5"/>
  <c r="P41" i="5"/>
  <c r="Q41" i="5"/>
  <c r="R41" i="5"/>
  <c r="S41" i="5"/>
  <c r="T41" i="5"/>
  <c r="U41" i="5"/>
  <c r="V41" i="5"/>
  <c r="W41" i="5"/>
  <c r="X41" i="5"/>
  <c r="Y41" i="5"/>
  <c r="Z41" i="5"/>
  <c r="AA41" i="5"/>
  <c r="AB41" i="5"/>
  <c r="AC41" i="5"/>
  <c r="AD41" i="5"/>
  <c r="AE41" i="5"/>
  <c r="AF41" i="5"/>
  <c r="AG41" i="5"/>
  <c r="E42" i="5"/>
  <c r="F42" i="5"/>
  <c r="G42" i="5"/>
  <c r="H42" i="5"/>
  <c r="I42" i="5"/>
  <c r="J42" i="5"/>
  <c r="K42" i="5"/>
  <c r="L42" i="5"/>
  <c r="M42" i="5"/>
  <c r="N42" i="5"/>
  <c r="O42" i="5"/>
  <c r="P42" i="5"/>
  <c r="Q42" i="5"/>
  <c r="R42" i="5"/>
  <c r="S42" i="5"/>
  <c r="T42" i="5"/>
  <c r="U42" i="5"/>
  <c r="V42" i="5"/>
  <c r="W42" i="5"/>
  <c r="X42" i="5"/>
  <c r="Y42" i="5"/>
  <c r="Z42" i="5"/>
  <c r="AA42" i="5"/>
  <c r="AB42" i="5"/>
  <c r="AC42" i="5"/>
  <c r="AD42" i="5"/>
  <c r="AE42" i="5"/>
  <c r="AF42" i="5"/>
  <c r="AG42" i="5"/>
  <c r="E43" i="5"/>
  <c r="F43" i="5"/>
  <c r="G43" i="5"/>
  <c r="H43" i="5"/>
  <c r="I43" i="5"/>
  <c r="J43" i="5"/>
  <c r="K43" i="5"/>
  <c r="L43" i="5"/>
  <c r="M43" i="5"/>
  <c r="N43" i="5"/>
  <c r="O43" i="5"/>
  <c r="P43" i="5"/>
  <c r="Q43" i="5"/>
  <c r="R43" i="5"/>
  <c r="S43" i="5"/>
  <c r="T43" i="5"/>
  <c r="U43" i="5"/>
  <c r="V43" i="5"/>
  <c r="W43" i="5"/>
  <c r="X43" i="5"/>
  <c r="Y43" i="5"/>
  <c r="Z43" i="5"/>
  <c r="AA43" i="5"/>
  <c r="AB43" i="5"/>
  <c r="AC43" i="5"/>
  <c r="AD43" i="5"/>
  <c r="AE43" i="5"/>
  <c r="AF43" i="5"/>
  <c r="AG43" i="5"/>
  <c r="E44" i="5"/>
  <c r="F44" i="5"/>
  <c r="G44" i="5"/>
  <c r="H44" i="5"/>
  <c r="I44" i="5"/>
  <c r="J44" i="5"/>
  <c r="K44" i="5"/>
  <c r="L44" i="5"/>
  <c r="M44" i="5"/>
  <c r="N44" i="5"/>
  <c r="O44" i="5"/>
  <c r="P44" i="5"/>
  <c r="Q44" i="5"/>
  <c r="R44" i="5"/>
  <c r="S44" i="5"/>
  <c r="T44" i="5"/>
  <c r="U44" i="5"/>
  <c r="V44" i="5"/>
  <c r="W44" i="5"/>
  <c r="X44" i="5"/>
  <c r="Y44" i="5"/>
  <c r="Z44" i="5"/>
  <c r="AA44" i="5"/>
  <c r="AB44" i="5"/>
  <c r="AC44" i="5"/>
  <c r="AD44" i="5"/>
  <c r="AE44" i="5"/>
  <c r="AF44" i="5"/>
  <c r="AG44" i="5"/>
  <c r="E45" i="5"/>
  <c r="F45" i="5"/>
  <c r="G45" i="5"/>
  <c r="H45" i="5"/>
  <c r="I45" i="5"/>
  <c r="J45" i="5"/>
  <c r="K45" i="5"/>
  <c r="L45" i="5"/>
  <c r="M45" i="5"/>
  <c r="N45" i="5"/>
  <c r="O45" i="5"/>
  <c r="P45" i="5"/>
  <c r="Q45" i="5"/>
  <c r="R45" i="5"/>
  <c r="S45" i="5"/>
  <c r="T45" i="5"/>
  <c r="U45" i="5"/>
  <c r="V45" i="5"/>
  <c r="W45" i="5"/>
  <c r="X45" i="5"/>
  <c r="Y45" i="5"/>
  <c r="Z45" i="5"/>
  <c r="AA45" i="5"/>
  <c r="AB45" i="5"/>
  <c r="AC45" i="5"/>
  <c r="AD45" i="5"/>
  <c r="AE45" i="5"/>
  <c r="AF45" i="5"/>
  <c r="AG45" i="5"/>
  <c r="E46" i="5"/>
  <c r="F46" i="5"/>
  <c r="G46" i="5"/>
  <c r="H46" i="5"/>
  <c r="I46" i="5"/>
  <c r="J46" i="5"/>
  <c r="K46" i="5"/>
  <c r="L46" i="5"/>
  <c r="M46" i="5"/>
  <c r="N46" i="5"/>
  <c r="O46" i="5"/>
  <c r="P46" i="5"/>
  <c r="Q46" i="5"/>
  <c r="R46" i="5"/>
  <c r="S46" i="5"/>
  <c r="T46" i="5"/>
  <c r="U46" i="5"/>
  <c r="V46" i="5"/>
  <c r="W46" i="5"/>
  <c r="X46" i="5"/>
  <c r="Y46" i="5"/>
  <c r="Z46" i="5"/>
  <c r="AA46" i="5"/>
  <c r="AB46" i="5"/>
  <c r="AC46" i="5"/>
  <c r="AD46" i="5"/>
  <c r="AE46" i="5"/>
  <c r="AF46" i="5"/>
  <c r="AG46" i="5"/>
  <c r="E47" i="5"/>
  <c r="F47" i="5"/>
  <c r="G47" i="5"/>
  <c r="H47" i="5"/>
  <c r="I47" i="5"/>
  <c r="J47" i="5"/>
  <c r="K47" i="5"/>
  <c r="L47" i="5"/>
  <c r="M47" i="5"/>
  <c r="N47" i="5"/>
  <c r="O47" i="5"/>
  <c r="P47" i="5"/>
  <c r="Q47" i="5"/>
  <c r="R47" i="5"/>
  <c r="S47" i="5"/>
  <c r="T47" i="5"/>
  <c r="U47" i="5"/>
  <c r="V47" i="5"/>
  <c r="W47" i="5"/>
  <c r="X47" i="5"/>
  <c r="Y47" i="5"/>
  <c r="Z47" i="5"/>
  <c r="AA47" i="5"/>
  <c r="AB47" i="5"/>
  <c r="AC47" i="5"/>
  <c r="AD47" i="5"/>
  <c r="AE47" i="5"/>
  <c r="AF47" i="5"/>
  <c r="AG47" i="5"/>
  <c r="E48" i="5"/>
  <c r="F48" i="5"/>
  <c r="G48" i="5"/>
  <c r="H48" i="5"/>
  <c r="I48" i="5"/>
  <c r="J48" i="5"/>
  <c r="K48" i="5"/>
  <c r="L48" i="5"/>
  <c r="M48" i="5"/>
  <c r="N48" i="5"/>
  <c r="O48" i="5"/>
  <c r="P48" i="5"/>
  <c r="Q48" i="5"/>
  <c r="R48" i="5"/>
  <c r="S48" i="5"/>
  <c r="T48" i="5"/>
  <c r="U48" i="5"/>
  <c r="V48" i="5"/>
  <c r="W48" i="5"/>
  <c r="X48" i="5"/>
  <c r="Y48" i="5"/>
  <c r="Z48" i="5"/>
  <c r="AA48" i="5"/>
  <c r="AB48" i="5"/>
  <c r="AC48" i="5"/>
  <c r="AD48" i="5"/>
  <c r="AE48" i="5"/>
  <c r="AF48" i="5"/>
  <c r="AG48" i="5"/>
  <c r="E49" i="5"/>
  <c r="F49" i="5"/>
  <c r="G49" i="5"/>
  <c r="H49" i="5"/>
  <c r="I49" i="5"/>
  <c r="J49" i="5"/>
  <c r="K49" i="5"/>
  <c r="L49" i="5"/>
  <c r="M49" i="5"/>
  <c r="N49" i="5"/>
  <c r="O49" i="5"/>
  <c r="P49" i="5"/>
  <c r="Q49" i="5"/>
  <c r="R49" i="5"/>
  <c r="S49" i="5"/>
  <c r="T49" i="5"/>
  <c r="U49" i="5"/>
  <c r="V49" i="5"/>
  <c r="W49" i="5"/>
  <c r="X49" i="5"/>
  <c r="Y49" i="5"/>
  <c r="Z49" i="5"/>
  <c r="AA49" i="5"/>
  <c r="AB49" i="5"/>
  <c r="AC49" i="5"/>
  <c r="AD49" i="5"/>
  <c r="AE49" i="5"/>
  <c r="AF49" i="5"/>
  <c r="AG49" i="5"/>
  <c r="E30" i="1"/>
  <c r="F30" i="1"/>
  <c r="G30" i="1"/>
  <c r="H30" i="1"/>
  <c r="I30" i="1"/>
  <c r="J30" i="1"/>
  <c r="K30" i="1"/>
  <c r="L30" i="1"/>
  <c r="M30" i="1"/>
  <c r="N30" i="1"/>
  <c r="O30" i="1"/>
  <c r="P30" i="1"/>
  <c r="Q30" i="1"/>
  <c r="R30" i="1"/>
  <c r="S30" i="1"/>
  <c r="T30" i="1"/>
  <c r="U30" i="1"/>
  <c r="V30" i="1"/>
  <c r="W30" i="1"/>
  <c r="X30" i="1"/>
  <c r="Y30" i="1"/>
  <c r="Z30" i="1"/>
  <c r="AA30" i="1"/>
  <c r="AB30" i="1"/>
  <c r="AC30" i="1"/>
  <c r="AD30" i="1"/>
  <c r="AE30" i="1"/>
  <c r="AF30" i="1"/>
  <c r="AG30" i="1"/>
  <c r="E31" i="1"/>
  <c r="F31" i="1"/>
  <c r="G31" i="1"/>
  <c r="H31" i="1"/>
  <c r="I31" i="1"/>
  <c r="J31" i="1"/>
  <c r="K31" i="1"/>
  <c r="L31" i="1"/>
  <c r="M31" i="1"/>
  <c r="N31" i="1"/>
  <c r="O31" i="1"/>
  <c r="P31" i="1"/>
  <c r="Q31" i="1"/>
  <c r="R31" i="1"/>
  <c r="S31" i="1"/>
  <c r="T31" i="1"/>
  <c r="U31" i="1"/>
  <c r="V31" i="1"/>
  <c r="W31" i="1"/>
  <c r="X31" i="1"/>
  <c r="Y31" i="1"/>
  <c r="Z31" i="1"/>
  <c r="AA31" i="1"/>
  <c r="AB31" i="1"/>
  <c r="AC31" i="1"/>
  <c r="AD31" i="1"/>
  <c r="AE31" i="1"/>
  <c r="AF31" i="1"/>
  <c r="AG31" i="1"/>
  <c r="E32" i="1"/>
  <c r="F32" i="1"/>
  <c r="G32" i="1"/>
  <c r="H32" i="1"/>
  <c r="I32" i="1"/>
  <c r="J32" i="1"/>
  <c r="K32" i="1"/>
  <c r="L32" i="1"/>
  <c r="M32" i="1"/>
  <c r="N32" i="1"/>
  <c r="O32" i="1"/>
  <c r="P32" i="1"/>
  <c r="Q32" i="1"/>
  <c r="R32" i="1"/>
  <c r="S32" i="1"/>
  <c r="T32" i="1"/>
  <c r="U32" i="1"/>
  <c r="V32" i="1"/>
  <c r="W32" i="1"/>
  <c r="X32" i="1"/>
  <c r="Y32" i="1"/>
  <c r="Z32" i="1"/>
  <c r="AA32" i="1"/>
  <c r="AB32" i="1"/>
  <c r="AC32" i="1"/>
  <c r="AD32" i="1"/>
  <c r="AE32" i="1"/>
  <c r="AF32" i="1"/>
  <c r="AG32" i="1"/>
  <c r="E33" i="1"/>
  <c r="F33" i="1"/>
  <c r="G33" i="1"/>
  <c r="H33" i="1"/>
  <c r="I33" i="1"/>
  <c r="J33" i="1"/>
  <c r="K33" i="1"/>
  <c r="L33" i="1"/>
  <c r="M33" i="1"/>
  <c r="N33" i="1"/>
  <c r="O33" i="1"/>
  <c r="P33" i="1"/>
  <c r="Q33" i="1"/>
  <c r="R33" i="1"/>
  <c r="S33" i="1"/>
  <c r="T33" i="1"/>
  <c r="U33" i="1"/>
  <c r="V33" i="1"/>
  <c r="W33" i="1"/>
  <c r="X33" i="1"/>
  <c r="Y33" i="1"/>
  <c r="Z33" i="1"/>
  <c r="AA33" i="1"/>
  <c r="AB33" i="1"/>
  <c r="AC33" i="1"/>
  <c r="AD33" i="1"/>
  <c r="AE33" i="1"/>
  <c r="AF33" i="1"/>
  <c r="AG33" i="1"/>
  <c r="E34" i="1"/>
  <c r="F34" i="1"/>
  <c r="G34" i="1"/>
  <c r="H34" i="1"/>
  <c r="I34" i="1"/>
  <c r="J34" i="1"/>
  <c r="K34" i="1"/>
  <c r="L34" i="1"/>
  <c r="M34" i="1"/>
  <c r="N34" i="1"/>
  <c r="O34" i="1"/>
  <c r="P34" i="1"/>
  <c r="Q34" i="1"/>
  <c r="R34" i="1"/>
  <c r="S34" i="1"/>
  <c r="T34" i="1"/>
  <c r="U34" i="1"/>
  <c r="V34" i="1"/>
  <c r="W34" i="1"/>
  <c r="X34" i="1"/>
  <c r="Y34" i="1"/>
  <c r="Z34" i="1"/>
  <c r="AA34" i="1"/>
  <c r="AB34" i="1"/>
  <c r="AC34" i="1"/>
  <c r="AD34" i="1"/>
  <c r="AE34" i="1"/>
  <c r="AF34" i="1"/>
  <c r="AG34" i="1"/>
  <c r="E35" i="1"/>
  <c r="F35" i="1"/>
  <c r="G35" i="1"/>
  <c r="H35" i="1"/>
  <c r="I35" i="1"/>
  <c r="J35" i="1"/>
  <c r="K35" i="1"/>
  <c r="L35" i="1"/>
  <c r="M35" i="1"/>
  <c r="N35" i="1"/>
  <c r="O35" i="1"/>
  <c r="P35" i="1"/>
  <c r="Q35" i="1"/>
  <c r="R35" i="1"/>
  <c r="S35" i="1"/>
  <c r="T35" i="1"/>
  <c r="U35" i="1"/>
  <c r="V35" i="1"/>
  <c r="W35" i="1"/>
  <c r="X35" i="1"/>
  <c r="Y35" i="1"/>
  <c r="Z35" i="1"/>
  <c r="AA35" i="1"/>
  <c r="AB35" i="1"/>
  <c r="AC35" i="1"/>
  <c r="AD35" i="1"/>
  <c r="AE35" i="1"/>
  <c r="AF35" i="1"/>
  <c r="AG35" i="1"/>
  <c r="E36" i="1"/>
  <c r="F36" i="1"/>
  <c r="G36" i="1"/>
  <c r="H36" i="1"/>
  <c r="I36" i="1"/>
  <c r="J36" i="1"/>
  <c r="K36" i="1"/>
  <c r="L36" i="1"/>
  <c r="M36" i="1"/>
  <c r="N36" i="1"/>
  <c r="O36" i="1"/>
  <c r="P36" i="1"/>
  <c r="Q36" i="1"/>
  <c r="R36" i="1"/>
  <c r="S36" i="1"/>
  <c r="T36" i="1"/>
  <c r="U36" i="1"/>
  <c r="V36" i="1"/>
  <c r="W36" i="1"/>
  <c r="X36" i="1"/>
  <c r="Y36" i="1"/>
  <c r="Z36" i="1"/>
  <c r="AA36" i="1"/>
  <c r="AB36" i="1"/>
  <c r="AC36" i="1"/>
  <c r="AD36" i="1"/>
  <c r="AE36" i="1"/>
  <c r="AF36" i="1"/>
  <c r="AG36" i="1"/>
  <c r="E37" i="1"/>
  <c r="F37" i="1"/>
  <c r="G37" i="1"/>
  <c r="H37" i="1"/>
  <c r="I37" i="1"/>
  <c r="J37" i="1"/>
  <c r="K37" i="1"/>
  <c r="L37" i="1"/>
  <c r="M37" i="1"/>
  <c r="N37" i="1"/>
  <c r="O37" i="1"/>
  <c r="P37" i="1"/>
  <c r="Q37" i="1"/>
  <c r="R37" i="1"/>
  <c r="S37" i="1"/>
  <c r="T37" i="1"/>
  <c r="U37" i="1"/>
  <c r="V37" i="1"/>
  <c r="W37" i="1"/>
  <c r="X37" i="1"/>
  <c r="Y37" i="1"/>
  <c r="Z37" i="1"/>
  <c r="AA37" i="1"/>
  <c r="AB37" i="1"/>
  <c r="AC37" i="1"/>
  <c r="AD37" i="1"/>
  <c r="AE37" i="1"/>
  <c r="AF37" i="1"/>
  <c r="AG37" i="1"/>
  <c r="E38" i="1"/>
  <c r="F38" i="1"/>
  <c r="G38" i="1"/>
  <c r="H38" i="1"/>
  <c r="I38" i="1"/>
  <c r="J38" i="1"/>
  <c r="K38" i="1"/>
  <c r="L38" i="1"/>
  <c r="M38" i="1"/>
  <c r="N38" i="1"/>
  <c r="O38" i="1"/>
  <c r="P38" i="1"/>
  <c r="Q38" i="1"/>
  <c r="R38" i="1"/>
  <c r="S38" i="1"/>
  <c r="T38" i="1"/>
  <c r="U38" i="1"/>
  <c r="V38" i="1"/>
  <c r="W38" i="1"/>
  <c r="X38" i="1"/>
  <c r="Y38" i="1"/>
  <c r="Z38" i="1"/>
  <c r="AA38" i="1"/>
  <c r="AB38" i="1"/>
  <c r="AC38" i="1"/>
  <c r="AD38" i="1"/>
  <c r="AE38" i="1"/>
  <c r="AF38" i="1"/>
  <c r="AG38" i="1"/>
  <c r="E39" i="1"/>
  <c r="F39" i="1"/>
  <c r="G39" i="1"/>
  <c r="H39" i="1"/>
  <c r="I39" i="1"/>
  <c r="J39" i="1"/>
  <c r="K39" i="1"/>
  <c r="L39" i="1"/>
  <c r="M39" i="1"/>
  <c r="N39" i="1"/>
  <c r="O39" i="1"/>
  <c r="P39" i="1"/>
  <c r="Q39" i="1"/>
  <c r="R39" i="1"/>
  <c r="S39" i="1"/>
  <c r="T39" i="1"/>
  <c r="U39" i="1"/>
  <c r="V39" i="1"/>
  <c r="W39" i="1"/>
  <c r="X39" i="1"/>
  <c r="Y39" i="1"/>
  <c r="Z39" i="1"/>
  <c r="AA39" i="1"/>
  <c r="AB39" i="1"/>
  <c r="AC39" i="1"/>
  <c r="AD39" i="1"/>
  <c r="AE39" i="1"/>
  <c r="AF39" i="1"/>
  <c r="AG39" i="1"/>
  <c r="E40" i="1"/>
  <c r="F40" i="1"/>
  <c r="G40" i="1"/>
  <c r="H40" i="1"/>
  <c r="I40" i="1"/>
  <c r="J40" i="1"/>
  <c r="K40" i="1"/>
  <c r="L40" i="1"/>
  <c r="M40" i="1"/>
  <c r="N40" i="1"/>
  <c r="O40" i="1"/>
  <c r="P40" i="1"/>
  <c r="Q40" i="1"/>
  <c r="R40" i="1"/>
  <c r="S40" i="1"/>
  <c r="T40" i="1"/>
  <c r="U40" i="1"/>
  <c r="V40" i="1"/>
  <c r="W40" i="1"/>
  <c r="X40" i="1"/>
  <c r="Y40" i="1"/>
  <c r="Z40" i="1"/>
  <c r="AA40" i="1"/>
  <c r="AB40" i="1"/>
  <c r="AC40" i="1"/>
  <c r="AD40" i="1"/>
  <c r="AE40" i="1"/>
  <c r="AF40" i="1"/>
  <c r="AG40" i="1"/>
  <c r="E41" i="1"/>
  <c r="F41" i="1"/>
  <c r="G41" i="1"/>
  <c r="H41" i="1"/>
  <c r="I41" i="1"/>
  <c r="J41" i="1"/>
  <c r="K41" i="1"/>
  <c r="L41" i="1"/>
  <c r="M41" i="1"/>
  <c r="N41" i="1"/>
  <c r="O41" i="1"/>
  <c r="P41" i="1"/>
  <c r="Q41" i="1"/>
  <c r="R41" i="1"/>
  <c r="S41" i="1"/>
  <c r="T41" i="1"/>
  <c r="U41" i="1"/>
  <c r="V41" i="1"/>
  <c r="W41" i="1"/>
  <c r="X41" i="1"/>
  <c r="Y41" i="1"/>
  <c r="Z41" i="1"/>
  <c r="AA41" i="1"/>
  <c r="AB41" i="1"/>
  <c r="AC41" i="1"/>
  <c r="AD41" i="1"/>
  <c r="AE41" i="1"/>
  <c r="AF41" i="1"/>
  <c r="AG41" i="1"/>
  <c r="E42" i="1"/>
  <c r="F42" i="1"/>
  <c r="G42" i="1"/>
  <c r="H42" i="1"/>
  <c r="I42" i="1"/>
  <c r="J42" i="1"/>
  <c r="K42" i="1"/>
  <c r="L42" i="1"/>
  <c r="M42" i="1"/>
  <c r="N42" i="1"/>
  <c r="O42" i="1"/>
  <c r="P42" i="1"/>
  <c r="Q42" i="1"/>
  <c r="R42" i="1"/>
  <c r="S42" i="1"/>
  <c r="T42" i="1"/>
  <c r="U42" i="1"/>
  <c r="V42" i="1"/>
  <c r="W42" i="1"/>
  <c r="X42" i="1"/>
  <c r="Y42" i="1"/>
  <c r="Z42" i="1"/>
  <c r="AA42" i="1"/>
  <c r="AB42" i="1"/>
  <c r="AC42" i="1"/>
  <c r="AD42" i="1"/>
  <c r="AE42" i="1"/>
  <c r="AF42" i="1"/>
  <c r="AG42" i="1"/>
  <c r="E43" i="1"/>
  <c r="F43" i="1"/>
  <c r="G43" i="1"/>
  <c r="H43" i="1"/>
  <c r="I43" i="1"/>
  <c r="J43" i="1"/>
  <c r="K43" i="1"/>
  <c r="L43" i="1"/>
  <c r="M43" i="1"/>
  <c r="N43" i="1"/>
  <c r="O43" i="1"/>
  <c r="P43" i="1"/>
  <c r="Q43" i="1"/>
  <c r="R43" i="1"/>
  <c r="S43" i="1"/>
  <c r="T43" i="1"/>
  <c r="U43" i="1"/>
  <c r="V43" i="1"/>
  <c r="W43" i="1"/>
  <c r="X43" i="1"/>
  <c r="Y43" i="1"/>
  <c r="Z43" i="1"/>
  <c r="AA43" i="1"/>
  <c r="AB43" i="1"/>
  <c r="AC43" i="1"/>
  <c r="AD43" i="1"/>
  <c r="AE43" i="1"/>
  <c r="AF43" i="1"/>
  <c r="AG43" i="1"/>
  <c r="E44" i="1"/>
  <c r="F44" i="1"/>
  <c r="G44" i="1"/>
  <c r="H44" i="1"/>
  <c r="I44" i="1"/>
  <c r="J44" i="1"/>
  <c r="K44" i="1"/>
  <c r="L44" i="1"/>
  <c r="M44" i="1"/>
  <c r="N44" i="1"/>
  <c r="O44" i="1"/>
  <c r="P44" i="1"/>
  <c r="Q44" i="1"/>
  <c r="R44" i="1"/>
  <c r="S44" i="1"/>
  <c r="T44" i="1"/>
  <c r="U44" i="1"/>
  <c r="V44" i="1"/>
  <c r="W44" i="1"/>
  <c r="X44" i="1"/>
  <c r="Y44" i="1"/>
  <c r="Z44" i="1"/>
  <c r="AA44" i="1"/>
  <c r="AB44" i="1"/>
  <c r="AC44" i="1"/>
  <c r="AD44" i="1"/>
  <c r="AE44" i="1"/>
  <c r="AF44" i="1"/>
  <c r="AG44" i="1"/>
  <c r="E45" i="1"/>
  <c r="F45" i="1"/>
  <c r="G45" i="1"/>
  <c r="H45" i="1"/>
  <c r="I45" i="1"/>
  <c r="J45" i="1"/>
  <c r="K45" i="1"/>
  <c r="L45" i="1"/>
  <c r="M45" i="1"/>
  <c r="N45" i="1"/>
  <c r="O45" i="1"/>
  <c r="P45" i="1"/>
  <c r="Q45" i="1"/>
  <c r="R45" i="1"/>
  <c r="S45" i="1"/>
  <c r="T45" i="1"/>
  <c r="U45" i="1"/>
  <c r="V45" i="1"/>
  <c r="W45" i="1"/>
  <c r="X45" i="1"/>
  <c r="Y45" i="1"/>
  <c r="Z45" i="1"/>
  <c r="AA45" i="1"/>
  <c r="AB45" i="1"/>
  <c r="AC45" i="1"/>
  <c r="AD45" i="1"/>
  <c r="AE45" i="1"/>
  <c r="AF45" i="1"/>
  <c r="AG45" i="1"/>
  <c r="E46" i="1"/>
  <c r="F46" i="1"/>
  <c r="G46" i="1"/>
  <c r="H46" i="1"/>
  <c r="I46" i="1"/>
  <c r="J46" i="1"/>
  <c r="K46" i="1"/>
  <c r="L46" i="1"/>
  <c r="M46" i="1"/>
  <c r="N46" i="1"/>
  <c r="O46" i="1"/>
  <c r="P46" i="1"/>
  <c r="Q46" i="1"/>
  <c r="R46" i="1"/>
  <c r="S46" i="1"/>
  <c r="T46" i="1"/>
  <c r="U46" i="1"/>
  <c r="V46" i="1"/>
  <c r="W46" i="1"/>
  <c r="X46" i="1"/>
  <c r="Y46" i="1"/>
  <c r="Z46" i="1"/>
  <c r="AA46" i="1"/>
  <c r="AB46" i="1"/>
  <c r="AC46" i="1"/>
  <c r="AD46" i="1"/>
  <c r="AE46" i="1"/>
  <c r="AF46" i="1"/>
  <c r="AG46" i="1"/>
  <c r="E47" i="1"/>
  <c r="F47" i="1"/>
  <c r="G47" i="1"/>
  <c r="H47" i="1"/>
  <c r="I47" i="1"/>
  <c r="J47" i="1"/>
  <c r="K47" i="1"/>
  <c r="L47" i="1"/>
  <c r="M47" i="1"/>
  <c r="N47" i="1"/>
  <c r="O47" i="1"/>
  <c r="P47" i="1"/>
  <c r="Q47" i="1"/>
  <c r="R47" i="1"/>
  <c r="S47" i="1"/>
  <c r="T47" i="1"/>
  <c r="U47" i="1"/>
  <c r="V47" i="1"/>
  <c r="W47" i="1"/>
  <c r="X47" i="1"/>
  <c r="Y47" i="1"/>
  <c r="Z47" i="1"/>
  <c r="AA47" i="1"/>
  <c r="AB47" i="1"/>
  <c r="AC47" i="1"/>
  <c r="AD47" i="1"/>
  <c r="AE47" i="1"/>
  <c r="AF47" i="1"/>
  <c r="AG47" i="1"/>
  <c r="E48" i="1"/>
  <c r="F48" i="1"/>
  <c r="G48" i="1"/>
  <c r="H48" i="1"/>
  <c r="I48" i="1"/>
  <c r="J48" i="1"/>
  <c r="K48" i="1"/>
  <c r="L48" i="1"/>
  <c r="M48" i="1"/>
  <c r="N48" i="1"/>
  <c r="O48" i="1"/>
  <c r="P48" i="1"/>
  <c r="Q48" i="1"/>
  <c r="R48" i="1"/>
  <c r="S48" i="1"/>
  <c r="T48" i="1"/>
  <c r="U48" i="1"/>
  <c r="V48" i="1"/>
  <c r="W48" i="1"/>
  <c r="X48" i="1"/>
  <c r="Y48" i="1"/>
  <c r="Z48" i="1"/>
  <c r="AA48" i="1"/>
  <c r="AB48" i="1"/>
  <c r="AC48" i="1"/>
  <c r="AD48" i="1"/>
  <c r="AE48" i="1"/>
  <c r="AF48" i="1"/>
  <c r="AG48" i="1"/>
  <c r="E49" i="1"/>
  <c r="F49" i="1"/>
  <c r="G49" i="1"/>
  <c r="H49" i="1"/>
  <c r="I49" i="1"/>
  <c r="J49" i="1"/>
  <c r="K49" i="1"/>
  <c r="L49" i="1"/>
  <c r="M49" i="1"/>
  <c r="N49" i="1"/>
  <c r="O49" i="1"/>
  <c r="P49" i="1"/>
  <c r="Q49" i="1"/>
  <c r="R49" i="1"/>
  <c r="S49" i="1"/>
  <c r="T49" i="1"/>
  <c r="U49" i="1"/>
  <c r="V49" i="1"/>
  <c r="W49" i="1"/>
  <c r="X49" i="1"/>
  <c r="Y49" i="1"/>
  <c r="Z49" i="1"/>
  <c r="AA49" i="1"/>
  <c r="AB49" i="1"/>
  <c r="AC49" i="1"/>
  <c r="AD49" i="1"/>
  <c r="AE49" i="1"/>
  <c r="AF49" i="1"/>
  <c r="AG49" i="1"/>
  <c r="E50" i="1"/>
  <c r="F50" i="1"/>
  <c r="G50" i="1"/>
  <c r="H50" i="1"/>
  <c r="I50" i="1"/>
  <c r="J50" i="1"/>
  <c r="K50" i="1"/>
  <c r="L50" i="1"/>
  <c r="M50" i="1"/>
  <c r="N50" i="1"/>
  <c r="O50" i="1"/>
  <c r="P50" i="1"/>
  <c r="Q50" i="1"/>
  <c r="R50" i="1"/>
  <c r="S50" i="1"/>
  <c r="T50" i="1"/>
  <c r="U50" i="1"/>
  <c r="V50" i="1"/>
  <c r="W50" i="1"/>
  <c r="X50" i="1"/>
  <c r="Y50" i="1"/>
  <c r="Z50" i="1"/>
  <c r="AA50" i="1"/>
  <c r="AB50" i="1"/>
  <c r="AC50" i="1"/>
  <c r="AD50" i="1"/>
  <c r="AE50" i="1"/>
  <c r="AF50" i="1"/>
  <c r="AG50" i="1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B17" i="8" l="1"/>
  <c r="B16" i="8"/>
  <c r="B14" i="8"/>
  <c r="B13" i="8"/>
  <c r="B11" i="8"/>
  <c r="B10" i="8"/>
  <c r="B8" i="8"/>
  <c r="B7" i="8"/>
  <c r="B5" i="8"/>
  <c r="B4" i="8"/>
  <c r="AM4" i="1" l="1"/>
  <c r="B49" i="5" l="1"/>
  <c r="B48" i="5"/>
  <c r="B47" i="5"/>
  <c r="B46" i="5"/>
  <c r="B45" i="5"/>
  <c r="B44" i="5"/>
  <c r="B43" i="5"/>
  <c r="B42" i="5"/>
  <c r="B41" i="5"/>
  <c r="B40" i="5"/>
  <c r="B39" i="5"/>
  <c r="B38" i="5"/>
  <c r="B37" i="5"/>
  <c r="B36" i="5"/>
  <c r="B35" i="5"/>
  <c r="B34" i="5"/>
  <c r="B33" i="5"/>
  <c r="B32" i="5"/>
  <c r="B31" i="5"/>
  <c r="B30" i="5"/>
  <c r="B29" i="5"/>
  <c r="B28" i="5"/>
  <c r="B49" i="4"/>
  <c r="B48" i="4"/>
  <c r="B47" i="4"/>
  <c r="B46" i="4"/>
  <c r="B45" i="4"/>
  <c r="B44" i="4"/>
  <c r="B43" i="4"/>
  <c r="B42" i="4"/>
  <c r="B41" i="4"/>
  <c r="B40" i="4"/>
  <c r="B39" i="4"/>
  <c r="B38" i="4"/>
  <c r="B37" i="4"/>
  <c r="B36" i="4"/>
  <c r="B35" i="4"/>
  <c r="B34" i="4"/>
  <c r="B33" i="4"/>
  <c r="B32" i="4"/>
  <c r="B31" i="4"/>
  <c r="B30" i="4"/>
  <c r="B29" i="4"/>
  <c r="B28" i="4"/>
  <c r="B49" i="3"/>
  <c r="B48" i="3"/>
  <c r="B47" i="3"/>
  <c r="B46" i="3"/>
  <c r="B45" i="3"/>
  <c r="B44" i="3"/>
  <c r="B43" i="3"/>
  <c r="B42" i="3"/>
  <c r="B41" i="3"/>
  <c r="B40" i="3"/>
  <c r="B39" i="3"/>
  <c r="B38" i="3"/>
  <c r="B37" i="3"/>
  <c r="B36" i="3"/>
  <c r="B35" i="3"/>
  <c r="B34" i="3"/>
  <c r="B33" i="3"/>
  <c r="B32" i="3"/>
  <c r="B31" i="3"/>
  <c r="B30" i="3"/>
  <c r="B29" i="3"/>
  <c r="B28" i="3"/>
  <c r="B49" i="2"/>
  <c r="B48" i="2"/>
  <c r="B47" i="2"/>
  <c r="B46" i="2"/>
  <c r="B45" i="2"/>
  <c r="B44" i="2"/>
  <c r="B43" i="2"/>
  <c r="B42" i="2"/>
  <c r="B41" i="2"/>
  <c r="B40" i="2"/>
  <c r="B39" i="2"/>
  <c r="B38" i="2"/>
  <c r="B37" i="2"/>
  <c r="B36" i="2"/>
  <c r="B35" i="2"/>
  <c r="B34" i="2"/>
  <c r="B33" i="2"/>
  <c r="B32" i="2"/>
  <c r="B31" i="2"/>
  <c r="B30" i="2"/>
  <c r="B29" i="2"/>
  <c r="B28" i="2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AM15" i="3" l="1"/>
  <c r="AM5" i="1"/>
  <c r="AM13" i="1"/>
  <c r="AM12" i="5"/>
  <c r="AM15" i="2"/>
  <c r="AM13" i="3"/>
  <c r="AM9" i="2"/>
  <c r="AM8" i="2"/>
  <c r="AM4" i="2"/>
  <c r="AM6" i="1"/>
  <c r="AM8" i="3"/>
  <c r="AM12" i="1"/>
  <c r="AM8" i="1"/>
  <c r="AM12" i="2"/>
  <c r="AM9" i="3"/>
  <c r="AM4" i="3"/>
  <c r="AM14" i="4"/>
  <c r="AM5" i="5"/>
  <c r="AM4" i="5"/>
  <c r="AM9" i="5"/>
  <c r="AM15" i="4"/>
  <c r="AM7" i="1"/>
  <c r="AM14" i="2"/>
  <c r="AM15" i="5"/>
  <c r="AM13" i="4"/>
  <c r="AM10" i="1"/>
  <c r="AM10" i="2"/>
  <c r="AM7" i="5"/>
  <c r="AM16" i="1"/>
  <c r="AM15" i="1"/>
  <c r="AM18" i="1"/>
  <c r="AM7" i="3"/>
  <c r="AM9" i="4"/>
  <c r="AM10" i="4"/>
  <c r="AM4" i="4"/>
  <c r="AM5" i="4"/>
  <c r="AM9" i="1"/>
  <c r="AM11" i="1"/>
  <c r="AM13" i="2"/>
  <c r="AM7" i="2"/>
  <c r="AM18" i="2"/>
  <c r="AM14" i="3"/>
  <c r="AM7" i="4"/>
  <c r="AM6" i="5"/>
  <c r="AM13" i="5"/>
  <c r="AM17" i="1"/>
  <c r="AM14" i="5"/>
  <c r="AM8" i="4"/>
  <c r="AM16" i="4"/>
  <c r="AM11" i="3"/>
  <c r="AM5" i="3"/>
  <c r="AM11" i="4"/>
  <c r="AM10" i="5"/>
  <c r="AM17" i="5"/>
  <c r="AM8" i="5"/>
  <c r="AM5" i="2"/>
  <c r="AM18" i="3"/>
  <c r="AM18" i="4"/>
  <c r="AM12" i="4"/>
  <c r="AM11" i="5"/>
  <c r="AM6" i="4"/>
  <c r="AM18" i="5"/>
  <c r="AM10" i="3"/>
  <c r="AM14" i="1"/>
  <c r="AM12" i="3"/>
  <c r="AM16" i="5"/>
  <c r="AM16" i="3"/>
  <c r="AM17" i="4"/>
  <c r="AM6" i="3"/>
  <c r="AM11" i="2"/>
  <c r="AM16" i="2"/>
  <c r="AM6" i="2"/>
  <c r="AM17" i="3"/>
  <c r="AM17" i="2"/>
  <c r="D54" i="4" l="1"/>
  <c r="D54" i="2"/>
  <c r="D54" i="3"/>
  <c r="D54" i="5"/>
  <c r="D55" i="1"/>
  <c r="AB54" i="4"/>
  <c r="AC54" i="4"/>
  <c r="AF54" i="4"/>
  <c r="R54" i="4"/>
  <c r="AG54" i="4"/>
  <c r="Z54" i="4"/>
  <c r="AE54" i="4"/>
  <c r="Q54" i="4"/>
  <c r="AD54" i="4"/>
  <c r="V54" i="4"/>
  <c r="U54" i="4"/>
  <c r="Y54" i="4"/>
  <c r="AA54" i="4"/>
  <c r="S54" i="4"/>
  <c r="P54" i="4"/>
  <c r="W54" i="4"/>
  <c r="T54" i="4"/>
  <c r="X54" i="4"/>
  <c r="J54" i="4"/>
  <c r="J56" i="4" s="1"/>
  <c r="AB54" i="2"/>
  <c r="AF54" i="2"/>
  <c r="P54" i="2"/>
  <c r="AE54" i="2"/>
  <c r="AG54" i="2"/>
  <c r="AC54" i="2"/>
  <c r="Q54" i="2"/>
  <c r="AD54" i="2"/>
  <c r="AA54" i="2"/>
  <c r="V54" i="2"/>
  <c r="T54" i="2"/>
  <c r="R54" i="2"/>
  <c r="Z54" i="2"/>
  <c r="X54" i="2"/>
  <c r="U54" i="2"/>
  <c r="W54" i="2"/>
  <c r="S54" i="2"/>
  <c r="Y54" i="2"/>
  <c r="J54" i="2"/>
  <c r="J56" i="2" s="1"/>
  <c r="AF55" i="1"/>
  <c r="P55" i="1"/>
  <c r="AG55" i="1"/>
  <c r="AC55" i="1"/>
  <c r="Z55" i="1"/>
  <c r="AB55" i="1"/>
  <c r="W55" i="1"/>
  <c r="V55" i="1"/>
  <c r="Q55" i="1"/>
  <c r="AE55" i="1"/>
  <c r="AD55" i="1"/>
  <c r="Y55" i="1"/>
  <c r="R55" i="1"/>
  <c r="S55" i="1"/>
  <c r="X55" i="1"/>
  <c r="U55" i="1"/>
  <c r="T55" i="1"/>
  <c r="AA55" i="1"/>
  <c r="AG54" i="3"/>
  <c r="AF54" i="3"/>
  <c r="V54" i="3"/>
  <c r="AC54" i="3"/>
  <c r="R54" i="3"/>
  <c r="Z54" i="3"/>
  <c r="Q54" i="3"/>
  <c r="U54" i="3"/>
  <c r="AB54" i="3"/>
  <c r="P54" i="3"/>
  <c r="W54" i="3"/>
  <c r="AA54" i="3"/>
  <c r="X54" i="3"/>
  <c r="T54" i="3"/>
  <c r="AE54" i="3"/>
  <c r="S54" i="3"/>
  <c r="AD54" i="3"/>
  <c r="Y54" i="3"/>
  <c r="J54" i="3"/>
  <c r="J56" i="3" s="1"/>
  <c r="AE54" i="5"/>
  <c r="AF54" i="5"/>
  <c r="AG54" i="5"/>
  <c r="K54" i="5"/>
  <c r="AD54" i="5"/>
  <c r="AC54" i="5"/>
  <c r="P54" i="5"/>
  <c r="T54" i="5"/>
  <c r="V54" i="5"/>
  <c r="W54" i="5"/>
  <c r="R54" i="5"/>
  <c r="AB54" i="5"/>
  <c r="U54" i="5"/>
  <c r="Q54" i="5"/>
  <c r="S54" i="5"/>
  <c r="X54" i="5"/>
  <c r="Y54" i="5"/>
  <c r="Z54" i="5"/>
  <c r="AA54" i="5"/>
  <c r="J54" i="5"/>
  <c r="J56" i="5" s="1"/>
  <c r="J55" i="1"/>
  <c r="J57" i="1" s="1"/>
  <c r="AN5" i="1"/>
  <c r="E54" i="4"/>
  <c r="E56" i="4" s="1"/>
  <c r="AN8" i="3"/>
  <c r="AN9" i="2"/>
  <c r="AN6" i="5"/>
  <c r="AN18" i="2"/>
  <c r="AN11" i="1"/>
  <c r="AN6" i="4"/>
  <c r="E55" i="1"/>
  <c r="E57" i="1" s="1"/>
  <c r="M54" i="5"/>
  <c r="AN6" i="3"/>
  <c r="AN10" i="5"/>
  <c r="AN4" i="4"/>
  <c r="O55" i="1"/>
  <c r="G54" i="2"/>
  <c r="F54" i="2"/>
  <c r="AN7" i="2"/>
  <c r="N54" i="2"/>
  <c r="M54" i="2"/>
  <c r="L54" i="2"/>
  <c r="L56" i="2" s="1"/>
  <c r="K54" i="2"/>
  <c r="K56" i="2" s="1"/>
  <c r="I54" i="2"/>
  <c r="I56" i="2" s="1"/>
  <c r="AN10" i="4"/>
  <c r="AN7" i="5"/>
  <c r="O54" i="5"/>
  <c r="N54" i="5"/>
  <c r="L54" i="5"/>
  <c r="L56" i="5" s="1"/>
  <c r="I54" i="5"/>
  <c r="I56" i="5" s="1"/>
  <c r="H54" i="5"/>
  <c r="G54" i="5"/>
  <c r="AN13" i="3"/>
  <c r="AN11" i="4"/>
  <c r="AN13" i="2"/>
  <c r="AN9" i="4"/>
  <c r="AN17" i="3"/>
  <c r="F54" i="5"/>
  <c r="AN18" i="4"/>
  <c r="AN17" i="1"/>
  <c r="AN14" i="2"/>
  <c r="AN9" i="5"/>
  <c r="AN17" i="4"/>
  <c r="AN7" i="3"/>
  <c r="G54" i="3"/>
  <c r="E54" i="3"/>
  <c r="AN10" i="2"/>
  <c r="AN7" i="1"/>
  <c r="I55" i="1"/>
  <c r="I57" i="1" s="1"/>
  <c r="M55" i="1"/>
  <c r="K55" i="1"/>
  <c r="K57" i="1" s="1"/>
  <c r="L55" i="1"/>
  <c r="L57" i="1" s="1"/>
  <c r="AN4" i="5"/>
  <c r="AN18" i="3"/>
  <c r="I54" i="4"/>
  <c r="I56" i="4" s="1"/>
  <c r="AN16" i="4"/>
  <c r="AN13" i="5"/>
  <c r="N54" i="3"/>
  <c r="AN5" i="5"/>
  <c r="AN12" i="1"/>
  <c r="AN9" i="1"/>
  <c r="AN11" i="5"/>
  <c r="AN5" i="2"/>
  <c r="AN12" i="5"/>
  <c r="AN8" i="2"/>
  <c r="AN10" i="3"/>
  <c r="AN8" i="5"/>
  <c r="AN13" i="4"/>
  <c r="AN4" i="3"/>
  <c r="I54" i="3"/>
  <c r="I56" i="3" s="1"/>
  <c r="AN10" i="1"/>
  <c r="AN15" i="1"/>
  <c r="AN16" i="1"/>
  <c r="AN5" i="3"/>
  <c r="AN8" i="4"/>
  <c r="M54" i="3"/>
  <c r="AN18" i="1"/>
  <c r="E54" i="5"/>
  <c r="F54" i="4"/>
  <c r="AN12" i="4"/>
  <c r="N55" i="1"/>
  <c r="E54" i="2"/>
  <c r="AN17" i="5"/>
  <c r="AN7" i="4"/>
  <c r="L54" i="4"/>
  <c r="L56" i="4" s="1"/>
  <c r="K54" i="4"/>
  <c r="K56" i="4" s="1"/>
  <c r="N54" i="4"/>
  <c r="M54" i="4"/>
  <c r="AN15" i="5"/>
  <c r="H54" i="4"/>
  <c r="AN14" i="5"/>
  <c r="AN8" i="1"/>
  <c r="AN16" i="2"/>
  <c r="AN4" i="1"/>
  <c r="AN14" i="3"/>
  <c r="AN15" i="4"/>
  <c r="H54" i="3"/>
  <c r="F55" i="1"/>
  <c r="AN12" i="3"/>
  <c r="AN14" i="1"/>
  <c r="G54" i="4"/>
  <c r="O54" i="3"/>
  <c r="H55" i="1"/>
  <c r="AN6" i="1"/>
  <c r="AN15" i="2"/>
  <c r="AN6" i="2"/>
  <c r="AN16" i="3"/>
  <c r="AN16" i="5"/>
  <c r="F54" i="3"/>
  <c r="AN18" i="5"/>
  <c r="H54" i="2"/>
  <c r="L54" i="3"/>
  <c r="L56" i="3" s="1"/>
  <c r="K54" i="3"/>
  <c r="K56" i="3" s="1"/>
  <c r="G55" i="1"/>
  <c r="AN4" i="2"/>
  <c r="AN14" i="4"/>
  <c r="K56" i="5"/>
  <c r="AN12" i="2"/>
  <c r="AN17" i="2"/>
  <c r="AN5" i="4"/>
  <c r="AN11" i="2"/>
  <c r="O54" i="4"/>
  <c r="AN11" i="3"/>
  <c r="O54" i="2"/>
  <c r="AN13" i="1"/>
  <c r="AN9" i="3"/>
  <c r="AN15" i="3"/>
  <c r="D56" i="5" l="1"/>
  <c r="D57" i="5"/>
  <c r="D65" i="5" s="1"/>
  <c r="D57" i="2"/>
  <c r="D65" i="2" s="1"/>
  <c r="D56" i="2"/>
  <c r="D57" i="1"/>
  <c r="D58" i="1"/>
  <c r="D66" i="1" s="1"/>
  <c r="D56" i="3"/>
  <c r="D57" i="3"/>
  <c r="D65" i="3" s="1"/>
  <c r="D56" i="4"/>
  <c r="D57" i="4"/>
  <c r="D65" i="4" s="1"/>
  <c r="AE57" i="3"/>
  <c r="AE65" i="3" s="1"/>
  <c r="AE56" i="3"/>
  <c r="Z58" i="1"/>
  <c r="Z66" i="1" s="1"/>
  <c r="Z57" i="1"/>
  <c r="T57" i="1"/>
  <c r="T58" i="1"/>
  <c r="T66" i="1" s="1"/>
  <c r="AA56" i="3"/>
  <c r="AA57" i="3"/>
  <c r="AA65" i="3" s="1"/>
  <c r="T57" i="4"/>
  <c r="T65" i="4" s="1"/>
  <c r="T56" i="4"/>
  <c r="AF56" i="4"/>
  <c r="AF57" i="4"/>
  <c r="AF65" i="4" s="1"/>
  <c r="S56" i="3"/>
  <c r="S57" i="3"/>
  <c r="S65" i="3" s="1"/>
  <c r="X57" i="3"/>
  <c r="X65" i="3" s="1"/>
  <c r="X56" i="3"/>
  <c r="Z57" i="2"/>
  <c r="Z65" i="2" s="1"/>
  <c r="Z56" i="2"/>
  <c r="X57" i="1"/>
  <c r="X58" i="1"/>
  <c r="X66" i="1" s="1"/>
  <c r="W57" i="4"/>
  <c r="W65" i="4" s="1"/>
  <c r="W56" i="4"/>
  <c r="T56" i="5"/>
  <c r="T57" i="5"/>
  <c r="T65" i="5" s="1"/>
  <c r="AG58" i="1"/>
  <c r="AG66" i="1" s="1"/>
  <c r="AG57" i="1"/>
  <c r="P57" i="4"/>
  <c r="P65" i="4" s="1"/>
  <c r="P56" i="4"/>
  <c r="W56" i="3"/>
  <c r="W57" i="3"/>
  <c r="W65" i="3" s="1"/>
  <c r="P57" i="1"/>
  <c r="P58" i="1"/>
  <c r="P66" i="1" s="1"/>
  <c r="AA56" i="5"/>
  <c r="AA57" i="5"/>
  <c r="AA65" i="5" s="1"/>
  <c r="P56" i="5"/>
  <c r="P57" i="5"/>
  <c r="P65" i="5" s="1"/>
  <c r="P56" i="3"/>
  <c r="P57" i="3"/>
  <c r="P65" i="3" s="1"/>
  <c r="S58" i="1"/>
  <c r="S66" i="1" s="1"/>
  <c r="S57" i="1"/>
  <c r="AF58" i="1"/>
  <c r="AF66" i="1" s="1"/>
  <c r="AF57" i="1"/>
  <c r="S57" i="4"/>
  <c r="S65" i="4" s="1"/>
  <c r="S56" i="4"/>
  <c r="U57" i="2"/>
  <c r="U65" i="2" s="1"/>
  <c r="U56" i="2"/>
  <c r="R56" i="5"/>
  <c r="R57" i="5"/>
  <c r="R65" i="5" s="1"/>
  <c r="X57" i="2"/>
  <c r="X65" i="2" s="1"/>
  <c r="X56" i="2"/>
  <c r="Z57" i="3"/>
  <c r="Z65" i="3" s="1"/>
  <c r="Z56" i="3"/>
  <c r="AD57" i="1"/>
  <c r="AD58" i="1"/>
  <c r="AD66" i="1" s="1"/>
  <c r="AF57" i="3"/>
  <c r="AF65" i="3" s="1"/>
  <c r="AF56" i="3"/>
  <c r="Z56" i="4"/>
  <c r="Z57" i="4"/>
  <c r="Z65" i="4" s="1"/>
  <c r="T56" i="3"/>
  <c r="T57" i="3"/>
  <c r="T65" i="3" s="1"/>
  <c r="R56" i="2"/>
  <c r="R57" i="2"/>
  <c r="R65" i="2" s="1"/>
  <c r="X57" i="5"/>
  <c r="X65" i="5" s="1"/>
  <c r="X56" i="5"/>
  <c r="R57" i="3"/>
  <c r="R65" i="3" s="1"/>
  <c r="R56" i="3"/>
  <c r="R56" i="4"/>
  <c r="R57" i="4"/>
  <c r="R65" i="4" s="1"/>
  <c r="Z56" i="5"/>
  <c r="Z57" i="5"/>
  <c r="Z65" i="5" s="1"/>
  <c r="AA57" i="2"/>
  <c r="AA65" i="2" s="1"/>
  <c r="AA56" i="2"/>
  <c r="AC57" i="3"/>
  <c r="AC65" i="3" s="1"/>
  <c r="AC56" i="3"/>
  <c r="AD57" i="2"/>
  <c r="AD65" i="2" s="1"/>
  <c r="AD56" i="2"/>
  <c r="AE56" i="4"/>
  <c r="AE57" i="4"/>
  <c r="AE65" i="4" s="1"/>
  <c r="AF56" i="2"/>
  <c r="AF57" i="2"/>
  <c r="AF65" i="2" s="1"/>
  <c r="W56" i="5"/>
  <c r="W57" i="5"/>
  <c r="W65" i="5" s="1"/>
  <c r="AC58" i="1"/>
  <c r="AC66" i="1" s="1"/>
  <c r="AC57" i="1"/>
  <c r="S57" i="5"/>
  <c r="S65" i="5" s="1"/>
  <c r="S56" i="5"/>
  <c r="AG57" i="5"/>
  <c r="AG65" i="5" s="1"/>
  <c r="AG56" i="5"/>
  <c r="V56" i="3"/>
  <c r="V57" i="3"/>
  <c r="V65" i="3" s="1"/>
  <c r="Q57" i="2"/>
  <c r="Q65" i="2" s="1"/>
  <c r="Q56" i="2"/>
  <c r="Y56" i="4"/>
  <c r="Y57" i="4"/>
  <c r="Y65" i="4" s="1"/>
  <c r="AB58" i="1"/>
  <c r="AB66" i="1" s="1"/>
  <c r="AB57" i="1"/>
  <c r="Y57" i="3"/>
  <c r="Y65" i="3" s="1"/>
  <c r="Y56" i="3"/>
  <c r="AE57" i="1"/>
  <c r="AE58" i="1"/>
  <c r="AE66" i="1" s="1"/>
  <c r="AC57" i="2"/>
  <c r="AC65" i="2" s="1"/>
  <c r="AC56" i="2"/>
  <c r="Q56" i="4"/>
  <c r="Q57" i="4"/>
  <c r="Q65" i="4" s="1"/>
  <c r="AB57" i="2"/>
  <c r="AB65" i="2" s="1"/>
  <c r="AB56" i="2"/>
  <c r="AC57" i="4"/>
  <c r="AC65" i="4" s="1"/>
  <c r="AC56" i="4"/>
  <c r="T57" i="2"/>
  <c r="T65" i="2" s="1"/>
  <c r="T56" i="2"/>
  <c r="V57" i="2"/>
  <c r="V65" i="2" s="1"/>
  <c r="V56" i="2"/>
  <c r="AB56" i="4"/>
  <c r="AB57" i="4"/>
  <c r="AB65" i="4" s="1"/>
  <c r="R58" i="1"/>
  <c r="R66" i="1" s="1"/>
  <c r="R57" i="1"/>
  <c r="AD56" i="5"/>
  <c r="AD57" i="5"/>
  <c r="AD65" i="5" s="1"/>
  <c r="Y58" i="1"/>
  <c r="Y66" i="1" s="1"/>
  <c r="Y57" i="1"/>
  <c r="AF57" i="5"/>
  <c r="AF65" i="5" s="1"/>
  <c r="AF56" i="5"/>
  <c r="Y57" i="2"/>
  <c r="Y65" i="2" s="1"/>
  <c r="Y56" i="2"/>
  <c r="U57" i="4"/>
  <c r="U65" i="4" s="1"/>
  <c r="U56" i="4"/>
  <c r="Q57" i="3"/>
  <c r="Q65" i="3" s="1"/>
  <c r="Q56" i="3"/>
  <c r="Q56" i="5"/>
  <c r="Q57" i="5"/>
  <c r="Q65" i="5" s="1"/>
  <c r="U56" i="5"/>
  <c r="U57" i="5"/>
  <c r="U65" i="5" s="1"/>
  <c r="AE57" i="5"/>
  <c r="AE65" i="5" s="1"/>
  <c r="AE56" i="5"/>
  <c r="Q57" i="1"/>
  <c r="Q58" i="1"/>
  <c r="Q66" i="1" s="1"/>
  <c r="S57" i="2"/>
  <c r="S65" i="2" s="1"/>
  <c r="S56" i="2"/>
  <c r="AG56" i="2"/>
  <c r="AG57" i="2"/>
  <c r="AG65" i="2" s="1"/>
  <c r="V56" i="4"/>
  <c r="V57" i="4"/>
  <c r="V65" i="4" s="1"/>
  <c r="AA57" i="1"/>
  <c r="AA58" i="1"/>
  <c r="AA66" i="1" s="1"/>
  <c r="V56" i="5"/>
  <c r="V57" i="5"/>
  <c r="V65" i="5" s="1"/>
  <c r="X57" i="4"/>
  <c r="X65" i="4" s="1"/>
  <c r="X56" i="4"/>
  <c r="U58" i="1"/>
  <c r="U66" i="1" s="1"/>
  <c r="U57" i="1"/>
  <c r="U56" i="3"/>
  <c r="U57" i="3"/>
  <c r="U65" i="3" s="1"/>
  <c r="AA57" i="4"/>
  <c r="AA65" i="4" s="1"/>
  <c r="AA56" i="4"/>
  <c r="Y57" i="5"/>
  <c r="Y65" i="5" s="1"/>
  <c r="Y56" i="5"/>
  <c r="V58" i="1"/>
  <c r="V66" i="1" s="1"/>
  <c r="V57" i="1"/>
  <c r="W57" i="2"/>
  <c r="W65" i="2" s="1"/>
  <c r="W56" i="2"/>
  <c r="AE56" i="2"/>
  <c r="AE57" i="2"/>
  <c r="AE65" i="2" s="1"/>
  <c r="AG56" i="4"/>
  <c r="AG57" i="4"/>
  <c r="AG65" i="4" s="1"/>
  <c r="AG57" i="3"/>
  <c r="AG65" i="3" s="1"/>
  <c r="AG56" i="3"/>
  <c r="AC57" i="5"/>
  <c r="AC65" i="5" s="1"/>
  <c r="AC56" i="5"/>
  <c r="AB57" i="3"/>
  <c r="AB65" i="3" s="1"/>
  <c r="AB56" i="3"/>
  <c r="AB56" i="5"/>
  <c r="AB57" i="5"/>
  <c r="AB65" i="5" s="1"/>
  <c r="AD57" i="3"/>
  <c r="AD65" i="3" s="1"/>
  <c r="AD56" i="3"/>
  <c r="W57" i="1"/>
  <c r="W58" i="1"/>
  <c r="W66" i="1" s="1"/>
  <c r="P57" i="2"/>
  <c r="P65" i="2" s="1"/>
  <c r="P56" i="2"/>
  <c r="AD57" i="4"/>
  <c r="AD65" i="4" s="1"/>
  <c r="AD56" i="4"/>
  <c r="M57" i="2"/>
  <c r="M65" i="2" s="1"/>
  <c r="M56" i="2"/>
  <c r="M56" i="3"/>
  <c r="M57" i="3"/>
  <c r="M65" i="3" s="1"/>
  <c r="M57" i="4"/>
  <c r="M65" i="4" s="1"/>
  <c r="M56" i="4"/>
  <c r="E57" i="4"/>
  <c r="E64" i="4" s="1"/>
  <c r="M57" i="5"/>
  <c r="M65" i="5" s="1"/>
  <c r="M56" i="5"/>
  <c r="M57" i="1"/>
  <c r="M58" i="1"/>
  <c r="M66" i="1" s="1"/>
  <c r="E58" i="1"/>
  <c r="E66" i="1" s="1"/>
  <c r="G56" i="4"/>
  <c r="G57" i="4"/>
  <c r="G65" i="4" s="1"/>
  <c r="E56" i="2"/>
  <c r="E57" i="2"/>
  <c r="E65" i="2" s="1"/>
  <c r="F57" i="3"/>
  <c r="F65" i="3" s="1"/>
  <c r="F56" i="3"/>
  <c r="N57" i="4"/>
  <c r="N65" i="4" s="1"/>
  <c r="N56" i="4"/>
  <c r="N58" i="1"/>
  <c r="N66" i="1" s="1"/>
  <c r="N57" i="1"/>
  <c r="F57" i="2"/>
  <c r="F65" i="2" s="1"/>
  <c r="F56" i="2"/>
  <c r="N57" i="3"/>
  <c r="N65" i="3" s="1"/>
  <c r="N56" i="3"/>
  <c r="H56" i="4"/>
  <c r="H57" i="4"/>
  <c r="H65" i="4" s="1"/>
  <c r="G56" i="5"/>
  <c r="G57" i="5"/>
  <c r="G65" i="5" s="1"/>
  <c r="G58" i="1"/>
  <c r="G66" i="1" s="1"/>
  <c r="G57" i="1"/>
  <c r="H56" i="5"/>
  <c r="H57" i="5"/>
  <c r="H65" i="5" s="1"/>
  <c r="G57" i="2"/>
  <c r="G65" i="2" s="1"/>
  <c r="G56" i="2"/>
  <c r="I57" i="3"/>
  <c r="I65" i="3" s="1"/>
  <c r="K57" i="3"/>
  <c r="K65" i="3" s="1"/>
  <c r="F58" i="1"/>
  <c r="F66" i="1" s="1"/>
  <c r="F57" i="1"/>
  <c r="E56" i="5"/>
  <c r="E57" i="5"/>
  <c r="E65" i="5" s="1"/>
  <c r="I57" i="5"/>
  <c r="I65" i="5" s="1"/>
  <c r="I57" i="2"/>
  <c r="I65" i="2" s="1"/>
  <c r="O57" i="1"/>
  <c r="O58" i="1"/>
  <c r="O66" i="1" s="1"/>
  <c r="H57" i="2"/>
  <c r="H65" i="2" s="1"/>
  <c r="H56" i="2"/>
  <c r="L58" i="1"/>
  <c r="L66" i="1" s="1"/>
  <c r="J57" i="5"/>
  <c r="J65" i="5" s="1"/>
  <c r="J57" i="2"/>
  <c r="J65" i="2" s="1"/>
  <c r="O57" i="3"/>
  <c r="O65" i="3" s="1"/>
  <c r="O56" i="3"/>
  <c r="I57" i="4"/>
  <c r="I65" i="4" s="1"/>
  <c r="K57" i="5"/>
  <c r="K65" i="5" s="1"/>
  <c r="K58" i="1"/>
  <c r="K66" i="1" s="1"/>
  <c r="L57" i="5"/>
  <c r="L65" i="5" s="1"/>
  <c r="K57" i="2"/>
  <c r="K65" i="2" s="1"/>
  <c r="E56" i="3"/>
  <c r="E57" i="3"/>
  <c r="E65" i="3" s="1"/>
  <c r="K57" i="4"/>
  <c r="K65" i="4" s="1"/>
  <c r="L57" i="4"/>
  <c r="L65" i="4" s="1"/>
  <c r="O56" i="2"/>
  <c r="O57" i="2"/>
  <c r="O65" i="2" s="1"/>
  <c r="F57" i="4"/>
  <c r="F65" i="4" s="1"/>
  <c r="F56" i="4"/>
  <c r="H58" i="1"/>
  <c r="H66" i="1" s="1"/>
  <c r="H57" i="1"/>
  <c r="H56" i="3"/>
  <c r="H57" i="3"/>
  <c r="H65" i="3" s="1"/>
  <c r="G56" i="3"/>
  <c r="G57" i="3"/>
  <c r="G65" i="3" s="1"/>
  <c r="N56" i="5"/>
  <c r="N57" i="5"/>
  <c r="N65" i="5" s="1"/>
  <c r="L57" i="2"/>
  <c r="L65" i="2" s="1"/>
  <c r="J57" i="3"/>
  <c r="J65" i="3" s="1"/>
  <c r="O56" i="5"/>
  <c r="O57" i="5"/>
  <c r="O65" i="5" s="1"/>
  <c r="F57" i="5"/>
  <c r="F65" i="5" s="1"/>
  <c r="F56" i="5"/>
  <c r="N56" i="2"/>
  <c r="N57" i="2"/>
  <c r="N65" i="2" s="1"/>
  <c r="I58" i="1"/>
  <c r="I66" i="1" s="1"/>
  <c r="O57" i="4"/>
  <c r="O65" i="4" s="1"/>
  <c r="O56" i="4"/>
  <c r="L57" i="3"/>
  <c r="L65" i="3" s="1"/>
  <c r="J57" i="4"/>
  <c r="J65" i="4" s="1"/>
  <c r="J58" i="1"/>
  <c r="J66" i="1" s="1"/>
  <c r="D65" i="1" l="1"/>
  <c r="D64" i="4"/>
  <c r="D69" i="4" s="1"/>
  <c r="D64" i="2"/>
  <c r="D64" i="3"/>
  <c r="D69" i="3" s="1"/>
  <c r="D64" i="5"/>
  <c r="D69" i="5" s="1"/>
  <c r="F65" i="1"/>
  <c r="F64" i="4"/>
  <c r="F64" i="2"/>
  <c r="F64" i="3"/>
  <c r="F69" i="3" s="1"/>
  <c r="L64" i="5"/>
  <c r="L69" i="5" s="1"/>
  <c r="M64" i="5"/>
  <c r="F64" i="5"/>
  <c r="F69" i="5" s="1"/>
  <c r="O64" i="3"/>
  <c r="O69" i="3" s="1"/>
  <c r="G65" i="1"/>
  <c r="G70" i="1" s="1"/>
  <c r="N64" i="3"/>
  <c r="N69" i="3" s="1"/>
  <c r="N65" i="1"/>
  <c r="N70" i="1" s="1"/>
  <c r="K64" i="5"/>
  <c r="E64" i="3"/>
  <c r="E69" i="3" s="1"/>
  <c r="G64" i="2"/>
  <c r="G69" i="2" s="1"/>
  <c r="O64" i="4"/>
  <c r="N64" i="4"/>
  <c r="N69" i="4" s="1"/>
  <c r="M64" i="4"/>
  <c r="K65" i="1"/>
  <c r="K70" i="1" s="1"/>
  <c r="E65" i="1"/>
  <c r="E69" i="1" s="1"/>
  <c r="K64" i="4"/>
  <c r="K69" i="4" s="1"/>
  <c r="H64" i="2"/>
  <c r="M64" i="2"/>
  <c r="J64" i="3"/>
  <c r="J69" i="3" s="1"/>
  <c r="U64" i="4"/>
  <c r="AC64" i="2"/>
  <c r="AC69" i="2" s="1"/>
  <c r="V64" i="5"/>
  <c r="V68" i="5" s="1"/>
  <c r="T64" i="3"/>
  <c r="T68" i="3" s="1"/>
  <c r="AE64" i="4"/>
  <c r="AE69" i="4" s="1"/>
  <c r="Z64" i="4"/>
  <c r="Z69" i="4" s="1"/>
  <c r="H64" i="3"/>
  <c r="H69" i="3" s="1"/>
  <c r="AD64" i="4"/>
  <c r="AD69" i="4" s="1"/>
  <c r="V65" i="1"/>
  <c r="V69" i="1" s="1"/>
  <c r="AG64" i="2"/>
  <c r="AG69" i="2" s="1"/>
  <c r="L64" i="2"/>
  <c r="AD64" i="2"/>
  <c r="AD69" i="2" s="1"/>
  <c r="AF64" i="3"/>
  <c r="AF69" i="3" s="1"/>
  <c r="AA64" i="5"/>
  <c r="H65" i="1"/>
  <c r="H70" i="1" s="1"/>
  <c r="O65" i="1"/>
  <c r="S64" i="2"/>
  <c r="S69" i="2" s="1"/>
  <c r="AD64" i="5"/>
  <c r="AD69" i="5" s="1"/>
  <c r="L65" i="1"/>
  <c r="L70" i="1" s="1"/>
  <c r="S64" i="3"/>
  <c r="S68" i="3" s="1"/>
  <c r="AF65" i="1"/>
  <c r="O64" i="5"/>
  <c r="G64" i="5"/>
  <c r="G69" i="5" s="1"/>
  <c r="AF64" i="5"/>
  <c r="AF68" i="5" s="1"/>
  <c r="AF64" i="2"/>
  <c r="AF64" i="4"/>
  <c r="AF69" i="4" s="1"/>
  <c r="AB64" i="4"/>
  <c r="AB69" i="4" s="1"/>
  <c r="V64" i="2"/>
  <c r="V68" i="2" s="1"/>
  <c r="Q64" i="2"/>
  <c r="Q69" i="2" s="1"/>
  <c r="Q64" i="4"/>
  <c r="X64" i="3"/>
  <c r="X69" i="3" s="1"/>
  <c r="Z64" i="5"/>
  <c r="Z69" i="5" s="1"/>
  <c r="X64" i="2"/>
  <c r="X68" i="2" s="1"/>
  <c r="P64" i="4"/>
  <c r="P69" i="4" s="1"/>
  <c r="AA64" i="3"/>
  <c r="AA69" i="3" s="1"/>
  <c r="X65" i="1"/>
  <c r="Y64" i="3"/>
  <c r="Y69" i="3" s="1"/>
  <c r="W65" i="1"/>
  <c r="W70" i="1" s="1"/>
  <c r="I64" i="5"/>
  <c r="I69" i="5" s="1"/>
  <c r="K64" i="3"/>
  <c r="I64" i="2"/>
  <c r="AC65" i="1"/>
  <c r="AC70" i="1" s="1"/>
  <c r="V64" i="4"/>
  <c r="Q65" i="1"/>
  <c r="Q70" i="1" s="1"/>
  <c r="T64" i="2"/>
  <c r="T69" i="2" s="1"/>
  <c r="V64" i="3"/>
  <c r="V69" i="3" s="1"/>
  <c r="AG65" i="1"/>
  <c r="AG70" i="1" s="1"/>
  <c r="E65" i="4"/>
  <c r="E68" i="4" s="1"/>
  <c r="S65" i="1"/>
  <c r="S69" i="1" s="1"/>
  <c r="R64" i="2"/>
  <c r="R69" i="2" s="1"/>
  <c r="H64" i="4"/>
  <c r="H69" i="4" s="1"/>
  <c r="AE65" i="1"/>
  <c r="W64" i="2"/>
  <c r="W68" i="2" s="1"/>
  <c r="P64" i="2"/>
  <c r="AC64" i="3"/>
  <c r="AC69" i="3" s="1"/>
  <c r="Z64" i="3"/>
  <c r="AG64" i="5"/>
  <c r="AG68" i="5" s="1"/>
  <c r="R64" i="4"/>
  <c r="R64" i="5"/>
  <c r="T65" i="1"/>
  <c r="T69" i="1" s="1"/>
  <c r="Y64" i="2"/>
  <c r="Y68" i="2" s="1"/>
  <c r="Z64" i="2"/>
  <c r="Z69" i="2" s="1"/>
  <c r="AA65" i="1"/>
  <c r="AA70" i="1" s="1"/>
  <c r="Y65" i="1"/>
  <c r="P64" i="5"/>
  <c r="AD65" i="1"/>
  <c r="AD70" i="1" s="1"/>
  <c r="AA64" i="4"/>
  <c r="U64" i="3"/>
  <c r="U68" i="3" s="1"/>
  <c r="I64" i="3"/>
  <c r="I69" i="3" s="1"/>
  <c r="G64" i="4"/>
  <c r="G69" i="4" s="1"/>
  <c r="U65" i="1"/>
  <c r="U69" i="1" s="1"/>
  <c r="AC64" i="4"/>
  <c r="J64" i="4"/>
  <c r="U64" i="2"/>
  <c r="U69" i="2" s="1"/>
  <c r="Z65" i="1"/>
  <c r="J64" i="2"/>
  <c r="P64" i="3"/>
  <c r="P68" i="3" s="1"/>
  <c r="AE64" i="2"/>
  <c r="AE69" i="2" s="1"/>
  <c r="G64" i="3"/>
  <c r="G69" i="3" s="1"/>
  <c r="AB65" i="1"/>
  <c r="AB70" i="1" s="1"/>
  <c r="AA64" i="2"/>
  <c r="AA68" i="2" s="1"/>
  <c r="I64" i="4"/>
  <c r="AB64" i="3"/>
  <c r="AC64" i="5"/>
  <c r="AC68" i="5" s="1"/>
  <c r="Q64" i="5"/>
  <c r="S64" i="5"/>
  <c r="T64" i="5"/>
  <c r="T69" i="5" s="1"/>
  <c r="W64" i="4"/>
  <c r="W69" i="4" s="1"/>
  <c r="AG64" i="3"/>
  <c r="AG69" i="3" s="1"/>
  <c r="AG64" i="4"/>
  <c r="N64" i="5"/>
  <c r="N69" i="5" s="1"/>
  <c r="M64" i="3"/>
  <c r="M69" i="3" s="1"/>
  <c r="R65" i="1"/>
  <c r="R69" i="1" s="1"/>
  <c r="AE64" i="5"/>
  <c r="AE68" i="5" s="1"/>
  <c r="U64" i="5"/>
  <c r="E64" i="2"/>
  <c r="E69" i="2" s="1"/>
  <c r="K64" i="2"/>
  <c r="K69" i="2" s="1"/>
  <c r="Q64" i="3"/>
  <c r="AB64" i="2"/>
  <c r="AB69" i="2" s="1"/>
  <c r="R64" i="3"/>
  <c r="R68" i="3" s="1"/>
  <c r="S64" i="4"/>
  <c r="J64" i="5"/>
  <c r="AE64" i="3"/>
  <c r="X64" i="4"/>
  <c r="X69" i="4" s="1"/>
  <c r="X64" i="5"/>
  <c r="W64" i="5"/>
  <c r="W69" i="5" s="1"/>
  <c r="P65" i="1"/>
  <c r="P70" i="1" s="1"/>
  <c r="Y64" i="5"/>
  <c r="Y69" i="5" s="1"/>
  <c r="T64" i="4"/>
  <c r="T69" i="4" s="1"/>
  <c r="E64" i="5"/>
  <c r="E69" i="5" s="1"/>
  <c r="Y64" i="4"/>
  <c r="Y69" i="4" s="1"/>
  <c r="W64" i="3"/>
  <c r="O64" i="2"/>
  <c r="AD64" i="3"/>
  <c r="AB64" i="5"/>
  <c r="AB69" i="5" s="1"/>
  <c r="N64" i="2"/>
  <c r="J65" i="1"/>
  <c r="J70" i="1" s="1"/>
  <c r="H64" i="5"/>
  <c r="M65" i="1"/>
  <c r="M70" i="1" s="1"/>
  <c r="L64" i="4"/>
  <c r="L69" i="4" s="1"/>
  <c r="L64" i="3"/>
  <c r="L69" i="3" s="1"/>
  <c r="I65" i="1"/>
  <c r="I70" i="1" s="1"/>
  <c r="AA69" i="2" l="1"/>
  <c r="AG8" i="8" s="1"/>
  <c r="E70" i="1"/>
  <c r="G5" i="8" s="1"/>
  <c r="V69" i="2"/>
  <c r="T69" i="3"/>
  <c r="U11" i="8" s="1"/>
  <c r="V69" i="5"/>
  <c r="AA17" i="8" s="1"/>
  <c r="R70" i="1"/>
  <c r="T5" i="8" s="1"/>
  <c r="U69" i="3"/>
  <c r="AE69" i="5"/>
  <c r="AN17" i="8" s="1"/>
  <c r="V70" i="1"/>
  <c r="AA5" i="8" s="1"/>
  <c r="S69" i="3"/>
  <c r="X11" i="8" s="1"/>
  <c r="X69" i="2"/>
  <c r="AB8" i="8" s="1"/>
  <c r="AE68" i="3"/>
  <c r="Q68" i="5"/>
  <c r="AA68" i="4"/>
  <c r="V68" i="4"/>
  <c r="AF68" i="2"/>
  <c r="U68" i="4"/>
  <c r="K68" i="5"/>
  <c r="O16" i="8" s="1"/>
  <c r="AD68" i="3"/>
  <c r="J68" i="5"/>
  <c r="AG68" i="4"/>
  <c r="AC68" i="4"/>
  <c r="P68" i="2"/>
  <c r="O68" i="2"/>
  <c r="S68" i="4"/>
  <c r="U68" i="5"/>
  <c r="AB68" i="3"/>
  <c r="P68" i="5"/>
  <c r="R68" i="5"/>
  <c r="AG69" i="1"/>
  <c r="I68" i="2"/>
  <c r="I7" i="8" s="1"/>
  <c r="Q68" i="2"/>
  <c r="G68" i="5"/>
  <c r="H16" i="8" s="1"/>
  <c r="L68" i="2"/>
  <c r="AE68" i="4"/>
  <c r="M68" i="2"/>
  <c r="F68" i="3"/>
  <c r="D68" i="2"/>
  <c r="U69" i="4"/>
  <c r="AB69" i="3"/>
  <c r="AI11" i="8" s="1"/>
  <c r="AA69" i="4"/>
  <c r="AG14" i="8" s="1"/>
  <c r="H68" i="5"/>
  <c r="W68" i="3"/>
  <c r="W68" i="5"/>
  <c r="W68" i="4"/>
  <c r="I68" i="4"/>
  <c r="J68" i="2"/>
  <c r="G68" i="4"/>
  <c r="Y69" i="1"/>
  <c r="R68" i="4"/>
  <c r="AE69" i="1"/>
  <c r="V68" i="3"/>
  <c r="K68" i="3"/>
  <c r="O10" i="8" s="1"/>
  <c r="P68" i="4"/>
  <c r="O68" i="5"/>
  <c r="O69" i="1"/>
  <c r="AG68" i="2"/>
  <c r="H68" i="2"/>
  <c r="O68" i="4"/>
  <c r="Q13" i="8" s="1"/>
  <c r="G69" i="1"/>
  <c r="H4" i="8" s="1"/>
  <c r="F68" i="2"/>
  <c r="D68" i="4"/>
  <c r="P69" i="3"/>
  <c r="K69" i="3"/>
  <c r="S70" i="1"/>
  <c r="H69" i="5"/>
  <c r="F69" i="2"/>
  <c r="I69" i="4"/>
  <c r="I14" i="8" s="1"/>
  <c r="O70" i="1"/>
  <c r="Q5" i="8" s="1"/>
  <c r="T70" i="1"/>
  <c r="AC69" i="5"/>
  <c r="AM17" i="8" s="1"/>
  <c r="O69" i="4"/>
  <c r="M69" i="2"/>
  <c r="P8" i="8" s="1"/>
  <c r="P69" i="2"/>
  <c r="S8" i="8" s="1"/>
  <c r="AC69" i="4"/>
  <c r="AM14" i="8" s="1"/>
  <c r="J69" i="1"/>
  <c r="Y68" i="4"/>
  <c r="X68" i="5"/>
  <c r="AB68" i="2"/>
  <c r="T68" i="5"/>
  <c r="Z69" i="1"/>
  <c r="I68" i="3"/>
  <c r="AA69" i="1"/>
  <c r="H68" i="4"/>
  <c r="T68" i="2"/>
  <c r="I68" i="5"/>
  <c r="I16" i="8" s="1"/>
  <c r="AB68" i="4"/>
  <c r="AF69" i="1"/>
  <c r="H69" i="1"/>
  <c r="K68" i="4"/>
  <c r="O13" i="8" s="1"/>
  <c r="G68" i="2"/>
  <c r="H7" i="8" s="1"/>
  <c r="O68" i="3"/>
  <c r="F68" i="4"/>
  <c r="D69" i="1"/>
  <c r="I69" i="2"/>
  <c r="W69" i="2"/>
  <c r="D69" i="2"/>
  <c r="AE70" i="1"/>
  <c r="AN5" i="8" s="1"/>
  <c r="P69" i="5"/>
  <c r="S17" i="8" s="1"/>
  <c r="AF70" i="1"/>
  <c r="AK5" i="8" s="1"/>
  <c r="F69" i="4"/>
  <c r="D70" i="1"/>
  <c r="AF69" i="5"/>
  <c r="X69" i="5"/>
  <c r="AB17" i="8" s="1"/>
  <c r="J69" i="2"/>
  <c r="K8" i="8" s="1"/>
  <c r="O69" i="5"/>
  <c r="Q17" i="8" s="1"/>
  <c r="I69" i="1"/>
  <c r="I4" i="8" s="1"/>
  <c r="N68" i="2"/>
  <c r="E68" i="5"/>
  <c r="G16" i="8" s="1"/>
  <c r="X68" i="4"/>
  <c r="Q68" i="3"/>
  <c r="M68" i="3"/>
  <c r="S68" i="5"/>
  <c r="AB69" i="1"/>
  <c r="U68" i="2"/>
  <c r="Z68" i="2"/>
  <c r="Z68" i="3"/>
  <c r="R68" i="2"/>
  <c r="Q69" i="1"/>
  <c r="W69" i="1"/>
  <c r="Z68" i="5"/>
  <c r="AF68" i="4"/>
  <c r="AA68" i="5"/>
  <c r="AD68" i="4"/>
  <c r="AC68" i="2"/>
  <c r="E68" i="3"/>
  <c r="G10" i="8" s="1"/>
  <c r="F68" i="5"/>
  <c r="F69" i="1"/>
  <c r="R69" i="4"/>
  <c r="T14" i="8" s="1"/>
  <c r="AG69" i="4"/>
  <c r="AO14" i="8" s="1"/>
  <c r="J69" i="5"/>
  <c r="K17" i="8" s="1"/>
  <c r="Z70" i="1"/>
  <c r="AC5" i="8" s="1"/>
  <c r="Z69" i="3"/>
  <c r="F70" i="1"/>
  <c r="N69" i="2"/>
  <c r="M8" i="8" s="1"/>
  <c r="W69" i="3"/>
  <c r="AE11" i="8" s="1"/>
  <c r="L69" i="2"/>
  <c r="L8" i="8" s="1"/>
  <c r="H69" i="2"/>
  <c r="AA69" i="5"/>
  <c r="AG17" i="8" s="1"/>
  <c r="Y70" i="1"/>
  <c r="AF5" i="8" s="1"/>
  <c r="R69" i="3"/>
  <c r="T11" i="8" s="1"/>
  <c r="R69" i="5"/>
  <c r="T17" i="8" s="1"/>
  <c r="AE69" i="3"/>
  <c r="AN11" i="8" s="1"/>
  <c r="S69" i="5"/>
  <c r="X17" i="8" s="1"/>
  <c r="Q69" i="3"/>
  <c r="W11" i="8" s="1"/>
  <c r="K69" i="5"/>
  <c r="AG69" i="5"/>
  <c r="AO17" i="8" s="1"/>
  <c r="V69" i="4"/>
  <c r="AA14" i="8" s="1"/>
  <c r="AD69" i="3"/>
  <c r="AJ11" i="8" s="1"/>
  <c r="L68" i="3"/>
  <c r="L10" i="8" s="1"/>
  <c r="K68" i="2"/>
  <c r="O7" i="8" s="1"/>
  <c r="J68" i="4"/>
  <c r="X68" i="3"/>
  <c r="AF68" i="3"/>
  <c r="M68" i="5"/>
  <c r="AF69" i="2"/>
  <c r="AK8" i="8" s="1"/>
  <c r="Q69" i="5"/>
  <c r="W17" i="8" s="1"/>
  <c r="Y68" i="5"/>
  <c r="E69" i="4"/>
  <c r="G14" i="8" s="1"/>
  <c r="AC69" i="1"/>
  <c r="X69" i="1"/>
  <c r="Q68" i="4"/>
  <c r="AD68" i="5"/>
  <c r="AD68" i="2"/>
  <c r="Z68" i="4"/>
  <c r="J68" i="3"/>
  <c r="K10" i="8" s="1"/>
  <c r="M68" i="4"/>
  <c r="N69" i="1"/>
  <c r="M4" i="8" s="1"/>
  <c r="L68" i="5"/>
  <c r="D68" i="3"/>
  <c r="X70" i="1"/>
  <c r="AB5" i="8" s="1"/>
  <c r="Q69" i="4"/>
  <c r="W14" i="8" s="1"/>
  <c r="M69" i="5"/>
  <c r="P17" i="8" s="1"/>
  <c r="J69" i="4"/>
  <c r="K14" i="8" s="1"/>
  <c r="U70" i="1"/>
  <c r="M69" i="4"/>
  <c r="P14" i="8" s="1"/>
  <c r="U69" i="5"/>
  <c r="Y17" i="8" s="1"/>
  <c r="S69" i="4"/>
  <c r="X14" i="8" s="1"/>
  <c r="Y69" i="2"/>
  <c r="AF8" i="8" s="1"/>
  <c r="O69" i="2"/>
  <c r="Q8" i="8" s="1"/>
  <c r="T68" i="4"/>
  <c r="AC68" i="3"/>
  <c r="AB68" i="5"/>
  <c r="N68" i="5"/>
  <c r="Y68" i="3"/>
  <c r="L69" i="1"/>
  <c r="H68" i="3"/>
  <c r="D68" i="5"/>
  <c r="C16" i="8" s="1"/>
  <c r="L68" i="4"/>
  <c r="E68" i="2"/>
  <c r="AE68" i="2"/>
  <c r="AD69" i="1"/>
  <c r="M69" i="1"/>
  <c r="P69" i="1"/>
  <c r="AG68" i="3"/>
  <c r="AA68" i="3"/>
  <c r="S68" i="2"/>
  <c r="N68" i="4"/>
  <c r="M13" i="8" s="1"/>
  <c r="N68" i="3"/>
  <c r="M10" i="8" s="1"/>
  <c r="G68" i="3"/>
  <c r="H10" i="8" s="1"/>
  <c r="K69" i="1"/>
  <c r="O4" i="8" s="1"/>
  <c r="AK16" i="8"/>
  <c r="AA7" i="8"/>
  <c r="X4" i="8"/>
  <c r="Y11" i="8"/>
  <c r="AM5" i="8"/>
  <c r="AC17" i="8"/>
  <c r="AO5" i="8"/>
  <c r="U8" i="8"/>
  <c r="AE5" i="8"/>
  <c r="U10" i="8"/>
  <c r="S5" i="8"/>
  <c r="X8" i="8"/>
  <c r="AE14" i="8"/>
  <c r="S14" i="8"/>
  <c r="AC11" i="8"/>
  <c r="AO11" i="8"/>
  <c r="AB14" i="8"/>
  <c r="U4" i="8"/>
  <c r="W8" i="8"/>
  <c r="AE17" i="8"/>
  <c r="AA11" i="8"/>
  <c r="AI5" i="8"/>
  <c r="AG5" i="8"/>
  <c r="AB11" i="8"/>
  <c r="AI14" i="8"/>
  <c r="AN16" i="8"/>
  <c r="U17" i="8"/>
  <c r="AE7" i="8"/>
  <c r="AF11" i="8"/>
  <c r="AG7" i="8"/>
  <c r="AF14" i="8"/>
  <c r="AK11" i="8"/>
  <c r="AO8" i="8"/>
  <c r="AF7" i="8"/>
  <c r="AC8" i="8"/>
  <c r="AI17" i="8"/>
  <c r="AN8" i="8"/>
  <c r="AJ8" i="8"/>
  <c r="AM8" i="8"/>
  <c r="AM16" i="8"/>
  <c r="AN14" i="8"/>
  <c r="AM11" i="8"/>
  <c r="AA4" i="8"/>
  <c r="AJ14" i="8"/>
  <c r="AC14" i="8"/>
  <c r="T10" i="8"/>
  <c r="S10" i="8"/>
  <c r="Y10" i="8"/>
  <c r="AF17" i="8"/>
  <c r="T4" i="8"/>
  <c r="T8" i="8"/>
  <c r="X10" i="8"/>
  <c r="AJ17" i="8"/>
  <c r="AI8" i="8"/>
  <c r="AJ5" i="8"/>
  <c r="AK14" i="8"/>
  <c r="U14" i="8"/>
  <c r="W5" i="8"/>
  <c r="AG11" i="8"/>
  <c r="G4" i="8"/>
  <c r="G13" i="8"/>
  <c r="K5" i="8"/>
  <c r="L5" i="8"/>
  <c r="M17" i="8"/>
  <c r="H14" i="8"/>
  <c r="L14" i="8"/>
  <c r="P5" i="8"/>
  <c r="Q11" i="8"/>
  <c r="P11" i="8"/>
  <c r="G8" i="8"/>
  <c r="L17" i="8"/>
  <c r="I11" i="8"/>
  <c r="AE8" i="8" l="1"/>
  <c r="AE19" i="8" s="1"/>
  <c r="C34" i="8" s="1"/>
  <c r="Y5" i="8"/>
  <c r="Y19" i="8" s="1"/>
  <c r="E35" i="8" s="1"/>
  <c r="U5" i="8"/>
  <c r="U19" i="8" s="1"/>
  <c r="E28" i="8" s="1"/>
  <c r="S11" i="8"/>
  <c r="S19" i="8" s="1"/>
  <c r="C28" i="8" s="1"/>
  <c r="Y4" i="8"/>
  <c r="AO16" i="8"/>
  <c r="X5" i="8"/>
  <c r="X19" i="8" s="1"/>
  <c r="D35" i="8" s="1"/>
  <c r="AA8" i="8"/>
  <c r="AA19" i="8" s="1"/>
  <c r="C27" i="8" s="1"/>
  <c r="AK17" i="8"/>
  <c r="AB7" i="8"/>
  <c r="AA16" i="8"/>
  <c r="C14" i="8"/>
  <c r="C5" i="8"/>
  <c r="AI10" i="8"/>
  <c r="C11" i="8"/>
  <c r="C8" i="8"/>
  <c r="AN4" i="8"/>
  <c r="AN7" i="8"/>
  <c r="AK7" i="8"/>
  <c r="AC4" i="8"/>
  <c r="AJ7" i="8"/>
  <c r="U7" i="8"/>
  <c r="AA13" i="8"/>
  <c r="S16" i="8"/>
  <c r="AN13" i="8"/>
  <c r="AE4" i="8"/>
  <c r="T13" i="8"/>
  <c r="W13" i="8"/>
  <c r="AM10" i="8"/>
  <c r="S7" i="8"/>
  <c r="Y16" i="8"/>
  <c r="AJ10" i="8"/>
  <c r="X7" i="8"/>
  <c r="AI7" i="8"/>
  <c r="AF4" i="8"/>
  <c r="AG13" i="8"/>
  <c r="AB16" i="8"/>
  <c r="AI4" i="8"/>
  <c r="AO10" i="8"/>
  <c r="W16" i="8"/>
  <c r="X16" i="8"/>
  <c r="AG4" i="8"/>
  <c r="X13" i="8"/>
  <c r="AJ13" i="8"/>
  <c r="AB4" i="8"/>
  <c r="AC10" i="8"/>
  <c r="AO4" i="8"/>
  <c r="AJ4" i="8"/>
  <c r="AM7" i="8"/>
  <c r="AF13" i="8"/>
  <c r="S13" i="8"/>
  <c r="AO13" i="8"/>
  <c r="AE10" i="8"/>
  <c r="T16" i="8"/>
  <c r="AE16" i="8"/>
  <c r="AF10" i="8"/>
  <c r="AM13" i="8"/>
  <c r="AC16" i="8"/>
  <c r="AG10" i="8"/>
  <c r="AF16" i="8"/>
  <c r="AE13" i="8"/>
  <c r="AM4" i="8"/>
  <c r="AK4" i="8"/>
  <c r="U16" i="8"/>
  <c r="AJ16" i="8"/>
  <c r="AG19" i="8"/>
  <c r="E34" i="8" s="1"/>
  <c r="AN10" i="8"/>
  <c r="T19" i="8"/>
  <c r="D28" i="8" s="1"/>
  <c r="AB19" i="8"/>
  <c r="D27" i="8" s="1"/>
  <c r="U13" i="8"/>
  <c r="AG16" i="8"/>
  <c r="W19" i="8"/>
  <c r="C35" i="8" s="1"/>
  <c r="AA10" i="8"/>
  <c r="AF19" i="8"/>
  <c r="D34" i="8" s="1"/>
  <c r="AI16" i="8"/>
  <c r="AK13" i="8"/>
  <c r="AC13" i="8"/>
  <c r="AO7" i="8"/>
  <c r="AK10" i="8"/>
  <c r="AI13" i="8"/>
  <c r="W7" i="8"/>
  <c r="AB10" i="8"/>
  <c r="AC7" i="8"/>
  <c r="W10" i="8"/>
  <c r="AC19" i="8"/>
  <c r="E27" i="8" s="1"/>
  <c r="T7" i="8"/>
  <c r="W4" i="8"/>
  <c r="AB13" i="8"/>
  <c r="S4" i="8"/>
  <c r="P19" i="8"/>
  <c r="D36" i="8" s="1"/>
  <c r="D8" i="8"/>
  <c r="E7" i="8"/>
  <c r="D11" i="8"/>
  <c r="E11" i="8"/>
  <c r="D13" i="8"/>
  <c r="E14" i="8"/>
  <c r="D17" i="8"/>
  <c r="E17" i="8"/>
  <c r="D5" i="8"/>
  <c r="E5" i="8"/>
  <c r="M11" i="8"/>
  <c r="K11" i="8"/>
  <c r="K19" i="8" s="1"/>
  <c r="C29" i="8" s="1"/>
  <c r="H5" i="8"/>
  <c r="Q4" i="8"/>
  <c r="Q14" i="8"/>
  <c r="L7" i="8"/>
  <c r="I5" i="8"/>
  <c r="P4" i="8"/>
  <c r="I8" i="8"/>
  <c r="L4" i="8"/>
  <c r="K16" i="8"/>
  <c r="G17" i="8"/>
  <c r="O17" i="8"/>
  <c r="I13" i="8"/>
  <c r="L13" i="8"/>
  <c r="G11" i="8"/>
  <c r="H11" i="8"/>
  <c r="L11" i="8"/>
  <c r="L19" i="8" s="1"/>
  <c r="D29" i="8" s="1"/>
  <c r="I10" i="8"/>
  <c r="P10" i="8"/>
  <c r="M7" i="8"/>
  <c r="H8" i="8"/>
  <c r="P7" i="8"/>
  <c r="K7" i="8"/>
  <c r="O14" i="8"/>
  <c r="K13" i="8"/>
  <c r="P16" i="8"/>
  <c r="H13" i="8"/>
  <c r="Q16" i="8"/>
  <c r="Q7" i="8"/>
  <c r="M5" i="8"/>
  <c r="M16" i="8"/>
  <c r="M14" i="8"/>
  <c r="L16" i="8"/>
  <c r="G7" i="8"/>
  <c r="I17" i="8"/>
  <c r="O11" i="8"/>
  <c r="K4" i="8"/>
  <c r="O5" i="8"/>
  <c r="O8" i="8"/>
  <c r="Q10" i="8"/>
  <c r="H17" i="8"/>
  <c r="P13" i="8"/>
  <c r="M19" i="8" l="1"/>
  <c r="E29" i="8" s="1"/>
  <c r="O19" i="8"/>
  <c r="C36" i="8" s="1"/>
  <c r="Q19" i="8"/>
  <c r="E36" i="8" s="1"/>
  <c r="D7" i="8"/>
  <c r="E8" i="8"/>
  <c r="E19" i="8" s="1"/>
  <c r="E30" i="8" s="1"/>
  <c r="D10" i="8"/>
  <c r="E10" i="8"/>
  <c r="D14" i="8"/>
  <c r="D19" i="8" s="1"/>
  <c r="D30" i="8" s="1"/>
  <c r="E13" i="8"/>
  <c r="E16" i="8"/>
  <c r="D16" i="8"/>
  <c r="D4" i="8"/>
  <c r="E4" i="8"/>
  <c r="AN19" i="8"/>
  <c r="D33" i="8" s="1"/>
  <c r="AJ19" i="8"/>
  <c r="D26" i="8" s="1"/>
  <c r="C13" i="8"/>
  <c r="C17" i="8"/>
  <c r="C19" i="8" s="1"/>
  <c r="C30" i="8" s="1"/>
  <c r="C10" i="8"/>
  <c r="C7" i="8"/>
  <c r="C4" i="8"/>
  <c r="AO19" i="8" l="1"/>
  <c r="E33" i="8" s="1"/>
  <c r="G19" i="8"/>
  <c r="C37" i="8" s="1"/>
  <c r="AK19" i="8"/>
  <c r="E26" i="8" s="1"/>
  <c r="H19" i="8"/>
  <c r="D37" i="8" s="1"/>
  <c r="AM19" i="8"/>
  <c r="C33" i="8" s="1"/>
  <c r="AI19" i="8"/>
  <c r="C26" i="8" s="1"/>
  <c r="I19" i="8"/>
  <c r="E37" i="8" s="1"/>
</calcChain>
</file>

<file path=xl/sharedStrings.xml><?xml version="1.0" encoding="utf-8"?>
<sst xmlns="http://schemas.openxmlformats.org/spreadsheetml/2006/main" count="648" uniqueCount="92">
  <si>
    <t>DTQLQLDDAVHANDDLKENIAIVER</t>
  </si>
  <si>
    <t>F</t>
  </si>
  <si>
    <t>M</t>
  </si>
  <si>
    <t>Isotopomer</t>
  </si>
  <si>
    <t>LV 3</t>
  </si>
  <si>
    <t>LV 2</t>
  </si>
  <si>
    <t>LV 1</t>
  </si>
  <si>
    <t>M+0</t>
  </si>
  <si>
    <t>M+1</t>
  </si>
  <si>
    <t>M+2</t>
  </si>
  <si>
    <t>M+3</t>
  </si>
  <si>
    <t>M+4</t>
  </si>
  <si>
    <t>M+5</t>
  </si>
  <si>
    <t>M+6</t>
  </si>
  <si>
    <t>M+7</t>
  </si>
  <si>
    <t>M+8</t>
  </si>
  <si>
    <t>M+9</t>
  </si>
  <si>
    <t>M+10</t>
  </si>
  <si>
    <t>M+11</t>
  </si>
  <si>
    <t>M+12</t>
  </si>
  <si>
    <t>M+13</t>
  </si>
  <si>
    <t>M+14</t>
  </si>
  <si>
    <t>M+15</t>
  </si>
  <si>
    <t>M+16</t>
  </si>
  <si>
    <t>M+17</t>
  </si>
  <si>
    <t>M+18</t>
  </si>
  <si>
    <t>M+19</t>
  </si>
  <si>
    <t>M+20</t>
  </si>
  <si>
    <t>NDLQLQVQAEQDNLNDAEER</t>
  </si>
  <si>
    <t>VQLLHSQNTSLINQK</t>
  </si>
  <si>
    <t>LLGSLDIDHNQYK</t>
  </si>
  <si>
    <t>DLEEATLQHEATAAALR</t>
  </si>
  <si>
    <t>Avg</t>
  </si>
  <si>
    <t>Sum of Isotopomers</t>
  </si>
  <si>
    <t>Peptide</t>
  </si>
  <si>
    <t>Labeled peptide</t>
  </si>
  <si>
    <t>Unlabeled peptide</t>
  </si>
  <si>
    <t>Correction to Account for Precursor Pool Enrichment</t>
  </si>
  <si>
    <t>Precursor pool enrichment</t>
  </si>
  <si>
    <t>D3WT_6_S_250.raw</t>
  </si>
  <si>
    <t>D3WT_6_P_250.raw</t>
  </si>
  <si>
    <t>D3WT_5_S_250.raw</t>
  </si>
  <si>
    <t>D3WT_5_P_250.raw</t>
  </si>
  <si>
    <t>D3WT_4_S_250.raw</t>
  </si>
  <si>
    <t>D3WT_4_P_250.raw</t>
  </si>
  <si>
    <t>D3WT_6_S_225.raw</t>
  </si>
  <si>
    <t>D3WT_6_P_225.raw</t>
  </si>
  <si>
    <t>D3WT_5_S_225 redo.raw</t>
  </si>
  <si>
    <t>D3WT_5_P_225 redo.raw</t>
  </si>
  <si>
    <t>D3WT_4_S_225 redo2.raw</t>
  </si>
  <si>
    <t>D3WT_4_P_225 redo2.raw</t>
  </si>
  <si>
    <t>D3WT_6_S_200 redo.raw</t>
  </si>
  <si>
    <t>D3WT_6_P_200 redo.raw</t>
  </si>
  <si>
    <t>D3WT_5_S_200.raw</t>
  </si>
  <si>
    <t>D3WT_5_P_200.raw</t>
  </si>
  <si>
    <t>D3WT_4_S_200 redo.raw</t>
  </si>
  <si>
    <t>D3WT_4_P_200 redo.raw</t>
  </si>
  <si>
    <t>D3WT_6_S_175.raw</t>
  </si>
  <si>
    <t>D3WT_6_P_175.raw</t>
  </si>
  <si>
    <t>D3WT_5_S_175 redo2.raw</t>
  </si>
  <si>
    <t>D3WT_5_P_175 redo2.raw</t>
  </si>
  <si>
    <t>D3WT_4_S_175.raw</t>
  </si>
  <si>
    <t>D3WT_4_P_175.raw</t>
  </si>
  <si>
    <t>D3WT_6_S_150.raw</t>
  </si>
  <si>
    <t>D3WT_6_P_150.raw</t>
  </si>
  <si>
    <t>D3WT_5_S_150.raw</t>
  </si>
  <si>
    <t>D3WT_5_P_150.raw</t>
  </si>
  <si>
    <t>D3WT_4_S_150.raw</t>
  </si>
  <si>
    <t>D3WT_4_P_150.raw</t>
  </si>
  <si>
    <t>[KCl] (mM)</t>
  </si>
  <si>
    <t>Filename</t>
  </si>
  <si>
    <t>Raw LC peak areas for individual isotopomers</t>
  </si>
  <si>
    <t>Normalized isotopomer abundances</t>
  </si>
  <si>
    <t>Natural abundance of unlabeled peptide in labeled fraction</t>
  </si>
  <si>
    <t>Correction to account for Unlabeled Protein in Labeled Fraction</t>
  </si>
  <si>
    <t>Fraction of unlabeld protein that was newly</t>
  </si>
  <si>
    <t>Sex</t>
  </si>
  <si>
    <t>Unlabeled peptide (%)</t>
  </si>
  <si>
    <t>Labeled peptide (%)</t>
  </si>
  <si>
    <t>Fractional abundance</t>
  </si>
  <si>
    <t>% maximum</t>
  </si>
  <si>
    <t>Labeled (%)</t>
  </si>
  <si>
    <t>Data presented as mean and SD</t>
  </si>
  <si>
    <t xml:space="preserve">% Labeled myosin in supernatant </t>
  </si>
  <si>
    <t>% Labeled myosin in pellet</t>
  </si>
  <si>
    <t xml:space="preserve">% Labeled MyBP-C in supernatant </t>
  </si>
  <si>
    <t>% Labeled MyBP-C in pellet</t>
  </si>
  <si>
    <t>WT_LV_3.raw</t>
  </si>
  <si>
    <t>WT_LV_2.raw</t>
  </si>
  <si>
    <t>WT_LV_1.raw</t>
  </si>
  <si>
    <t>Note: The 3 data files used to determine the natural distribution of isopotomers were the Day 0 samples from the protein turnover experiments</t>
  </si>
  <si>
    <t>Fraction of unlabeld protein that was newly synthes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"/>
    <numFmt numFmtId="165" formatCode="0.000"/>
    <numFmt numFmtId="166" formatCode="0.0000"/>
    <numFmt numFmtId="167" formatCode="0.0%"/>
  </numFmts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color rgb="FFFF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5">
    <xf numFmtId="0" fontId="0" fillId="0" borderId="0" xfId="0"/>
    <xf numFmtId="0" fontId="3" fillId="0" borderId="0" xfId="0" applyFont="1"/>
    <xf numFmtId="0" fontId="3" fillId="0" borderId="0" xfId="0" applyFont="1" applyFill="1"/>
    <xf numFmtId="0" fontId="3" fillId="0" borderId="0" xfId="0" applyFont="1" applyAlignment="1">
      <alignment horizontal="right"/>
    </xf>
    <xf numFmtId="11" fontId="3" fillId="2" borderId="0" xfId="0" applyNumberFormat="1" applyFont="1" applyFill="1" applyAlignment="1">
      <alignment horizontal="center"/>
    </xf>
    <xf numFmtId="11" fontId="3" fillId="0" borderId="0" xfId="0" applyNumberFormat="1" applyFont="1" applyAlignment="1">
      <alignment horizontal="center"/>
    </xf>
    <xf numFmtId="11" fontId="3" fillId="0" borderId="0" xfId="0" applyNumberFormat="1" applyFont="1" applyFill="1" applyAlignment="1">
      <alignment horizontal="center"/>
    </xf>
    <xf numFmtId="11" fontId="0" fillId="0" borderId="0" xfId="0" applyNumberFormat="1" applyFill="1" applyBorder="1" applyAlignment="1">
      <alignment horizontal="center"/>
    </xf>
    <xf numFmtId="11" fontId="0" fillId="2" borderId="0" xfId="0" applyNumberFormat="1" applyFill="1" applyBorder="1" applyAlignment="1">
      <alignment horizontal="center"/>
    </xf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horizontal="left" vertical="center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3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right" vertical="center"/>
    </xf>
    <xf numFmtId="0" fontId="3" fillId="0" borderId="0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left" vertical="center"/>
    </xf>
    <xf numFmtId="0" fontId="3" fillId="0" borderId="0" xfId="0" applyFont="1" applyFill="1" applyBorder="1" applyAlignment="1">
      <alignment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vertical="center"/>
    </xf>
    <xf numFmtId="11" fontId="3" fillId="2" borderId="0" xfId="0" applyNumberFormat="1" applyFont="1" applyFill="1" applyBorder="1" applyAlignment="1">
      <alignment horizontal="center" vertical="center"/>
    </xf>
    <xf numFmtId="164" fontId="3" fillId="2" borderId="0" xfId="0" applyNumberFormat="1" applyFont="1" applyFill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 vertical="center"/>
    </xf>
    <xf numFmtId="165" fontId="3" fillId="0" borderId="0" xfId="0" applyNumberFormat="1" applyFont="1" applyFill="1" applyBorder="1" applyAlignment="1">
      <alignment vertical="center"/>
    </xf>
    <xf numFmtId="11" fontId="3" fillId="0" borderId="0" xfId="0" applyNumberFormat="1" applyFont="1" applyBorder="1" applyAlignment="1">
      <alignment horizontal="center" vertical="center"/>
    </xf>
    <xf numFmtId="11" fontId="3" fillId="0" borderId="0" xfId="0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0" fillId="0" borderId="0" xfId="0" applyFill="1" applyBorder="1" applyAlignment="1">
      <alignment horizontal="center" vertical="center"/>
    </xf>
    <xf numFmtId="0" fontId="2" fillId="0" borderId="0" xfId="0" applyFont="1" applyBorder="1" applyAlignment="1">
      <alignment horizontal="right" vertical="center"/>
    </xf>
    <xf numFmtId="11" fontId="1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NumberForma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0" xfId="0" applyFill="1" applyBorder="1" applyAlignment="1">
      <alignment vertical="center"/>
    </xf>
    <xf numFmtId="166" fontId="0" fillId="2" borderId="0" xfId="0" applyNumberFormat="1" applyFill="1" applyBorder="1" applyAlignment="1">
      <alignment horizontal="center" vertical="center"/>
    </xf>
    <xf numFmtId="166" fontId="0" fillId="0" borderId="0" xfId="0" applyNumberFormat="1" applyFill="1" applyBorder="1" applyAlignment="1">
      <alignment horizontal="center" vertical="center"/>
    </xf>
    <xf numFmtId="11" fontId="0" fillId="0" borderId="0" xfId="0" applyNumberFormat="1" applyFill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165" fontId="0" fillId="0" borderId="0" xfId="0" applyNumberForma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9" fontId="0" fillId="3" borderId="0" xfId="0" applyNumberFormat="1" applyFill="1" applyBorder="1" applyAlignment="1">
      <alignment horizontal="center" vertical="center"/>
    </xf>
    <xf numFmtId="2" fontId="0" fillId="2" borderId="0" xfId="0" applyNumberFormat="1" applyFill="1" applyBorder="1" applyAlignment="1">
      <alignment horizontal="center" vertical="center"/>
    </xf>
    <xf numFmtId="1" fontId="0" fillId="0" borderId="0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vertical="center"/>
    </xf>
    <xf numFmtId="0" fontId="4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right" vertical="center"/>
    </xf>
    <xf numFmtId="0" fontId="4" fillId="0" borderId="0" xfId="0" applyFont="1" applyBorder="1" applyAlignment="1">
      <alignment horizontal="center" vertical="center"/>
    </xf>
    <xf numFmtId="11" fontId="0" fillId="2" borderId="0" xfId="0" applyNumberForma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right" vertical="center"/>
    </xf>
    <xf numFmtId="0" fontId="4" fillId="0" borderId="0" xfId="0" applyFont="1" applyFill="1" applyBorder="1" applyAlignment="1">
      <alignment horizontal="right" vertical="center"/>
    </xf>
    <xf numFmtId="2" fontId="0" fillId="0" borderId="0" xfId="0" applyNumberFormat="1" applyFill="1" applyBorder="1" applyAlignment="1">
      <alignment horizontal="center" vertical="center"/>
    </xf>
    <xf numFmtId="1" fontId="0" fillId="0" borderId="0" xfId="0" applyNumberFormat="1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center" vertical="center"/>
    </xf>
    <xf numFmtId="0" fontId="5" fillId="4" borderId="0" xfId="0" applyFont="1" applyFill="1" applyBorder="1" applyAlignment="1">
      <alignment horizontal="center" vertical="center"/>
    </xf>
    <xf numFmtId="11" fontId="2" fillId="4" borderId="0" xfId="0" applyNumberFormat="1" applyFont="1" applyFill="1" applyBorder="1" applyAlignment="1">
      <alignment horizontal="center" vertical="center"/>
    </xf>
    <xf numFmtId="11" fontId="4" fillId="4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Border="1" applyAlignment="1">
      <alignment vertical="center"/>
    </xf>
    <xf numFmtId="0" fontId="5" fillId="0" borderId="0" xfId="0" applyFont="1" applyFill="1"/>
    <xf numFmtId="0" fontId="5" fillId="4" borderId="0" xfId="0" applyFont="1" applyFill="1" applyAlignment="1">
      <alignment horizontal="center"/>
    </xf>
    <xf numFmtId="0" fontId="3" fillId="0" borderId="0" xfId="0" applyFont="1" applyFill="1" applyAlignment="1">
      <alignment horizontal="right"/>
    </xf>
    <xf numFmtId="0" fontId="5" fillId="0" borderId="0" xfId="0" applyFont="1" applyFill="1" applyAlignment="1">
      <alignment horizontal="right"/>
    </xf>
    <xf numFmtId="0" fontId="5" fillId="0" borderId="0" xfId="0" applyFont="1" applyAlignment="1">
      <alignment horizontal="left"/>
    </xf>
    <xf numFmtId="0" fontId="5" fillId="0" borderId="0" xfId="0" applyFont="1" applyFill="1" applyAlignment="1">
      <alignment horizontal="left"/>
    </xf>
    <xf numFmtId="0" fontId="5" fillId="0" borderId="0" xfId="0" applyFont="1" applyFill="1" applyAlignment="1">
      <alignment horizontal="center"/>
    </xf>
    <xf numFmtId="167" fontId="3" fillId="0" borderId="0" xfId="0" applyNumberFormat="1" applyFont="1" applyFill="1" applyAlignment="1">
      <alignment horizontal="center"/>
    </xf>
    <xf numFmtId="167" fontId="0" fillId="0" borderId="0" xfId="0" applyNumberFormat="1" applyBorder="1" applyAlignment="1">
      <alignment horizontal="center" vertical="center"/>
    </xf>
    <xf numFmtId="167" fontId="0" fillId="0" borderId="0" xfId="0" applyNumberFormat="1" applyBorder="1" applyAlignment="1">
      <alignment vertical="center"/>
    </xf>
    <xf numFmtId="0" fontId="6" fillId="0" borderId="0" xfId="0" applyFont="1" applyAlignment="1">
      <alignment vertical="center"/>
    </xf>
    <xf numFmtId="167" fontId="7" fillId="0" borderId="0" xfId="0" applyNumberFormat="1" applyFont="1" applyBorder="1" applyAlignment="1">
      <alignment vertical="center"/>
    </xf>
    <xf numFmtId="0" fontId="6" fillId="0" borderId="0" xfId="0" applyFont="1" applyAlignment="1">
      <alignment horizontal="right" vertical="center"/>
    </xf>
    <xf numFmtId="167" fontId="6" fillId="0" borderId="0" xfId="0" applyNumberFormat="1" applyFont="1" applyAlignment="1">
      <alignment horizontal="center" vertical="center"/>
    </xf>
    <xf numFmtId="167" fontId="6" fillId="0" borderId="0" xfId="0" applyNumberFormat="1" applyFont="1" applyBorder="1" applyAlignment="1">
      <alignment horizontal="center" vertical="center"/>
    </xf>
    <xf numFmtId="167" fontId="8" fillId="0" borderId="0" xfId="0" applyNumberFormat="1" applyFont="1" applyBorder="1" applyAlignment="1">
      <alignment horizontal="center" vertical="center"/>
    </xf>
    <xf numFmtId="167" fontId="5" fillId="0" borderId="0" xfId="0" applyNumberFormat="1" applyFont="1" applyAlignment="1">
      <alignment horizontal="center"/>
    </xf>
    <xf numFmtId="11" fontId="4" fillId="0" borderId="0" xfId="0" applyNumberFormat="1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right" vertical="center"/>
    </xf>
    <xf numFmtId="0" fontId="5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67" fontId="6" fillId="0" borderId="0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PrevBeast\Documents\R\Previs\D3L%20mouse%20study\LV%20Myosins%20tes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pha Myh 3L 1"/>
      <sheetName val="NEW Alpha Myh 3L 1"/>
      <sheetName val="Alpha Myh 3L 2"/>
      <sheetName val="Alpha Myh 3L 3"/>
      <sheetName val="NEW Alpha Myh 3L 3"/>
      <sheetName val="Beta Myh 3L 1"/>
      <sheetName val="Beta Myh 3L 2"/>
      <sheetName val="Beta Myh 3L 3"/>
      <sheetName val="Shared Myh 3L 1"/>
      <sheetName val="Shared Myh 3L 2"/>
      <sheetName val="Shared Myh 3L 3"/>
      <sheetName val="Actin 3L 1"/>
      <sheetName val="Actin 3L 2"/>
      <sheetName val="Summary"/>
      <sheetName val="Summary (Total Abd)"/>
      <sheetName val="Fraction"/>
      <sheetName val="Myl3 2L 1"/>
      <sheetName val="Myl2 2L"/>
      <sheetName val="Norm pep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>
        <row r="34">
          <cell r="M34">
            <v>56</v>
          </cell>
          <cell r="N34">
            <v>42</v>
          </cell>
          <cell r="O34">
            <v>28</v>
          </cell>
          <cell r="P34">
            <v>18</v>
          </cell>
          <cell r="Q34">
            <v>10</v>
          </cell>
          <cell r="R34">
            <v>5</v>
          </cell>
          <cell r="S34">
            <v>0</v>
          </cell>
        </row>
        <row r="38">
          <cell r="M38">
            <v>0.18679682616657298</v>
          </cell>
          <cell r="N38">
            <v>0.16817464906719332</v>
          </cell>
          <cell r="O38">
            <v>0.20296865886181656</v>
          </cell>
          <cell r="P38">
            <v>0.17701379507398007</v>
          </cell>
          <cell r="Q38">
            <v>0.16485686055164245</v>
          </cell>
          <cell r="R38">
            <v>0.1951214300797921</v>
          </cell>
          <cell r="S38">
            <v>0.28559185309804608</v>
          </cell>
        </row>
      </sheetData>
      <sheetData sheetId="15"/>
      <sheetData sheetId="16"/>
      <sheetData sheetId="17"/>
      <sheetData sheetId="1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121"/>
  <sheetViews>
    <sheetView topLeftCell="B2" zoomScaleNormal="100" workbookViewId="0">
      <selection activeCell="H16" sqref="H16"/>
    </sheetView>
  </sheetViews>
  <sheetFormatPr defaultRowHeight="15" x14ac:dyDescent="0.25"/>
  <cols>
    <col min="1" max="1" width="19.5703125" style="11" customWidth="1"/>
    <col min="2" max="2" width="12" style="12" customWidth="1"/>
    <col min="3" max="3" width="13.5703125" style="11" customWidth="1"/>
    <col min="4" max="40" width="20.28515625" style="12" customWidth="1"/>
    <col min="41" max="16384" width="9.140625" style="11"/>
  </cols>
  <sheetData>
    <row r="1" spans="1:65" x14ac:dyDescent="0.25">
      <c r="A1" s="45" t="s">
        <v>34</v>
      </c>
      <c r="B1" s="46"/>
      <c r="D1" s="80" t="s">
        <v>71</v>
      </c>
      <c r="E1" s="80"/>
      <c r="F1" s="80"/>
      <c r="G1" s="80"/>
      <c r="H1" s="80"/>
      <c r="I1" s="80"/>
      <c r="J1" s="80"/>
      <c r="K1" s="80"/>
      <c r="L1" s="80"/>
      <c r="M1" s="80"/>
      <c r="N1" s="80"/>
      <c r="O1" s="80"/>
      <c r="P1" s="80"/>
      <c r="Q1" s="80"/>
      <c r="R1" s="80"/>
      <c r="S1" s="80"/>
      <c r="T1" s="80"/>
      <c r="U1" s="80"/>
      <c r="V1" s="80"/>
      <c r="W1" s="80"/>
      <c r="X1" s="80"/>
      <c r="Y1" s="80"/>
      <c r="Z1" s="80"/>
      <c r="AA1" s="80"/>
      <c r="AB1" s="80"/>
      <c r="AC1" s="80"/>
      <c r="AD1" s="80"/>
      <c r="AE1" s="80"/>
      <c r="AF1" s="80"/>
      <c r="AG1" s="80"/>
      <c r="AJ1" s="80" t="s">
        <v>71</v>
      </c>
      <c r="AK1" s="80"/>
      <c r="AL1" s="80"/>
      <c r="AO1" s="60"/>
      <c r="AP1" s="60"/>
      <c r="AQ1" s="60"/>
      <c r="AR1" s="60"/>
      <c r="AS1" s="60"/>
      <c r="AT1" s="60"/>
      <c r="AU1" s="60"/>
      <c r="AV1" s="60"/>
      <c r="AW1" s="60"/>
      <c r="AX1" s="60"/>
      <c r="AY1" s="60"/>
      <c r="AZ1" s="60"/>
      <c r="BA1" s="60"/>
      <c r="BB1" s="60"/>
      <c r="BC1" s="60"/>
      <c r="BD1" s="60"/>
      <c r="BE1" s="60"/>
      <c r="BF1" s="60"/>
      <c r="BG1" s="60"/>
      <c r="BH1" s="60"/>
      <c r="BI1" s="60"/>
      <c r="BJ1" s="60"/>
      <c r="BK1" s="60"/>
      <c r="BL1" s="60"/>
      <c r="BM1" s="60"/>
    </row>
    <row r="2" spans="1:65" s="13" customFormat="1" x14ac:dyDescent="0.25">
      <c r="A2" s="46" t="s">
        <v>0</v>
      </c>
      <c r="B2" s="14"/>
      <c r="C2" s="15" t="s">
        <v>70</v>
      </c>
      <c r="D2" s="55" t="s">
        <v>39</v>
      </c>
      <c r="E2" s="55" t="s">
        <v>40</v>
      </c>
      <c r="F2" s="55" t="s">
        <v>41</v>
      </c>
      <c r="G2" s="55" t="s">
        <v>42</v>
      </c>
      <c r="H2" s="55" t="s">
        <v>43</v>
      </c>
      <c r="I2" s="55" t="s">
        <v>44</v>
      </c>
      <c r="J2" s="55" t="s">
        <v>45</v>
      </c>
      <c r="K2" s="55" t="s">
        <v>46</v>
      </c>
      <c r="L2" s="55" t="s">
        <v>47</v>
      </c>
      <c r="M2" s="55" t="s">
        <v>48</v>
      </c>
      <c r="N2" s="55" t="s">
        <v>49</v>
      </c>
      <c r="O2" s="55" t="s">
        <v>50</v>
      </c>
      <c r="P2" s="55" t="s">
        <v>51</v>
      </c>
      <c r="Q2" s="55" t="s">
        <v>52</v>
      </c>
      <c r="R2" s="55" t="s">
        <v>53</v>
      </c>
      <c r="S2" s="55" t="s">
        <v>54</v>
      </c>
      <c r="T2" s="55" t="s">
        <v>55</v>
      </c>
      <c r="U2" s="55" t="s">
        <v>56</v>
      </c>
      <c r="V2" s="55" t="s">
        <v>57</v>
      </c>
      <c r="W2" s="55" t="s">
        <v>58</v>
      </c>
      <c r="X2" s="55" t="s">
        <v>59</v>
      </c>
      <c r="Y2" s="55" t="s">
        <v>60</v>
      </c>
      <c r="Z2" s="55" t="s">
        <v>61</v>
      </c>
      <c r="AA2" s="55" t="s">
        <v>62</v>
      </c>
      <c r="AB2" s="55" t="s">
        <v>63</v>
      </c>
      <c r="AC2" s="55" t="s">
        <v>64</v>
      </c>
      <c r="AD2" s="55" t="s">
        <v>65</v>
      </c>
      <c r="AE2" s="55" t="s">
        <v>66</v>
      </c>
      <c r="AF2" s="55" t="s">
        <v>67</v>
      </c>
      <c r="AG2" s="55" t="s">
        <v>68</v>
      </c>
      <c r="AH2" s="14"/>
      <c r="AI2" s="79" t="s">
        <v>70</v>
      </c>
      <c r="AJ2" s="62" t="s">
        <v>87</v>
      </c>
      <c r="AK2" s="62" t="s">
        <v>88</v>
      </c>
      <c r="AL2" s="62" t="s">
        <v>89</v>
      </c>
      <c r="AM2" s="60"/>
      <c r="AN2" s="60"/>
    </row>
    <row r="3" spans="1:65" s="13" customFormat="1" x14ac:dyDescent="0.25">
      <c r="C3" s="15" t="s">
        <v>69</v>
      </c>
      <c r="D3" s="56">
        <v>250</v>
      </c>
      <c r="E3" s="56">
        <v>250</v>
      </c>
      <c r="F3" s="56">
        <v>250</v>
      </c>
      <c r="G3" s="56">
        <v>250</v>
      </c>
      <c r="H3" s="56">
        <v>250</v>
      </c>
      <c r="I3" s="56">
        <v>250</v>
      </c>
      <c r="J3" s="56">
        <v>225</v>
      </c>
      <c r="K3" s="56">
        <v>225</v>
      </c>
      <c r="L3" s="56">
        <v>225</v>
      </c>
      <c r="M3" s="56">
        <v>225</v>
      </c>
      <c r="N3" s="56">
        <v>225</v>
      </c>
      <c r="O3" s="56">
        <v>225</v>
      </c>
      <c r="P3" s="56">
        <v>200</v>
      </c>
      <c r="Q3" s="56">
        <v>200</v>
      </c>
      <c r="R3" s="56">
        <v>200</v>
      </c>
      <c r="S3" s="56">
        <v>200</v>
      </c>
      <c r="T3" s="56">
        <v>200</v>
      </c>
      <c r="U3" s="56">
        <v>200</v>
      </c>
      <c r="V3" s="56">
        <v>175</v>
      </c>
      <c r="W3" s="56">
        <v>175</v>
      </c>
      <c r="X3" s="56">
        <v>175</v>
      </c>
      <c r="Y3" s="56">
        <v>175</v>
      </c>
      <c r="Z3" s="56">
        <v>175</v>
      </c>
      <c r="AA3" s="56">
        <v>175</v>
      </c>
      <c r="AB3" s="56">
        <v>150</v>
      </c>
      <c r="AC3" s="56">
        <v>150</v>
      </c>
      <c r="AD3" s="56">
        <v>150</v>
      </c>
      <c r="AE3" s="56">
        <v>150</v>
      </c>
      <c r="AF3" s="56">
        <v>150</v>
      </c>
      <c r="AG3" s="56">
        <v>150</v>
      </c>
      <c r="AH3" s="14"/>
      <c r="AI3" s="50" t="s">
        <v>3</v>
      </c>
      <c r="AM3" s="50" t="s">
        <v>79</v>
      </c>
      <c r="AN3" s="50" t="s">
        <v>80</v>
      </c>
    </row>
    <row r="4" spans="1:65" s="13" customFormat="1" x14ac:dyDescent="0.25">
      <c r="B4" s="50" t="s">
        <v>3</v>
      </c>
      <c r="C4" s="15" t="s">
        <v>76</v>
      </c>
      <c r="D4" s="55" t="s">
        <v>1</v>
      </c>
      <c r="E4" s="55" t="s">
        <v>1</v>
      </c>
      <c r="F4" s="55" t="s">
        <v>2</v>
      </c>
      <c r="G4" s="55" t="s">
        <v>2</v>
      </c>
      <c r="H4" s="55" t="s">
        <v>1</v>
      </c>
      <c r="I4" s="55" t="s">
        <v>1</v>
      </c>
      <c r="J4" s="55" t="s">
        <v>1</v>
      </c>
      <c r="K4" s="55" t="s">
        <v>1</v>
      </c>
      <c r="L4" s="55" t="s">
        <v>2</v>
      </c>
      <c r="M4" s="55" t="s">
        <v>2</v>
      </c>
      <c r="N4" s="55" t="s">
        <v>1</v>
      </c>
      <c r="O4" s="55" t="s">
        <v>1</v>
      </c>
      <c r="P4" s="55" t="s">
        <v>1</v>
      </c>
      <c r="Q4" s="55" t="s">
        <v>1</v>
      </c>
      <c r="R4" s="55" t="s">
        <v>1</v>
      </c>
      <c r="S4" s="55" t="s">
        <v>1</v>
      </c>
      <c r="T4" s="55" t="s">
        <v>1</v>
      </c>
      <c r="U4" s="55" t="s">
        <v>1</v>
      </c>
      <c r="V4" s="55" t="s">
        <v>1</v>
      </c>
      <c r="W4" s="55" t="s">
        <v>1</v>
      </c>
      <c r="X4" s="55" t="s">
        <v>1</v>
      </c>
      <c r="Y4" s="55" t="s">
        <v>1</v>
      </c>
      <c r="Z4" s="55" t="s">
        <v>1</v>
      </c>
      <c r="AA4" s="55" t="s">
        <v>1</v>
      </c>
      <c r="AB4" s="55" t="s">
        <v>1</v>
      </c>
      <c r="AC4" s="55" t="s">
        <v>1</v>
      </c>
      <c r="AD4" s="55" t="s">
        <v>1</v>
      </c>
      <c r="AE4" s="55" t="s">
        <v>1</v>
      </c>
      <c r="AF4" s="55" t="s">
        <v>1</v>
      </c>
      <c r="AG4" s="55" t="s">
        <v>1</v>
      </c>
      <c r="AH4" s="14"/>
      <c r="AI4" s="19" t="s">
        <v>7</v>
      </c>
      <c r="AJ4" s="21">
        <v>473282119.31900001</v>
      </c>
      <c r="AK4" s="21">
        <v>525880159.60299999</v>
      </c>
      <c r="AL4" s="21">
        <v>625077359.22000003</v>
      </c>
      <c r="AM4" s="22">
        <f t="shared" ref="AM4:AM18" si="0">AVERAGE((AJ4/SUM(AJ$4:AJ$23)),(AK4/SUM(AK$4:AK$23)),(AL4/SUM(AL$4:AL$23)))*100</f>
        <v>20.081963499153709</v>
      </c>
      <c r="AN4" s="23">
        <f t="shared" ref="AN4:AN18" si="1">AM4/MAX(AM$4:AM$23)*100</f>
        <v>65.42197879570891</v>
      </c>
    </row>
    <row r="5" spans="1:65" s="18" customFormat="1" x14ac:dyDescent="0.25">
      <c r="B5" s="19" t="s">
        <v>7</v>
      </c>
      <c r="C5" s="20"/>
      <c r="D5" s="21">
        <v>279180585.05699998</v>
      </c>
      <c r="E5" s="21">
        <v>284075105.59200001</v>
      </c>
      <c r="F5" s="21">
        <v>294630540.435</v>
      </c>
      <c r="G5" s="21">
        <v>420961983.25999999</v>
      </c>
      <c r="H5" s="21">
        <v>368127994.47600001</v>
      </c>
      <c r="I5" s="21">
        <v>621319452.07799995</v>
      </c>
      <c r="J5" s="21">
        <v>49412102.141599998</v>
      </c>
      <c r="K5" s="21">
        <v>64784243.305600002</v>
      </c>
      <c r="L5" s="21">
        <v>60494162.038800001</v>
      </c>
      <c r="M5" s="21">
        <v>110275406.14300001</v>
      </c>
      <c r="N5" s="21">
        <v>168129363.90599999</v>
      </c>
      <c r="O5" s="21">
        <v>249248148.206</v>
      </c>
      <c r="P5" s="21">
        <v>41469769.7755</v>
      </c>
      <c r="Q5" s="21">
        <v>158465321.51699999</v>
      </c>
      <c r="R5" s="21">
        <v>48740599.569799997</v>
      </c>
      <c r="S5" s="21">
        <v>628198149.42400002</v>
      </c>
      <c r="T5" s="21">
        <v>61865346.605999999</v>
      </c>
      <c r="U5" s="21">
        <v>6090617.0429999996</v>
      </c>
      <c r="V5" s="21">
        <v>108152587.05</v>
      </c>
      <c r="W5" s="21">
        <v>425555134.93800002</v>
      </c>
      <c r="X5" s="21">
        <v>143025402.12900001</v>
      </c>
      <c r="Y5" s="21">
        <v>435654273.19199997</v>
      </c>
      <c r="Z5" s="21">
        <v>302542032.21399999</v>
      </c>
      <c r="AA5" s="21">
        <v>523646973.44999999</v>
      </c>
      <c r="AB5" s="21">
        <v>43713494.877599999</v>
      </c>
      <c r="AC5" s="21">
        <v>681448501.42499995</v>
      </c>
      <c r="AD5" s="21">
        <v>53580693.288000003</v>
      </c>
      <c r="AE5" s="21">
        <v>836523466.5</v>
      </c>
      <c r="AF5" s="21">
        <v>105196699.66</v>
      </c>
      <c r="AG5" s="21">
        <v>450126443.162</v>
      </c>
      <c r="AH5" s="16"/>
      <c r="AI5" s="16" t="s">
        <v>8</v>
      </c>
      <c r="AJ5" s="26">
        <v>724965688.79999995</v>
      </c>
      <c r="AK5" s="26">
        <v>787048288.55999994</v>
      </c>
      <c r="AL5" s="26">
        <v>973672421.10000002</v>
      </c>
      <c r="AM5" s="23">
        <f t="shared" si="0"/>
        <v>30.696050270602488</v>
      </c>
      <c r="AN5" s="23">
        <f t="shared" si="1"/>
        <v>100</v>
      </c>
      <c r="AO5" s="24"/>
      <c r="AP5" s="24"/>
      <c r="AQ5" s="24"/>
    </row>
    <row r="6" spans="1:65" s="18" customFormat="1" x14ac:dyDescent="0.25">
      <c r="B6" s="16" t="s">
        <v>8</v>
      </c>
      <c r="D6" s="25">
        <v>396487425.56300002</v>
      </c>
      <c r="E6" s="25">
        <v>425737939.14300001</v>
      </c>
      <c r="F6" s="25">
        <v>421539327.972</v>
      </c>
      <c r="G6" s="25">
        <v>609234452.64499998</v>
      </c>
      <c r="H6" s="25">
        <v>530374836.89999998</v>
      </c>
      <c r="I6" s="25">
        <v>898889038.32000005</v>
      </c>
      <c r="J6" s="25">
        <v>73410297.919200003</v>
      </c>
      <c r="K6" s="25">
        <v>96104358.971599996</v>
      </c>
      <c r="L6" s="25">
        <v>91026720.310000002</v>
      </c>
      <c r="M6" s="25">
        <v>160206690.80500001</v>
      </c>
      <c r="N6" s="25">
        <v>247580888.12099999</v>
      </c>
      <c r="O6" s="25">
        <v>368121325.74000001</v>
      </c>
      <c r="P6" s="25">
        <v>62565819.195</v>
      </c>
      <c r="Q6" s="25">
        <v>232307107.074</v>
      </c>
      <c r="R6" s="25">
        <v>71699533.078799993</v>
      </c>
      <c r="S6" s="25">
        <v>945534655.72000003</v>
      </c>
      <c r="T6" s="25">
        <v>92202624.186000004</v>
      </c>
      <c r="U6" s="25">
        <v>8849654.7131999992</v>
      </c>
      <c r="V6" s="25">
        <v>155834460.375</v>
      </c>
      <c r="W6" s="25">
        <v>636017178.00600004</v>
      </c>
      <c r="X6" s="25">
        <v>209518685.11399999</v>
      </c>
      <c r="Y6" s="25">
        <v>640889752.93799996</v>
      </c>
      <c r="Z6" s="25">
        <v>444474901.426</v>
      </c>
      <c r="AA6" s="25">
        <v>788464734.12</v>
      </c>
      <c r="AB6" s="25">
        <v>64186097.490000002</v>
      </c>
      <c r="AC6" s="25">
        <v>995325651</v>
      </c>
      <c r="AD6" s="25">
        <v>78767187.540000007</v>
      </c>
      <c r="AE6" s="25">
        <v>1199569950.75</v>
      </c>
      <c r="AF6" s="25">
        <v>156030357.75600001</v>
      </c>
      <c r="AG6" s="25">
        <v>691854760.48399997</v>
      </c>
      <c r="AH6" s="16"/>
      <c r="AI6" s="16" t="s">
        <v>9</v>
      </c>
      <c r="AJ6" s="26">
        <v>600014469</v>
      </c>
      <c r="AK6" s="26">
        <v>660638431.41999996</v>
      </c>
      <c r="AL6" s="26">
        <v>791818947.36000001</v>
      </c>
      <c r="AM6" s="23">
        <f t="shared" si="0"/>
        <v>25.37481325848962</v>
      </c>
      <c r="AN6" s="23">
        <f t="shared" si="1"/>
        <v>82.664750138199381</v>
      </c>
      <c r="AO6" s="24"/>
      <c r="AP6" s="24"/>
      <c r="AQ6" s="24"/>
    </row>
    <row r="7" spans="1:65" s="18" customFormat="1" x14ac:dyDescent="0.25">
      <c r="B7" s="16" t="s">
        <v>9</v>
      </c>
      <c r="D7" s="25">
        <v>326963954.81400001</v>
      </c>
      <c r="E7" s="25">
        <v>345472852.01800001</v>
      </c>
      <c r="F7" s="25">
        <v>330670891.97100002</v>
      </c>
      <c r="G7" s="25">
        <v>501045096.37</v>
      </c>
      <c r="H7" s="25">
        <v>437508117.79799998</v>
      </c>
      <c r="I7" s="25">
        <v>734400496.12800002</v>
      </c>
      <c r="J7" s="25">
        <v>57016753.7808</v>
      </c>
      <c r="K7" s="25">
        <v>77967262.987599999</v>
      </c>
      <c r="L7" s="25">
        <v>70607883.130999997</v>
      </c>
      <c r="M7" s="25">
        <v>124358588.176</v>
      </c>
      <c r="N7" s="25">
        <v>193683136.87799999</v>
      </c>
      <c r="O7" s="25">
        <v>281456385.43199998</v>
      </c>
      <c r="P7" s="25">
        <v>49156577.090499997</v>
      </c>
      <c r="Q7" s="25">
        <v>177389477.46599999</v>
      </c>
      <c r="R7" s="25">
        <v>54845727.549800001</v>
      </c>
      <c r="S7" s="25">
        <v>745894481.62399995</v>
      </c>
      <c r="T7" s="25">
        <v>71606241.678000003</v>
      </c>
      <c r="U7" s="25">
        <v>6962458.9087199997</v>
      </c>
      <c r="V7" s="25">
        <v>126923346.3</v>
      </c>
      <c r="W7" s="25">
        <v>493030742.08499998</v>
      </c>
      <c r="X7" s="25">
        <v>162371367.52399999</v>
      </c>
      <c r="Y7" s="25">
        <v>488684558.93400002</v>
      </c>
      <c r="Z7" s="25">
        <v>364398139.57599998</v>
      </c>
      <c r="AA7" s="25">
        <v>606632410.45799994</v>
      </c>
      <c r="AB7" s="25">
        <v>53205796.755000003</v>
      </c>
      <c r="AC7" s="25">
        <v>805962045</v>
      </c>
      <c r="AD7" s="25">
        <v>62317613.159999996</v>
      </c>
      <c r="AE7" s="25">
        <v>983503711.62</v>
      </c>
      <c r="AF7" s="25">
        <v>125826564.86399999</v>
      </c>
      <c r="AG7" s="25">
        <v>549475820.26999998</v>
      </c>
      <c r="AH7" s="16"/>
      <c r="AI7" s="19" t="s">
        <v>10</v>
      </c>
      <c r="AJ7" s="21">
        <v>335921180.22000003</v>
      </c>
      <c r="AK7" s="21">
        <v>372729318.94400001</v>
      </c>
      <c r="AL7" s="21">
        <v>445318382.28600001</v>
      </c>
      <c r="AM7" s="22">
        <f t="shared" si="0"/>
        <v>14.26446074535421</v>
      </c>
      <c r="AN7" s="23">
        <f t="shared" si="1"/>
        <v>46.470020147886061</v>
      </c>
      <c r="AO7" s="24"/>
      <c r="AP7" s="24"/>
      <c r="AQ7" s="24"/>
    </row>
    <row r="8" spans="1:65" s="18" customFormat="1" x14ac:dyDescent="0.25">
      <c r="B8" s="19" t="s">
        <v>10</v>
      </c>
      <c r="C8" s="20"/>
      <c r="D8" s="21">
        <v>226240178.169</v>
      </c>
      <c r="E8" s="21">
        <v>225699345.76300001</v>
      </c>
      <c r="F8" s="21">
        <v>222995742.47999999</v>
      </c>
      <c r="G8" s="21">
        <v>328962142.236</v>
      </c>
      <c r="H8" s="21">
        <v>289310781.009</v>
      </c>
      <c r="I8" s="21">
        <v>482408798.74199998</v>
      </c>
      <c r="J8" s="21">
        <v>38770858.112800002</v>
      </c>
      <c r="K8" s="21">
        <v>52012047.1598</v>
      </c>
      <c r="L8" s="21">
        <v>45936777.921599999</v>
      </c>
      <c r="M8" s="21">
        <v>81611427.002000004</v>
      </c>
      <c r="N8" s="21">
        <v>117901500.44400001</v>
      </c>
      <c r="O8" s="21">
        <v>182024711.22999999</v>
      </c>
      <c r="P8" s="21">
        <v>29452061.342</v>
      </c>
      <c r="Q8" s="21">
        <v>120670116.68099999</v>
      </c>
      <c r="R8" s="21">
        <v>35788116.3292</v>
      </c>
      <c r="S8" s="21">
        <v>484015704.972</v>
      </c>
      <c r="T8" s="21">
        <v>40663797.805500001</v>
      </c>
      <c r="U8" s="21">
        <v>4568158.6280399999</v>
      </c>
      <c r="V8" s="21">
        <v>84782631</v>
      </c>
      <c r="W8" s="21">
        <v>315091802.81699997</v>
      </c>
      <c r="X8" s="21">
        <v>101762436.516</v>
      </c>
      <c r="Y8" s="21">
        <v>326447283.20200002</v>
      </c>
      <c r="Z8" s="21">
        <v>236374727.44800001</v>
      </c>
      <c r="AA8" s="21">
        <v>374341031.49599999</v>
      </c>
      <c r="AB8" s="21">
        <v>32740422.7392</v>
      </c>
      <c r="AC8" s="21">
        <v>543913822.57500005</v>
      </c>
      <c r="AD8" s="21">
        <v>40132960.799999997</v>
      </c>
      <c r="AE8" s="21">
        <v>657453697.94700003</v>
      </c>
      <c r="AF8" s="21">
        <v>78658073.936000004</v>
      </c>
      <c r="AG8" s="21">
        <v>339201287.22000003</v>
      </c>
      <c r="AH8" s="26"/>
      <c r="AI8" s="16" t="s">
        <v>11</v>
      </c>
      <c r="AJ8" s="26">
        <v>153208510.31999999</v>
      </c>
      <c r="AK8" s="26">
        <v>166413113.081</v>
      </c>
      <c r="AL8" s="26">
        <v>200151850.68900001</v>
      </c>
      <c r="AM8" s="23">
        <f t="shared" si="0"/>
        <v>6.4284134132310973</v>
      </c>
      <c r="AN8" s="23">
        <f t="shared" si="1"/>
        <v>20.942151698870422</v>
      </c>
      <c r="AO8" s="24"/>
      <c r="AP8" s="24"/>
      <c r="AQ8" s="24"/>
    </row>
    <row r="9" spans="1:65" s="18" customFormat="1" x14ac:dyDescent="0.25">
      <c r="B9" s="16" t="s">
        <v>11</v>
      </c>
      <c r="D9" s="25">
        <v>148820023.22499999</v>
      </c>
      <c r="E9" s="25">
        <v>134050472.498</v>
      </c>
      <c r="F9" s="25">
        <v>139783272.23699999</v>
      </c>
      <c r="G9" s="25">
        <v>194205874.954</v>
      </c>
      <c r="H9" s="25">
        <v>171190603.26899999</v>
      </c>
      <c r="I9" s="25">
        <v>278785206.102</v>
      </c>
      <c r="J9" s="25">
        <v>23964373.7344</v>
      </c>
      <c r="K9" s="25">
        <v>31509989.842799999</v>
      </c>
      <c r="L9" s="25">
        <v>28398646.613400001</v>
      </c>
      <c r="M9" s="25">
        <v>49440304.7733</v>
      </c>
      <c r="N9" s="25">
        <v>70702161.011999995</v>
      </c>
      <c r="O9" s="25">
        <v>109121189.802</v>
      </c>
      <c r="P9" s="25">
        <v>20127201.2205</v>
      </c>
      <c r="Q9" s="25">
        <v>76593031.018999994</v>
      </c>
      <c r="R9" s="25">
        <v>22182928.428199999</v>
      </c>
      <c r="S9" s="25">
        <v>292721979.62</v>
      </c>
      <c r="T9" s="25">
        <v>25974274.6131</v>
      </c>
      <c r="U9" s="25">
        <v>2454504.0550799998</v>
      </c>
      <c r="V9" s="25">
        <v>50796971.564999998</v>
      </c>
      <c r="W9" s="25">
        <v>192054237.16499999</v>
      </c>
      <c r="X9" s="25">
        <v>64734169.630999997</v>
      </c>
      <c r="Y9" s="25">
        <v>202710178.90799999</v>
      </c>
      <c r="Z9" s="25">
        <v>144683245.81799999</v>
      </c>
      <c r="AA9" s="25">
        <v>209949147.50400001</v>
      </c>
      <c r="AB9" s="25">
        <v>21690445.598999999</v>
      </c>
      <c r="AC9" s="25">
        <v>336903584.39999998</v>
      </c>
      <c r="AD9" s="25">
        <v>25515293.388</v>
      </c>
      <c r="AE9" s="25">
        <v>399396758.16600001</v>
      </c>
      <c r="AF9" s="25">
        <v>47387540.928000003</v>
      </c>
      <c r="AG9" s="25">
        <v>182147568.97</v>
      </c>
      <c r="AH9" s="16"/>
      <c r="AI9" s="16" t="s">
        <v>12</v>
      </c>
      <c r="AJ9" s="26">
        <v>50413270.614</v>
      </c>
      <c r="AK9" s="26">
        <v>55597374.3138</v>
      </c>
      <c r="AL9" s="26">
        <v>67782144.395999998</v>
      </c>
      <c r="AM9" s="23">
        <f t="shared" si="0"/>
        <v>2.1464866476373539</v>
      </c>
      <c r="AN9" s="23">
        <f t="shared" si="1"/>
        <v>6.9927128367164473</v>
      </c>
      <c r="AO9" s="24"/>
      <c r="AP9" s="24"/>
      <c r="AQ9" s="24"/>
    </row>
    <row r="10" spans="1:65" s="18" customFormat="1" x14ac:dyDescent="0.25">
      <c r="B10" s="16" t="s">
        <v>12</v>
      </c>
      <c r="D10" s="25">
        <v>81746013.585999995</v>
      </c>
      <c r="E10" s="25">
        <v>70505043.145300001</v>
      </c>
      <c r="F10" s="25">
        <v>78483449.583000004</v>
      </c>
      <c r="G10" s="25">
        <v>101640814.912</v>
      </c>
      <c r="H10" s="25">
        <v>88222179.267000005</v>
      </c>
      <c r="I10" s="25">
        <v>143071283.23800001</v>
      </c>
      <c r="J10" s="25">
        <v>12598128.655200001</v>
      </c>
      <c r="K10" s="25">
        <v>16684216.593800001</v>
      </c>
      <c r="L10" s="25">
        <v>14791385.0408</v>
      </c>
      <c r="M10" s="25">
        <v>26351642.1732</v>
      </c>
      <c r="N10" s="25">
        <v>34588128.619800001</v>
      </c>
      <c r="O10" s="25">
        <v>58000111.748599999</v>
      </c>
      <c r="P10" s="25">
        <v>9065793.7974999994</v>
      </c>
      <c r="Q10" s="25">
        <v>43409510.370999999</v>
      </c>
      <c r="R10" s="25">
        <v>12230163.327</v>
      </c>
      <c r="S10" s="25">
        <v>156808311.456</v>
      </c>
      <c r="T10" s="25">
        <v>9782676.1232999992</v>
      </c>
      <c r="U10" s="25">
        <v>1235154.15072</v>
      </c>
      <c r="V10" s="25">
        <v>26847393.614999998</v>
      </c>
      <c r="W10" s="25">
        <v>105155543.70900001</v>
      </c>
      <c r="X10" s="25">
        <v>31967269.685400002</v>
      </c>
      <c r="Y10" s="25">
        <v>110396288.02</v>
      </c>
      <c r="Z10" s="25">
        <v>72486045.678000003</v>
      </c>
      <c r="AA10" s="25">
        <v>107753683.59</v>
      </c>
      <c r="AB10" s="25">
        <v>9872497.7819999997</v>
      </c>
      <c r="AC10" s="25">
        <v>181522775.55000001</v>
      </c>
      <c r="AD10" s="25">
        <v>12074715.264</v>
      </c>
      <c r="AE10" s="25">
        <v>216490519.30199999</v>
      </c>
      <c r="AF10" s="25">
        <v>21576581.119600002</v>
      </c>
      <c r="AG10" s="25">
        <v>87380251.981000006</v>
      </c>
      <c r="AH10" s="16"/>
      <c r="AI10" s="19" t="s">
        <v>13</v>
      </c>
      <c r="AJ10" s="21">
        <v>17886517.098000001</v>
      </c>
      <c r="AK10" s="21">
        <v>19794907.577599999</v>
      </c>
      <c r="AL10" s="21">
        <v>23526910.9452</v>
      </c>
      <c r="AM10" s="22">
        <f t="shared" si="0"/>
        <v>0.75690351472899065</v>
      </c>
      <c r="AN10" s="23">
        <f t="shared" si="1"/>
        <v>2.465801000638427</v>
      </c>
    </row>
    <row r="11" spans="1:65" s="18" customFormat="1" x14ac:dyDescent="0.25">
      <c r="B11" s="19" t="s">
        <v>13</v>
      </c>
      <c r="C11" s="20"/>
      <c r="D11" s="21">
        <v>76101376.206</v>
      </c>
      <c r="E11" s="21">
        <v>60336921.688500002</v>
      </c>
      <c r="F11" s="21">
        <v>70392369.599999994</v>
      </c>
      <c r="G11" s="21">
        <v>90557960.975299999</v>
      </c>
      <c r="H11" s="21">
        <v>98043270.774000004</v>
      </c>
      <c r="I11" s="21">
        <v>144164279.14199999</v>
      </c>
      <c r="J11" s="21">
        <v>11076595.851199999</v>
      </c>
      <c r="K11" s="21">
        <v>14767746.057399999</v>
      </c>
      <c r="L11" s="21">
        <v>13369427.722999999</v>
      </c>
      <c r="M11" s="21">
        <v>19665982.559900001</v>
      </c>
      <c r="N11" s="21">
        <v>42883741.8072</v>
      </c>
      <c r="O11" s="21">
        <v>51110077.9608</v>
      </c>
      <c r="P11" s="21">
        <v>10831297.911499999</v>
      </c>
      <c r="Q11" s="21">
        <v>36238944.940899998</v>
      </c>
      <c r="R11" s="21">
        <v>10332238.344799999</v>
      </c>
      <c r="S11" s="21">
        <v>137036792.516</v>
      </c>
      <c r="T11" s="21">
        <v>12958712.4924</v>
      </c>
      <c r="U11" s="21">
        <v>1046003.35308</v>
      </c>
      <c r="V11" s="21">
        <v>22988052.412500001</v>
      </c>
      <c r="W11" s="21">
        <v>91636154.387999997</v>
      </c>
      <c r="X11" s="21">
        <v>31981147.1842</v>
      </c>
      <c r="Y11" s="21">
        <v>85166634.780000001</v>
      </c>
      <c r="Z11" s="21">
        <v>65809241.994000003</v>
      </c>
      <c r="AA11" s="21">
        <v>117020853.90000001</v>
      </c>
      <c r="AB11" s="21">
        <v>9353656.8827999998</v>
      </c>
      <c r="AC11" s="21">
        <v>163285802.47499999</v>
      </c>
      <c r="AD11" s="21">
        <v>10634896.289999999</v>
      </c>
      <c r="AE11" s="21">
        <v>188069745.94800001</v>
      </c>
      <c r="AF11" s="21">
        <v>20471166.170000002</v>
      </c>
      <c r="AG11" s="21">
        <v>93843812.598000005</v>
      </c>
      <c r="AH11" s="16"/>
      <c r="AI11" s="16" t="s">
        <v>14</v>
      </c>
      <c r="AJ11" s="26">
        <v>3244077.1469999999</v>
      </c>
      <c r="AK11" s="26">
        <v>4431191.1134700002</v>
      </c>
      <c r="AL11" s="26">
        <v>4125838.45047</v>
      </c>
      <c r="AM11" s="23">
        <f t="shared" si="0"/>
        <v>0.14657508568922062</v>
      </c>
      <c r="AN11" s="23">
        <f t="shared" si="1"/>
        <v>0.47750470955409896</v>
      </c>
    </row>
    <row r="12" spans="1:65" s="18" customFormat="1" x14ac:dyDescent="0.25">
      <c r="B12" s="16" t="s">
        <v>14</v>
      </c>
      <c r="D12" s="26">
        <v>72858818.687999994</v>
      </c>
      <c r="E12" s="26">
        <v>55487646.5792</v>
      </c>
      <c r="F12" s="26">
        <v>62078951.056500003</v>
      </c>
      <c r="G12" s="26">
        <v>84822271.898000002</v>
      </c>
      <c r="H12" s="25">
        <v>103172073.375</v>
      </c>
      <c r="I12" s="26">
        <v>145053632.09999999</v>
      </c>
      <c r="J12" s="25">
        <v>10341716.563200001</v>
      </c>
      <c r="K12" s="25">
        <v>13910861.369999999</v>
      </c>
      <c r="L12" s="25">
        <v>12796004.634</v>
      </c>
      <c r="M12" s="25">
        <v>18320873.307300001</v>
      </c>
      <c r="N12" s="25">
        <v>45651670.923600003</v>
      </c>
      <c r="O12" s="25">
        <v>51654942.572999999</v>
      </c>
      <c r="P12" s="25">
        <v>10775277.48</v>
      </c>
      <c r="Q12" s="25">
        <v>34819836.664700001</v>
      </c>
      <c r="R12" s="25">
        <v>9071617.2547600009</v>
      </c>
      <c r="S12" s="25">
        <v>125551920.124</v>
      </c>
      <c r="T12" s="25">
        <v>13031237.628</v>
      </c>
      <c r="U12" s="25">
        <v>1116840.3078000001</v>
      </c>
      <c r="V12" s="25">
        <v>20373496.822500002</v>
      </c>
      <c r="W12" s="25">
        <v>85876593.254999995</v>
      </c>
      <c r="X12" s="25">
        <v>29092067.454300001</v>
      </c>
      <c r="Y12" s="25">
        <v>73438524.644800007</v>
      </c>
      <c r="Z12" s="25">
        <v>60705923.693000004</v>
      </c>
      <c r="AA12" s="25">
        <v>125361093.663</v>
      </c>
      <c r="AB12" s="25">
        <v>8689028.2092000004</v>
      </c>
      <c r="AC12" s="25">
        <v>148499281.5</v>
      </c>
      <c r="AD12" s="25">
        <v>8971409.1899999995</v>
      </c>
      <c r="AE12" s="25">
        <v>168889822.986</v>
      </c>
      <c r="AF12" s="25">
        <v>19693660.474800002</v>
      </c>
      <c r="AG12" s="25">
        <v>97828430.714000002</v>
      </c>
      <c r="AH12" s="16"/>
      <c r="AI12" s="16" t="s">
        <v>15</v>
      </c>
      <c r="AJ12" s="26">
        <v>1115105.3514</v>
      </c>
      <c r="AK12" s="26">
        <v>1186626.1167599999</v>
      </c>
      <c r="AL12" s="26">
        <v>1636821.2379900001</v>
      </c>
      <c r="AM12" s="23">
        <f t="shared" si="0"/>
        <v>4.8387437955025842E-2</v>
      </c>
      <c r="AN12" s="23">
        <f t="shared" si="1"/>
        <v>0.15763408493426381</v>
      </c>
    </row>
    <row r="13" spans="1:65" s="18" customFormat="1" x14ac:dyDescent="0.25">
      <c r="B13" s="16" t="s">
        <v>15</v>
      </c>
      <c r="D13" s="25">
        <v>52798842.630199999</v>
      </c>
      <c r="E13" s="25">
        <v>37954146.6237</v>
      </c>
      <c r="F13" s="25">
        <v>46131209.850599997</v>
      </c>
      <c r="G13" s="25">
        <v>61082253.259300001</v>
      </c>
      <c r="H13" s="25">
        <v>81440937.147</v>
      </c>
      <c r="I13" s="25">
        <v>105297032.412</v>
      </c>
      <c r="J13" s="25">
        <v>7112383.1829599999</v>
      </c>
      <c r="K13" s="25">
        <v>10017097.9888</v>
      </c>
      <c r="L13" s="25">
        <v>8720917.3983999994</v>
      </c>
      <c r="M13" s="25">
        <v>12592654.794399999</v>
      </c>
      <c r="N13" s="25">
        <v>31339893.009599999</v>
      </c>
      <c r="O13" s="25">
        <v>38160310.209799998</v>
      </c>
      <c r="P13" s="25">
        <v>7679557.0994999995</v>
      </c>
      <c r="Q13" s="25">
        <v>25146698.272399999</v>
      </c>
      <c r="R13" s="25">
        <v>6376084.1690999996</v>
      </c>
      <c r="S13" s="25">
        <v>87275862.664000005</v>
      </c>
      <c r="T13" s="25">
        <v>9099255.3516000006</v>
      </c>
      <c r="U13" s="25">
        <v>815064.41561999999</v>
      </c>
      <c r="V13" s="25">
        <v>15996398.91</v>
      </c>
      <c r="W13" s="25">
        <v>63097062.7311</v>
      </c>
      <c r="X13" s="25">
        <v>20723476.1679</v>
      </c>
      <c r="Y13" s="25">
        <v>52355316.979000002</v>
      </c>
      <c r="Z13" s="25">
        <v>44374346.913599998</v>
      </c>
      <c r="AA13" s="25">
        <v>91832854.545000002</v>
      </c>
      <c r="AB13" s="25">
        <v>6634289.0051999995</v>
      </c>
      <c r="AC13" s="25">
        <v>106682066.7</v>
      </c>
      <c r="AD13" s="25">
        <v>6687135.9359999998</v>
      </c>
      <c r="AE13" s="25">
        <v>115314317.862</v>
      </c>
      <c r="AF13" s="25">
        <v>14042176.9332</v>
      </c>
      <c r="AG13" s="25">
        <v>71162080.269800007</v>
      </c>
      <c r="AH13" s="16"/>
      <c r="AI13" s="19" t="s">
        <v>16</v>
      </c>
      <c r="AJ13" s="21">
        <v>802583.59680000006</v>
      </c>
      <c r="AK13" s="21">
        <v>2372768.3796899999</v>
      </c>
      <c r="AL13" s="21">
        <v>1008968.7021</v>
      </c>
      <c r="AM13" s="22">
        <f t="shared" si="0"/>
        <v>5.2526680192886643E-2</v>
      </c>
      <c r="AN13" s="23">
        <f t="shared" si="1"/>
        <v>0.17111869354472384</v>
      </c>
    </row>
    <row r="14" spans="1:65" s="18" customFormat="1" x14ac:dyDescent="0.25">
      <c r="B14" s="19" t="s">
        <v>16</v>
      </c>
      <c r="C14" s="20"/>
      <c r="D14" s="21">
        <v>45419402.201700002</v>
      </c>
      <c r="E14" s="21">
        <v>31799413.7566</v>
      </c>
      <c r="F14" s="21">
        <v>38587149.486900002</v>
      </c>
      <c r="G14" s="21">
        <v>51866383.860200003</v>
      </c>
      <c r="H14" s="21">
        <v>82415312.361000001</v>
      </c>
      <c r="I14" s="21">
        <v>99001738.290000007</v>
      </c>
      <c r="J14" s="21">
        <v>5590785.0310399998</v>
      </c>
      <c r="K14" s="21">
        <v>8877011.6264200006</v>
      </c>
      <c r="L14" s="21">
        <v>7344855.72578</v>
      </c>
      <c r="M14" s="21">
        <v>10145459.675799999</v>
      </c>
      <c r="N14" s="21">
        <v>34058967.5097</v>
      </c>
      <c r="O14" s="21">
        <v>34105644.215999998</v>
      </c>
      <c r="P14" s="21">
        <v>6835820.2055000002</v>
      </c>
      <c r="Q14" s="21">
        <v>20958816.949499998</v>
      </c>
      <c r="R14" s="21">
        <v>5198887.5329200001</v>
      </c>
      <c r="S14" s="21">
        <v>72980944.133200005</v>
      </c>
      <c r="T14" s="21">
        <v>9227717.1009</v>
      </c>
      <c r="U14" s="21">
        <v>774393.87421200005</v>
      </c>
      <c r="V14" s="21">
        <v>13483034.085000001</v>
      </c>
      <c r="W14" s="21">
        <v>56085431.316299997</v>
      </c>
      <c r="X14" s="21">
        <v>16523225.521299999</v>
      </c>
      <c r="Y14" s="21">
        <v>39330813.209200002</v>
      </c>
      <c r="Z14" s="21">
        <v>38623170.754000001</v>
      </c>
      <c r="AA14" s="21">
        <v>96162301.305000007</v>
      </c>
      <c r="AB14" s="21">
        <v>5733314.2170000002</v>
      </c>
      <c r="AC14" s="21">
        <v>85806400.125</v>
      </c>
      <c r="AD14" s="21">
        <v>5463232.4585999995</v>
      </c>
      <c r="AE14" s="21">
        <v>93295477.667999998</v>
      </c>
      <c r="AF14" s="21">
        <v>12558400.8992</v>
      </c>
      <c r="AG14" s="21">
        <v>72652141.455799997</v>
      </c>
      <c r="AH14" s="16"/>
      <c r="AI14" s="14" t="s">
        <v>17</v>
      </c>
      <c r="AJ14" s="26">
        <v>85709.074139999997</v>
      </c>
      <c r="AK14" s="26">
        <v>123655.917285</v>
      </c>
      <c r="AL14" s="26">
        <v>58456.064544000001</v>
      </c>
      <c r="AM14" s="23">
        <f t="shared" si="0"/>
        <v>3.4194469654119839E-3</v>
      </c>
      <c r="AN14" s="23">
        <f t="shared" si="1"/>
        <v>1.1139696916273223E-2</v>
      </c>
    </row>
    <row r="15" spans="1:65" s="13" customFormat="1" x14ac:dyDescent="0.25">
      <c r="B15" s="14" t="s">
        <v>17</v>
      </c>
      <c r="D15" s="25">
        <v>35928561.730599999</v>
      </c>
      <c r="E15" s="25">
        <v>26182019.3638</v>
      </c>
      <c r="F15" s="25">
        <v>32684914.672200002</v>
      </c>
      <c r="G15" s="25">
        <v>42901763.222499996</v>
      </c>
      <c r="H15" s="25">
        <v>73600348.488000005</v>
      </c>
      <c r="I15" s="25">
        <v>87961307.225999996</v>
      </c>
      <c r="J15" s="25">
        <v>4645035.4843199998</v>
      </c>
      <c r="K15" s="25">
        <v>7016338.6111000003</v>
      </c>
      <c r="L15" s="25">
        <v>6471687.3095399998</v>
      </c>
      <c r="M15" s="25">
        <v>7389346.3905400001</v>
      </c>
      <c r="N15" s="25">
        <v>30745324.203299999</v>
      </c>
      <c r="O15" s="25">
        <v>30361842.520799998</v>
      </c>
      <c r="P15" s="25">
        <v>5368097.5226999996</v>
      </c>
      <c r="Q15" s="25">
        <v>16632518.180400001</v>
      </c>
      <c r="R15" s="25">
        <v>4461358.9128200002</v>
      </c>
      <c r="S15" s="25">
        <v>61631046.084399998</v>
      </c>
      <c r="T15" s="25">
        <v>8626139.9672999997</v>
      </c>
      <c r="U15" s="25">
        <v>727199.04423600005</v>
      </c>
      <c r="V15" s="25">
        <v>10492262.355</v>
      </c>
      <c r="W15" s="25">
        <v>45261566.774999999</v>
      </c>
      <c r="X15" s="25">
        <v>13799272.898800001</v>
      </c>
      <c r="Y15" s="25">
        <v>29488695.046</v>
      </c>
      <c r="Z15" s="25">
        <v>31109883.461800002</v>
      </c>
      <c r="AA15" s="25">
        <v>90250918.388999999</v>
      </c>
      <c r="AB15" s="25">
        <v>4559233.1246999996</v>
      </c>
      <c r="AC15" s="25">
        <v>67559147.527500004</v>
      </c>
      <c r="AD15" s="25">
        <v>4160724.3480000002</v>
      </c>
      <c r="AE15" s="25">
        <v>73306087.209000006</v>
      </c>
      <c r="AF15" s="25">
        <v>10907205.0308</v>
      </c>
      <c r="AG15" s="25">
        <v>66036908.004100002</v>
      </c>
      <c r="AH15" s="16"/>
      <c r="AI15" s="14" t="s">
        <v>18</v>
      </c>
      <c r="AJ15" s="16"/>
      <c r="AK15" s="16"/>
      <c r="AL15" s="16"/>
      <c r="AM15" s="23">
        <f t="shared" si="0"/>
        <v>0</v>
      </c>
      <c r="AN15" s="23">
        <f t="shared" si="1"/>
        <v>0</v>
      </c>
    </row>
    <row r="16" spans="1:65" s="13" customFormat="1" x14ac:dyDescent="0.25">
      <c r="B16" s="14" t="s">
        <v>18</v>
      </c>
      <c r="D16" s="25">
        <v>21465219.8268</v>
      </c>
      <c r="E16" s="25">
        <v>17239756.5724</v>
      </c>
      <c r="F16" s="25">
        <v>22592322.5535</v>
      </c>
      <c r="G16" s="25">
        <v>29227954.328299999</v>
      </c>
      <c r="H16" s="25">
        <v>50057526.095399998</v>
      </c>
      <c r="I16" s="25">
        <v>60381489.339599997</v>
      </c>
      <c r="J16" s="25"/>
      <c r="K16" s="25">
        <v>4695978.9734199997</v>
      </c>
      <c r="L16" s="25"/>
      <c r="M16" s="25">
        <v>4478177.5221800003</v>
      </c>
      <c r="N16" s="25">
        <v>21754719.264600001</v>
      </c>
      <c r="O16" s="25">
        <v>21499584.242800001</v>
      </c>
      <c r="P16" s="25">
        <v>3866452.0867499998</v>
      </c>
      <c r="Q16" s="25">
        <v>10524418.132200001</v>
      </c>
      <c r="R16" s="25">
        <v>3745801.3347800002</v>
      </c>
      <c r="S16" s="25">
        <v>40719686.691200003</v>
      </c>
      <c r="T16" s="25">
        <v>6097525.4327999996</v>
      </c>
      <c r="U16" s="25">
        <v>534761.12919600005</v>
      </c>
      <c r="V16" s="25">
        <v>9605582.3324999996</v>
      </c>
      <c r="W16" s="25">
        <v>29830042.8783</v>
      </c>
      <c r="X16" s="25">
        <v>9712529.4637000002</v>
      </c>
      <c r="Y16" s="25">
        <v>18716244.694400001</v>
      </c>
      <c r="Z16" s="25">
        <v>19170245.328600001</v>
      </c>
      <c r="AA16" s="25">
        <v>62674376.1624</v>
      </c>
      <c r="AB16" s="25">
        <v>3317891.6892599999</v>
      </c>
      <c r="AC16" s="25">
        <v>45892761.247500002</v>
      </c>
      <c r="AD16" s="25">
        <v>4899125.8320000004</v>
      </c>
      <c r="AE16" s="25">
        <v>49029089.1417</v>
      </c>
      <c r="AF16" s="25">
        <v>7057972.1003999999</v>
      </c>
      <c r="AG16" s="25">
        <v>48274248.538800001</v>
      </c>
      <c r="AH16" s="16"/>
      <c r="AI16" s="14" t="s">
        <v>19</v>
      </c>
      <c r="AJ16" s="16"/>
      <c r="AK16" s="16"/>
      <c r="AL16" s="16"/>
      <c r="AM16" s="23">
        <f t="shared" si="0"/>
        <v>0</v>
      </c>
      <c r="AN16" s="23">
        <f t="shared" si="1"/>
        <v>0</v>
      </c>
    </row>
    <row r="17" spans="2:40" s="13" customFormat="1" x14ac:dyDescent="0.25">
      <c r="B17" s="14" t="s">
        <v>19</v>
      </c>
      <c r="D17" s="25">
        <v>12119658.932</v>
      </c>
      <c r="E17" s="25">
        <v>9370693.1538200006</v>
      </c>
      <c r="F17" s="25">
        <v>15676503.7149</v>
      </c>
      <c r="G17" s="25">
        <v>15544259.2487</v>
      </c>
      <c r="H17" s="25">
        <v>29539058.984999999</v>
      </c>
      <c r="I17" s="25">
        <v>32310502.520399999</v>
      </c>
      <c r="J17" s="25"/>
      <c r="K17" s="25">
        <v>2606334.7469600001</v>
      </c>
      <c r="L17" s="25"/>
      <c r="M17" s="25">
        <v>2208999.3374700001</v>
      </c>
      <c r="N17" s="25">
        <v>10510070.274900001</v>
      </c>
      <c r="O17" s="25">
        <v>10222644.648399999</v>
      </c>
      <c r="P17" s="25">
        <v>1831399.37035</v>
      </c>
      <c r="Q17" s="25">
        <v>5817295.2881500004</v>
      </c>
      <c r="R17" s="25">
        <v>2254516.0445599998</v>
      </c>
      <c r="S17" s="25">
        <v>20688365.353599999</v>
      </c>
      <c r="T17" s="25">
        <v>3157901.3904599999</v>
      </c>
      <c r="U17" s="25">
        <v>219804.82062000001</v>
      </c>
      <c r="V17" s="25">
        <v>8524521.3674999997</v>
      </c>
      <c r="W17" s="25">
        <v>14978828.699100001</v>
      </c>
      <c r="X17" s="25">
        <v>4419220.2801599996</v>
      </c>
      <c r="Y17" s="25">
        <v>9033317.2256000005</v>
      </c>
      <c r="Z17" s="25">
        <v>11904322.2202</v>
      </c>
      <c r="AA17" s="25">
        <v>31799144.1789</v>
      </c>
      <c r="AB17" s="25">
        <v>2259394.44606</v>
      </c>
      <c r="AC17" s="25">
        <v>24033129.555</v>
      </c>
      <c r="AD17" s="25">
        <v>5076210.2051999997</v>
      </c>
      <c r="AE17" s="25">
        <v>24863608.7502</v>
      </c>
      <c r="AF17" s="25">
        <v>3770244.2544</v>
      </c>
      <c r="AG17" s="25">
        <v>26365780.676800001</v>
      </c>
      <c r="AH17" s="16"/>
      <c r="AI17" s="14" t="s">
        <v>20</v>
      </c>
      <c r="AJ17" s="16"/>
      <c r="AK17" s="16"/>
      <c r="AL17" s="16"/>
      <c r="AM17" s="23">
        <f t="shared" si="0"/>
        <v>0</v>
      </c>
      <c r="AN17" s="23">
        <f t="shared" si="1"/>
        <v>0</v>
      </c>
    </row>
    <row r="18" spans="2:40" s="13" customFormat="1" x14ac:dyDescent="0.25">
      <c r="B18" s="14" t="s">
        <v>20</v>
      </c>
      <c r="D18" s="25">
        <v>5118876.0631600004</v>
      </c>
      <c r="E18" s="25">
        <v>3342121.5082700001</v>
      </c>
      <c r="F18" s="25">
        <v>8909024.5503000002</v>
      </c>
      <c r="G18" s="25">
        <v>5746130.1279199999</v>
      </c>
      <c r="H18" s="25">
        <v>12586772.9574</v>
      </c>
      <c r="I18" s="25">
        <v>13640433.7524</v>
      </c>
      <c r="J18" s="25"/>
      <c r="K18" s="25">
        <v>1013770.72062</v>
      </c>
      <c r="L18" s="25"/>
      <c r="M18" s="25">
        <v>612791.219362</v>
      </c>
      <c r="N18" s="25">
        <v>4442331.5344799999</v>
      </c>
      <c r="O18" s="25">
        <v>4485952.9469799995</v>
      </c>
      <c r="P18" s="25">
        <v>420995.39399499999</v>
      </c>
      <c r="Q18" s="25">
        <v>2129148.3183599999</v>
      </c>
      <c r="R18" s="25">
        <v>1210602.6071599999</v>
      </c>
      <c r="S18" s="25">
        <v>7017297.9839599999</v>
      </c>
      <c r="T18" s="25">
        <v>1112212.74168</v>
      </c>
      <c r="U18" s="25">
        <v>108869.273688</v>
      </c>
      <c r="V18" s="25">
        <v>5391017.6564999996</v>
      </c>
      <c r="W18" s="25">
        <v>6380880.7236299999</v>
      </c>
      <c r="X18" s="25">
        <v>1384521.5005399999</v>
      </c>
      <c r="Y18" s="25">
        <v>3243830.9708400001</v>
      </c>
      <c r="Z18" s="25">
        <v>4182951.51504</v>
      </c>
      <c r="AA18" s="25">
        <v>13588925.6502</v>
      </c>
      <c r="AB18" s="25">
        <v>1231247.7970199999</v>
      </c>
      <c r="AC18" s="25">
        <v>9076263.6449999996</v>
      </c>
      <c r="AD18" s="25">
        <v>3237755.5824000002</v>
      </c>
      <c r="AE18" s="25">
        <v>9379519.2434999999</v>
      </c>
      <c r="AF18" s="25">
        <v>1200453.3049600001</v>
      </c>
      <c r="AG18" s="25">
        <v>9610098.7325999998</v>
      </c>
      <c r="AH18" s="16"/>
      <c r="AI18" s="14" t="s">
        <v>21</v>
      </c>
      <c r="AJ18" s="16"/>
      <c r="AK18" s="16"/>
      <c r="AL18" s="16"/>
      <c r="AM18" s="23">
        <f t="shared" si="0"/>
        <v>0</v>
      </c>
      <c r="AN18" s="23">
        <f t="shared" si="1"/>
        <v>0</v>
      </c>
    </row>
    <row r="19" spans="2:40" s="13" customFormat="1" x14ac:dyDescent="0.25">
      <c r="B19" s="14" t="s">
        <v>21</v>
      </c>
      <c r="D19" s="25">
        <v>1636205.7831900001</v>
      </c>
      <c r="E19" s="25">
        <v>864490.48691700003</v>
      </c>
      <c r="F19" s="25">
        <v>4596092.9670599997</v>
      </c>
      <c r="G19" s="25">
        <v>1798088.0080800001</v>
      </c>
      <c r="H19" s="25">
        <v>4420148.6720099999</v>
      </c>
      <c r="I19" s="25">
        <v>4279574.3819399998</v>
      </c>
      <c r="J19" s="25"/>
      <c r="K19" s="25">
        <v>335992.49608399998</v>
      </c>
      <c r="L19" s="25"/>
      <c r="M19" s="25">
        <v>158398.97725500001</v>
      </c>
      <c r="N19" s="25">
        <v>1377493.64613</v>
      </c>
      <c r="O19" s="25">
        <v>1180726.1793200001</v>
      </c>
      <c r="P19" s="25">
        <v>177333.38029</v>
      </c>
      <c r="Q19" s="25">
        <v>552363.53710800002</v>
      </c>
      <c r="R19" s="25">
        <v>676454.07520600001</v>
      </c>
      <c r="S19" s="25">
        <v>2809842.5332800001</v>
      </c>
      <c r="T19" s="25">
        <v>261815.281464</v>
      </c>
      <c r="U19" s="25">
        <v>32412.355835999999</v>
      </c>
      <c r="V19" s="25">
        <v>3419677.4752500001</v>
      </c>
      <c r="W19" s="25">
        <v>2145899.95848</v>
      </c>
      <c r="X19" s="25">
        <v>506747.83141400001</v>
      </c>
      <c r="Y19" s="25">
        <v>863336.78197999997</v>
      </c>
      <c r="Z19" s="25">
        <v>1674396.06654</v>
      </c>
      <c r="AA19" s="25">
        <v>4506615.7725600004</v>
      </c>
      <c r="AB19" s="25">
        <v>594493.18253999995</v>
      </c>
      <c r="AC19" s="25">
        <v>2832860.6055000001</v>
      </c>
      <c r="AD19" s="25">
        <v>1891364.919</v>
      </c>
      <c r="AE19" s="25">
        <v>3086471.2312799999</v>
      </c>
      <c r="AF19" s="25">
        <v>582396.23311999999</v>
      </c>
      <c r="AG19" s="25">
        <v>3211953.24242</v>
      </c>
      <c r="AH19" s="16"/>
      <c r="AI19" s="14"/>
      <c r="AJ19" s="16"/>
      <c r="AK19" s="16"/>
      <c r="AL19" s="16"/>
      <c r="AM19" s="23"/>
      <c r="AN19" s="23"/>
    </row>
    <row r="20" spans="2:40" s="13" customFormat="1" x14ac:dyDescent="0.25">
      <c r="B20" s="14" t="s">
        <v>22</v>
      </c>
      <c r="D20" s="25"/>
      <c r="E20" s="25">
        <v>230831.10088700001</v>
      </c>
      <c r="F20" s="25">
        <v>2423389.1402699999</v>
      </c>
      <c r="G20" s="25">
        <v>469894.71155900002</v>
      </c>
      <c r="H20" s="25">
        <v>1549354.5054299999</v>
      </c>
      <c r="I20" s="25">
        <v>1163993.4579</v>
      </c>
      <c r="J20" s="25"/>
      <c r="K20" s="25"/>
      <c r="L20" s="25"/>
      <c r="M20" s="25">
        <v>17454.488073</v>
      </c>
      <c r="N20" s="25">
        <v>311173.472358</v>
      </c>
      <c r="O20" s="25"/>
      <c r="P20" s="25"/>
      <c r="Q20" s="25"/>
      <c r="R20" s="25"/>
      <c r="S20" s="25"/>
      <c r="T20" s="25"/>
      <c r="U20" s="25"/>
      <c r="V20" s="25">
        <v>2043272.5020000001</v>
      </c>
      <c r="W20" s="25">
        <v>358973.98551899998</v>
      </c>
      <c r="X20" s="25"/>
      <c r="Y20" s="25"/>
      <c r="Z20" s="25">
        <v>821719.18921999994</v>
      </c>
      <c r="AA20" s="25">
        <v>766788.586641</v>
      </c>
      <c r="AB20" s="25"/>
      <c r="AC20" s="25"/>
      <c r="AD20" s="25"/>
      <c r="AE20" s="25"/>
      <c r="AF20" s="25"/>
      <c r="AG20" s="25"/>
      <c r="AH20" s="16"/>
      <c r="AI20" s="17" t="s">
        <v>90</v>
      </c>
      <c r="AJ20" s="16"/>
      <c r="AK20" s="16"/>
      <c r="AL20" s="16"/>
      <c r="AM20" s="23"/>
      <c r="AN20" s="23"/>
    </row>
    <row r="21" spans="2:40" s="13" customFormat="1" x14ac:dyDescent="0.25">
      <c r="B21" s="14" t="s">
        <v>23</v>
      </c>
      <c r="D21" s="25"/>
      <c r="E21" s="25"/>
      <c r="F21" s="25"/>
      <c r="G21" s="25"/>
      <c r="H21" s="25"/>
      <c r="I21" s="25"/>
      <c r="J21" s="25"/>
      <c r="K21" s="25"/>
      <c r="L21" s="25"/>
      <c r="M21" s="25"/>
      <c r="N21" s="25"/>
      <c r="O21" s="25"/>
      <c r="P21" s="25"/>
      <c r="Q21" s="25"/>
      <c r="R21" s="25"/>
      <c r="S21" s="25"/>
      <c r="T21" s="25"/>
      <c r="U21" s="25"/>
      <c r="V21" s="25">
        <v>885022.37624999997</v>
      </c>
      <c r="W21" s="25"/>
      <c r="X21" s="25"/>
      <c r="Y21" s="25"/>
      <c r="Z21" s="25">
        <v>93175.782462000003</v>
      </c>
      <c r="AA21" s="25">
        <v>63116.650791</v>
      </c>
      <c r="AB21" s="25"/>
      <c r="AC21" s="25"/>
      <c r="AD21" s="25"/>
      <c r="AE21" s="25"/>
      <c r="AF21" s="25"/>
      <c r="AG21" s="25"/>
      <c r="AH21" s="16"/>
      <c r="AI21" s="16"/>
      <c r="AJ21" s="16"/>
      <c r="AK21" s="16"/>
      <c r="AL21" s="16"/>
      <c r="AM21" s="23"/>
      <c r="AN21" s="23"/>
    </row>
    <row r="22" spans="2:40" s="13" customFormat="1" x14ac:dyDescent="0.25">
      <c r="B22" s="14" t="s">
        <v>24</v>
      </c>
      <c r="D22" s="25"/>
      <c r="E22" s="25"/>
      <c r="F22" s="25"/>
      <c r="G22" s="25"/>
      <c r="H22" s="25"/>
      <c r="I22" s="25"/>
      <c r="J22" s="25"/>
      <c r="K22" s="25"/>
      <c r="L22" s="25"/>
      <c r="M22" s="25"/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25"/>
      <c r="Y22" s="25"/>
      <c r="Z22" s="25"/>
      <c r="AA22" s="25"/>
      <c r="AB22" s="25"/>
      <c r="AC22" s="25"/>
      <c r="AD22" s="25"/>
      <c r="AE22" s="25"/>
      <c r="AF22" s="25"/>
      <c r="AG22" s="25"/>
      <c r="AH22" s="16"/>
      <c r="AI22" s="16"/>
      <c r="AJ22" s="16"/>
      <c r="AK22" s="16"/>
      <c r="AL22" s="16"/>
      <c r="AM22" s="23"/>
      <c r="AN22" s="23"/>
    </row>
    <row r="23" spans="2:40" s="13" customFormat="1" x14ac:dyDescent="0.25">
      <c r="B23" s="14" t="s">
        <v>25</v>
      </c>
      <c r="D23" s="25"/>
      <c r="E23" s="25"/>
      <c r="F23" s="25"/>
      <c r="G23" s="25"/>
      <c r="H23" s="25"/>
      <c r="I23" s="25"/>
      <c r="J23" s="25"/>
      <c r="K23" s="25"/>
      <c r="L23" s="25"/>
      <c r="M23" s="25"/>
      <c r="N23" s="25"/>
      <c r="O23" s="25"/>
      <c r="P23" s="25"/>
      <c r="Q23" s="25"/>
      <c r="R23" s="25"/>
      <c r="S23" s="25"/>
      <c r="T23" s="25"/>
      <c r="U23" s="25"/>
      <c r="V23" s="25"/>
      <c r="W23" s="25"/>
      <c r="X23" s="25"/>
      <c r="Y23" s="25"/>
      <c r="Z23" s="25"/>
      <c r="AA23" s="25"/>
      <c r="AB23" s="25"/>
      <c r="AC23" s="25"/>
      <c r="AD23" s="25"/>
      <c r="AE23" s="25"/>
      <c r="AF23" s="25"/>
      <c r="AG23" s="25"/>
      <c r="AH23" s="16"/>
      <c r="AI23" s="16"/>
      <c r="AJ23" s="16"/>
      <c r="AK23" s="16"/>
      <c r="AL23" s="16"/>
      <c r="AM23" s="23"/>
      <c r="AN23" s="23"/>
    </row>
    <row r="24" spans="2:40" s="13" customFormat="1" x14ac:dyDescent="0.25">
      <c r="B24" s="14" t="s">
        <v>26</v>
      </c>
      <c r="D24" s="25"/>
      <c r="E24" s="25"/>
      <c r="F24" s="25"/>
      <c r="G24" s="25"/>
      <c r="H24" s="25"/>
      <c r="I24" s="25"/>
      <c r="J24" s="25"/>
      <c r="K24" s="25"/>
      <c r="L24" s="25"/>
      <c r="M24" s="25"/>
      <c r="N24" s="25"/>
      <c r="O24" s="25"/>
      <c r="P24" s="25"/>
      <c r="Q24" s="25"/>
      <c r="R24" s="25"/>
      <c r="S24" s="25"/>
      <c r="T24" s="25"/>
      <c r="U24" s="25"/>
      <c r="V24" s="25"/>
      <c r="W24" s="25"/>
      <c r="X24" s="25"/>
      <c r="Y24" s="25"/>
      <c r="Z24" s="25"/>
      <c r="AA24" s="25"/>
      <c r="AB24" s="25"/>
      <c r="AC24" s="25"/>
      <c r="AD24" s="25"/>
      <c r="AE24" s="25"/>
      <c r="AF24" s="25"/>
      <c r="AG24" s="25"/>
      <c r="AH24" s="16"/>
    </row>
    <row r="25" spans="2:40" s="13" customFormat="1" x14ac:dyDescent="0.25">
      <c r="B25" s="14" t="s">
        <v>27</v>
      </c>
      <c r="D25" s="25"/>
      <c r="E25" s="25"/>
      <c r="F25" s="25"/>
      <c r="G25" s="25"/>
      <c r="H25" s="25"/>
      <c r="I25" s="25"/>
      <c r="J25" s="25"/>
      <c r="K25" s="25"/>
      <c r="L25" s="25"/>
      <c r="M25" s="25"/>
      <c r="N25" s="25"/>
      <c r="O25" s="25"/>
      <c r="P25" s="25"/>
      <c r="Q25" s="25"/>
      <c r="R25" s="25"/>
      <c r="S25" s="25"/>
      <c r="T25" s="25"/>
      <c r="U25" s="25"/>
      <c r="V25" s="25"/>
      <c r="W25" s="25"/>
      <c r="X25" s="25"/>
      <c r="Y25" s="25"/>
      <c r="Z25" s="25"/>
      <c r="AA25" s="25"/>
      <c r="AB25" s="25"/>
      <c r="AC25" s="25"/>
      <c r="AD25" s="25"/>
      <c r="AE25" s="25"/>
      <c r="AF25" s="25"/>
      <c r="AG25" s="25"/>
      <c r="AH25" s="16"/>
    </row>
    <row r="26" spans="2:40" s="27" customFormat="1" x14ac:dyDescent="0.25">
      <c r="B26" s="28"/>
      <c r="C26" s="47" t="s">
        <v>33</v>
      </c>
      <c r="D26" s="30">
        <f>SUM(D5:D25)</f>
        <v>1782885142.4756496</v>
      </c>
      <c r="E26" s="30">
        <f t="shared" ref="E26:AG26" si="2">SUM(E5:E25)</f>
        <v>1728348798.9933939</v>
      </c>
      <c r="F26" s="30">
        <f t="shared" si="2"/>
        <v>1792175152.2702298</v>
      </c>
      <c r="G26" s="30">
        <f t="shared" si="2"/>
        <v>2540067324.0168595</v>
      </c>
      <c r="H26" s="30">
        <f t="shared" si="2"/>
        <v>2421559316.0792398</v>
      </c>
      <c r="I26" s="30">
        <f t="shared" si="2"/>
        <v>3852128257.2302399</v>
      </c>
      <c r="J26" s="30">
        <f t="shared" si="2"/>
        <v>293939030.45671999</v>
      </c>
      <c r="K26" s="30">
        <f t="shared" si="2"/>
        <v>402303251.45200402</v>
      </c>
      <c r="L26" s="30">
        <f t="shared" si="2"/>
        <v>359958467.84631991</v>
      </c>
      <c r="M26" s="30">
        <f t="shared" si="2"/>
        <v>627834197.34477997</v>
      </c>
      <c r="N26" s="30">
        <f t="shared" si="2"/>
        <v>1055660564.6266677</v>
      </c>
      <c r="O26" s="30">
        <f t="shared" si="2"/>
        <v>1490753597.6565003</v>
      </c>
      <c r="P26" s="30">
        <f t="shared" si="2"/>
        <v>259623452.87158501</v>
      </c>
      <c r="Q26" s="30">
        <f t="shared" si="2"/>
        <v>961654604.41171789</v>
      </c>
      <c r="R26" s="30">
        <f t="shared" si="2"/>
        <v>288814628.5589059</v>
      </c>
      <c r="S26" s="30">
        <f t="shared" si="2"/>
        <v>3808885040.8996401</v>
      </c>
      <c r="T26" s="30">
        <f t="shared" si="2"/>
        <v>365667478.39850402</v>
      </c>
      <c r="U26" s="30">
        <f t="shared" si="2"/>
        <v>35535896.073047996</v>
      </c>
      <c r="V26" s="30">
        <f t="shared" si="2"/>
        <v>666539728.19999993</v>
      </c>
      <c r="W26" s="30">
        <f t="shared" si="2"/>
        <v>2562556073.430429</v>
      </c>
      <c r="X26" s="30">
        <f t="shared" si="2"/>
        <v>841521538.90171409</v>
      </c>
      <c r="Y26" s="30">
        <f t="shared" si="2"/>
        <v>2516419049.5258198</v>
      </c>
      <c r="Z26" s="30">
        <f t="shared" si="2"/>
        <v>1843428469.0784619</v>
      </c>
      <c r="AA26" s="30">
        <f t="shared" si="2"/>
        <v>3244814969.4214916</v>
      </c>
      <c r="AB26" s="30">
        <f t="shared" si="2"/>
        <v>267781303.79658002</v>
      </c>
      <c r="AC26" s="30">
        <f t="shared" si="2"/>
        <v>4198744093.3305001</v>
      </c>
      <c r="AD26" s="30">
        <f t="shared" si="2"/>
        <v>323410318.20120007</v>
      </c>
      <c r="AE26" s="30">
        <f t="shared" si="2"/>
        <v>5018172244.3246803</v>
      </c>
      <c r="AF26" s="30">
        <f t="shared" si="2"/>
        <v>624959493.66447985</v>
      </c>
      <c r="AG26" s="30">
        <f t="shared" si="2"/>
        <v>2789171586.3193207</v>
      </c>
      <c r="AH26" s="28"/>
      <c r="AI26" s="28"/>
      <c r="AJ26" s="28"/>
      <c r="AK26" s="28"/>
      <c r="AL26" s="28"/>
      <c r="AM26" s="28"/>
      <c r="AN26" s="28"/>
    </row>
    <row r="27" spans="2:40" x14ac:dyDescent="0.25">
      <c r="B27" s="31"/>
      <c r="C27" s="27"/>
      <c r="D27" s="32"/>
      <c r="E27" s="32"/>
      <c r="F27" s="32"/>
      <c r="G27" s="32"/>
      <c r="H27" s="32"/>
      <c r="I27" s="32"/>
      <c r="J27" s="32"/>
      <c r="K27" s="32"/>
      <c r="L27" s="32"/>
      <c r="M27" s="32"/>
      <c r="N27" s="32"/>
      <c r="O27" s="32"/>
      <c r="P27" s="32"/>
      <c r="Q27" s="32"/>
      <c r="R27" s="32"/>
      <c r="S27" s="32"/>
      <c r="T27" s="32"/>
      <c r="U27" s="32"/>
      <c r="V27" s="32"/>
      <c r="W27" s="32"/>
      <c r="X27" s="32"/>
      <c r="Y27" s="32"/>
      <c r="Z27" s="32"/>
      <c r="AA27" s="32"/>
      <c r="AB27" s="32"/>
      <c r="AC27" s="32"/>
      <c r="AD27" s="32"/>
      <c r="AE27" s="32"/>
      <c r="AF27" s="32"/>
      <c r="AG27" s="32"/>
    </row>
    <row r="28" spans="2:40" x14ac:dyDescent="0.25">
      <c r="C28" s="27"/>
      <c r="D28" s="81" t="s">
        <v>72</v>
      </c>
      <c r="E28" s="81"/>
      <c r="F28" s="81"/>
      <c r="G28" s="81"/>
      <c r="H28" s="81"/>
      <c r="I28" s="81"/>
      <c r="J28" s="81"/>
      <c r="K28" s="81"/>
      <c r="L28" s="81"/>
      <c r="M28" s="81"/>
      <c r="N28" s="81"/>
      <c r="O28" s="81"/>
      <c r="P28" s="81"/>
      <c r="Q28" s="81"/>
      <c r="R28" s="81"/>
      <c r="S28" s="81"/>
      <c r="T28" s="81"/>
      <c r="U28" s="81"/>
      <c r="V28" s="81"/>
      <c r="W28" s="81"/>
      <c r="X28" s="81"/>
      <c r="Y28" s="81"/>
      <c r="Z28" s="81"/>
      <c r="AA28" s="81"/>
      <c r="AB28" s="81"/>
      <c r="AC28" s="81"/>
      <c r="AD28" s="81"/>
      <c r="AE28" s="81"/>
      <c r="AF28" s="81"/>
      <c r="AG28" s="81"/>
    </row>
    <row r="29" spans="2:40" x14ac:dyDescent="0.25">
      <c r="B29" s="48" t="str">
        <f>B4</f>
        <v>Isotopomer</v>
      </c>
      <c r="C29" s="15" t="s">
        <v>70</v>
      </c>
      <c r="D29" s="58" t="str">
        <f t="shared" ref="D29:AG29" si="3">D2</f>
        <v>D3WT_6_S_250.raw</v>
      </c>
      <c r="E29" s="58" t="str">
        <f t="shared" si="3"/>
        <v>D3WT_6_P_250.raw</v>
      </c>
      <c r="F29" s="58" t="str">
        <f t="shared" si="3"/>
        <v>D3WT_5_S_250.raw</v>
      </c>
      <c r="G29" s="58" t="str">
        <f t="shared" si="3"/>
        <v>D3WT_5_P_250.raw</v>
      </c>
      <c r="H29" s="58" t="str">
        <f t="shared" si="3"/>
        <v>D3WT_4_S_250.raw</v>
      </c>
      <c r="I29" s="58" t="str">
        <f t="shared" si="3"/>
        <v>D3WT_4_P_250.raw</v>
      </c>
      <c r="J29" s="58" t="str">
        <f t="shared" si="3"/>
        <v>D3WT_6_S_225.raw</v>
      </c>
      <c r="K29" s="58" t="str">
        <f t="shared" si="3"/>
        <v>D3WT_6_P_225.raw</v>
      </c>
      <c r="L29" s="58" t="str">
        <f t="shared" si="3"/>
        <v>D3WT_5_S_225 redo.raw</v>
      </c>
      <c r="M29" s="58" t="str">
        <f t="shared" si="3"/>
        <v>D3WT_5_P_225 redo.raw</v>
      </c>
      <c r="N29" s="58" t="str">
        <f t="shared" si="3"/>
        <v>D3WT_4_S_225 redo2.raw</v>
      </c>
      <c r="O29" s="58" t="str">
        <f t="shared" si="3"/>
        <v>D3WT_4_P_225 redo2.raw</v>
      </c>
      <c r="P29" s="58" t="str">
        <f t="shared" si="3"/>
        <v>D3WT_6_S_200 redo.raw</v>
      </c>
      <c r="Q29" s="58" t="str">
        <f t="shared" si="3"/>
        <v>D3WT_6_P_200 redo.raw</v>
      </c>
      <c r="R29" s="58" t="str">
        <f t="shared" si="3"/>
        <v>D3WT_5_S_200.raw</v>
      </c>
      <c r="S29" s="58" t="str">
        <f t="shared" si="3"/>
        <v>D3WT_5_P_200.raw</v>
      </c>
      <c r="T29" s="58" t="str">
        <f t="shared" si="3"/>
        <v>D3WT_4_S_200 redo.raw</v>
      </c>
      <c r="U29" s="58" t="str">
        <f t="shared" si="3"/>
        <v>D3WT_4_P_200 redo.raw</v>
      </c>
      <c r="V29" s="58" t="str">
        <f t="shared" si="3"/>
        <v>D3WT_6_S_175.raw</v>
      </c>
      <c r="W29" s="58" t="str">
        <f t="shared" si="3"/>
        <v>D3WT_6_P_175.raw</v>
      </c>
      <c r="X29" s="58" t="str">
        <f t="shared" si="3"/>
        <v>D3WT_5_S_175 redo2.raw</v>
      </c>
      <c r="Y29" s="58" t="str">
        <f t="shared" si="3"/>
        <v>D3WT_5_P_175 redo2.raw</v>
      </c>
      <c r="Z29" s="58" t="str">
        <f t="shared" si="3"/>
        <v>D3WT_4_S_175.raw</v>
      </c>
      <c r="AA29" s="58" t="str">
        <f t="shared" si="3"/>
        <v>D3WT_4_P_175.raw</v>
      </c>
      <c r="AB29" s="58" t="str">
        <f t="shared" si="3"/>
        <v>D3WT_6_S_150.raw</v>
      </c>
      <c r="AC29" s="58" t="str">
        <f t="shared" si="3"/>
        <v>D3WT_6_P_150.raw</v>
      </c>
      <c r="AD29" s="58" t="str">
        <f t="shared" si="3"/>
        <v>D3WT_5_S_150.raw</v>
      </c>
      <c r="AE29" s="58" t="str">
        <f t="shared" si="3"/>
        <v>D3WT_5_P_150.raw</v>
      </c>
      <c r="AF29" s="58" t="str">
        <f t="shared" si="3"/>
        <v>D3WT_4_S_150.raw</v>
      </c>
      <c r="AG29" s="58" t="str">
        <f t="shared" si="3"/>
        <v>D3WT_4_P_150.raw</v>
      </c>
    </row>
    <row r="30" spans="2:40" x14ac:dyDescent="0.25">
      <c r="B30" s="33" t="str">
        <f t="shared" ref="B30:B50" si="4">B5</f>
        <v>M+0</v>
      </c>
      <c r="C30" s="34"/>
      <c r="D30" s="35">
        <f>D5/D$26</f>
        <v>0.15658921509062551</v>
      </c>
      <c r="E30" s="35">
        <f t="shared" ref="E30:AG30" si="5">E5/E$26</f>
        <v>0.16436213902971897</v>
      </c>
      <c r="F30" s="35">
        <f t="shared" si="5"/>
        <v>0.16439829559168817</v>
      </c>
      <c r="G30" s="35">
        <f t="shared" si="5"/>
        <v>0.16572867155122928</v>
      </c>
      <c r="H30" s="35">
        <f t="shared" si="5"/>
        <v>0.15202105190305151</v>
      </c>
      <c r="I30" s="35">
        <f t="shared" si="5"/>
        <v>0.16129251431642141</v>
      </c>
      <c r="J30" s="35">
        <f t="shared" si="5"/>
        <v>0.16810323577928352</v>
      </c>
      <c r="K30" s="35">
        <f t="shared" si="5"/>
        <v>0.16103335747791975</v>
      </c>
      <c r="L30" s="35">
        <f t="shared" si="5"/>
        <v>0.16805872744359851</v>
      </c>
      <c r="M30" s="35">
        <f t="shared" si="5"/>
        <v>0.17564415351915183</v>
      </c>
      <c r="N30" s="35">
        <f t="shared" si="5"/>
        <v>0.15926460601041642</v>
      </c>
      <c r="O30" s="35">
        <f t="shared" si="5"/>
        <v>0.16719607358172667</v>
      </c>
      <c r="P30" s="35">
        <f t="shared" si="5"/>
        <v>0.15973044544635875</v>
      </c>
      <c r="Q30" s="35">
        <f t="shared" si="5"/>
        <v>0.16478403034729863</v>
      </c>
      <c r="R30" s="35">
        <f t="shared" si="5"/>
        <v>0.16876084086529913</v>
      </c>
      <c r="S30" s="35">
        <f t="shared" si="5"/>
        <v>0.16492966909697612</v>
      </c>
      <c r="T30" s="35">
        <f t="shared" si="5"/>
        <v>0.16918471086613618</v>
      </c>
      <c r="U30" s="35">
        <f t="shared" si="5"/>
        <v>0.17139337166227797</v>
      </c>
      <c r="V30" s="35">
        <f t="shared" si="5"/>
        <v>0.16225977608576703</v>
      </c>
      <c r="W30" s="35">
        <f t="shared" si="5"/>
        <v>0.16606666263826186</v>
      </c>
      <c r="X30" s="35">
        <f t="shared" si="5"/>
        <v>0.16996047696612163</v>
      </c>
      <c r="Y30" s="35">
        <f t="shared" si="5"/>
        <v>0.17312469211918113</v>
      </c>
      <c r="Z30" s="35">
        <f t="shared" si="5"/>
        <v>0.16411921443593747</v>
      </c>
      <c r="AA30" s="35">
        <f t="shared" si="5"/>
        <v>0.16137960974192603</v>
      </c>
      <c r="AB30" s="35">
        <f t="shared" si="5"/>
        <v>0.16324326701615788</v>
      </c>
      <c r="AC30" s="35">
        <f t="shared" si="5"/>
        <v>0.16229817447256373</v>
      </c>
      <c r="AD30" s="35">
        <f t="shared" si="5"/>
        <v>0.16567403781677237</v>
      </c>
      <c r="AE30" s="35">
        <f t="shared" si="5"/>
        <v>0.16669883490867998</v>
      </c>
      <c r="AF30" s="35">
        <f t="shared" si="5"/>
        <v>0.16832562866302603</v>
      </c>
      <c r="AG30" s="35">
        <f t="shared" si="5"/>
        <v>0.1613835611153637</v>
      </c>
    </row>
    <row r="31" spans="2:40" x14ac:dyDescent="0.25">
      <c r="B31" s="12" t="str">
        <f t="shared" si="4"/>
        <v>M+1</v>
      </c>
      <c r="C31" s="27"/>
      <c r="D31" s="36">
        <f t="shared" ref="D31:AG31" si="6">D6/D$26</f>
        <v>0.22238528782199171</v>
      </c>
      <c r="E31" s="36">
        <f t="shared" si="6"/>
        <v>0.24632640089254765</v>
      </c>
      <c r="F31" s="36">
        <f t="shared" si="6"/>
        <v>0.23521101017275958</v>
      </c>
      <c r="G31" s="36">
        <f t="shared" si="6"/>
        <v>0.23984972637715654</v>
      </c>
      <c r="H31" s="36">
        <f t="shared" si="6"/>
        <v>0.21902202988722688</v>
      </c>
      <c r="I31" s="36">
        <f t="shared" si="6"/>
        <v>0.23334867852149863</v>
      </c>
      <c r="J31" s="36">
        <f t="shared" si="6"/>
        <v>0.24974668319867457</v>
      </c>
      <c r="K31" s="36">
        <f t="shared" si="6"/>
        <v>0.23888536477082273</v>
      </c>
      <c r="L31" s="36">
        <f t="shared" si="6"/>
        <v>0.25288117502728902</v>
      </c>
      <c r="M31" s="36">
        <f t="shared" si="6"/>
        <v>0.2551735657002151</v>
      </c>
      <c r="N31" s="36">
        <f t="shared" si="6"/>
        <v>0.23452698378342521</v>
      </c>
      <c r="O31" s="36">
        <f t="shared" si="6"/>
        <v>0.24693639936116563</v>
      </c>
      <c r="P31" s="36">
        <f t="shared" si="6"/>
        <v>0.24098677720747483</v>
      </c>
      <c r="Q31" s="36">
        <f t="shared" si="6"/>
        <v>0.2415702124320524</v>
      </c>
      <c r="R31" s="36">
        <f t="shared" si="6"/>
        <v>0.248254506485901</v>
      </c>
      <c r="S31" s="36">
        <f t="shared" si="6"/>
        <v>0.24824447195619989</v>
      </c>
      <c r="T31" s="36">
        <f t="shared" si="6"/>
        <v>0.25214882272225941</v>
      </c>
      <c r="U31" s="36">
        <f t="shared" si="6"/>
        <v>0.24903423555180787</v>
      </c>
      <c r="V31" s="36">
        <f t="shared" si="6"/>
        <v>0.2337962071605742</v>
      </c>
      <c r="W31" s="36">
        <f t="shared" si="6"/>
        <v>0.24819639445180217</v>
      </c>
      <c r="X31" s="36">
        <f t="shared" si="6"/>
        <v>0.248976021917926</v>
      </c>
      <c r="Y31" s="36">
        <f t="shared" si="6"/>
        <v>0.25468323849271673</v>
      </c>
      <c r="Z31" s="36">
        <f t="shared" si="6"/>
        <v>0.24111318062056131</v>
      </c>
      <c r="AA31" s="36">
        <f t="shared" si="6"/>
        <v>0.24299220188218407</v>
      </c>
      <c r="AB31" s="36">
        <f t="shared" si="6"/>
        <v>0.23969596301151386</v>
      </c>
      <c r="AC31" s="36">
        <f t="shared" si="6"/>
        <v>0.23705318277935208</v>
      </c>
      <c r="AD31" s="36">
        <f t="shared" si="6"/>
        <v>0.24355186927275879</v>
      </c>
      <c r="AE31" s="36">
        <f t="shared" si="6"/>
        <v>0.23904519262101015</v>
      </c>
      <c r="AF31" s="36">
        <f t="shared" si="6"/>
        <v>0.24966475321641815</v>
      </c>
      <c r="AG31" s="36">
        <f t="shared" si="6"/>
        <v>0.24805026835835275</v>
      </c>
    </row>
    <row r="32" spans="2:40" x14ac:dyDescent="0.25">
      <c r="B32" s="12" t="str">
        <f t="shared" si="4"/>
        <v>M+2</v>
      </c>
      <c r="C32" s="27"/>
      <c r="D32" s="36">
        <f t="shared" ref="D32:AG32" si="7">D7/D$26</f>
        <v>0.18339036375612494</v>
      </c>
      <c r="E32" s="36">
        <f t="shared" si="7"/>
        <v>0.1998860717345981</v>
      </c>
      <c r="F32" s="36">
        <f t="shared" si="7"/>
        <v>0.18450813334406749</v>
      </c>
      <c r="G32" s="36">
        <f t="shared" si="7"/>
        <v>0.19725662057557114</v>
      </c>
      <c r="H32" s="36">
        <f t="shared" si="7"/>
        <v>0.18067206320032325</v>
      </c>
      <c r="I32" s="36">
        <f t="shared" si="7"/>
        <v>0.19064798653823878</v>
      </c>
      <c r="J32" s="36">
        <f t="shared" si="7"/>
        <v>0.19397476303915084</v>
      </c>
      <c r="K32" s="36">
        <f t="shared" si="7"/>
        <v>0.19380221936113715</v>
      </c>
      <c r="L32" s="36">
        <f t="shared" si="7"/>
        <v>0.19615563860313243</v>
      </c>
      <c r="M32" s="36">
        <f t="shared" si="7"/>
        <v>0.19807552487891564</v>
      </c>
      <c r="N32" s="36">
        <f t="shared" si="7"/>
        <v>0.18347103545209689</v>
      </c>
      <c r="O32" s="36">
        <f t="shared" si="7"/>
        <v>0.18880141283875218</v>
      </c>
      <c r="P32" s="36">
        <f t="shared" si="7"/>
        <v>0.18933796830294</v>
      </c>
      <c r="Q32" s="36">
        <f t="shared" si="7"/>
        <v>0.18446277556640633</v>
      </c>
      <c r="R32" s="36">
        <f t="shared" si="7"/>
        <v>0.18989940995531604</v>
      </c>
      <c r="S32" s="36">
        <f t="shared" si="7"/>
        <v>0.19583013759003431</v>
      </c>
      <c r="T32" s="36">
        <f t="shared" si="7"/>
        <v>0.19582338027874494</v>
      </c>
      <c r="U32" s="36">
        <f t="shared" si="7"/>
        <v>0.19592748961241582</v>
      </c>
      <c r="V32" s="36">
        <f t="shared" si="7"/>
        <v>0.19042127712740892</v>
      </c>
      <c r="W32" s="36">
        <f t="shared" si="7"/>
        <v>0.19239803069947742</v>
      </c>
      <c r="X32" s="36">
        <f t="shared" si="7"/>
        <v>0.1929497464032994</v>
      </c>
      <c r="Y32" s="36">
        <f t="shared" si="7"/>
        <v>0.19419840229952362</v>
      </c>
      <c r="Z32" s="36">
        <f t="shared" si="7"/>
        <v>0.19767414124734889</v>
      </c>
      <c r="AA32" s="36">
        <f t="shared" si="7"/>
        <v>0.18695439221489865</v>
      </c>
      <c r="AB32" s="36">
        <f t="shared" si="7"/>
        <v>0.19869123049538129</v>
      </c>
      <c r="AC32" s="36">
        <f t="shared" si="7"/>
        <v>0.19195312385916335</v>
      </c>
      <c r="AD32" s="36">
        <f t="shared" si="7"/>
        <v>0.19268900728526217</v>
      </c>
      <c r="AE32" s="36">
        <f t="shared" si="7"/>
        <v>0.1959884323883655</v>
      </c>
      <c r="AF32" s="36">
        <f t="shared" si="7"/>
        <v>0.2013355523670981</v>
      </c>
      <c r="AG32" s="36">
        <f t="shared" si="7"/>
        <v>0.19700323313385884</v>
      </c>
    </row>
    <row r="33" spans="2:33" x14ac:dyDescent="0.25">
      <c r="B33" s="33" t="str">
        <f t="shared" si="4"/>
        <v>M+3</v>
      </c>
      <c r="C33" s="34"/>
      <c r="D33" s="35">
        <f t="shared" ref="D33:AG33" si="8">D8/D$26</f>
        <v>0.12689554294835342</v>
      </c>
      <c r="E33" s="35">
        <f t="shared" si="8"/>
        <v>0.13058668822777519</v>
      </c>
      <c r="F33" s="35">
        <f t="shared" si="8"/>
        <v>0.12442742674873108</v>
      </c>
      <c r="G33" s="35">
        <f t="shared" si="8"/>
        <v>0.12950922171455662</v>
      </c>
      <c r="H33" s="35">
        <f t="shared" si="8"/>
        <v>0.11947292766605638</v>
      </c>
      <c r="I33" s="35">
        <f t="shared" si="8"/>
        <v>0.12523175931033562</v>
      </c>
      <c r="J33" s="35">
        <f t="shared" si="8"/>
        <v>0.13190102060470899</v>
      </c>
      <c r="K33" s="35">
        <f t="shared" si="8"/>
        <v>0.12928567435653746</v>
      </c>
      <c r="L33" s="35">
        <f t="shared" si="8"/>
        <v>0.1276168836822924</v>
      </c>
      <c r="M33" s="35">
        <f t="shared" si="8"/>
        <v>0.12998882084975449</v>
      </c>
      <c r="N33" s="35">
        <f t="shared" si="8"/>
        <v>0.11168504763242305</v>
      </c>
      <c r="O33" s="35">
        <f t="shared" si="8"/>
        <v>0.12210247992434639</v>
      </c>
      <c r="P33" s="35">
        <f t="shared" si="8"/>
        <v>0.11344145151850971</v>
      </c>
      <c r="Q33" s="35">
        <f t="shared" si="8"/>
        <v>0.12548176458305285</v>
      </c>
      <c r="R33" s="35">
        <f t="shared" si="8"/>
        <v>0.12391379379836623</v>
      </c>
      <c r="S33" s="35">
        <f t="shared" si="8"/>
        <v>0.12707543015204203</v>
      </c>
      <c r="T33" s="35">
        <f t="shared" si="8"/>
        <v>0.11120430502486371</v>
      </c>
      <c r="U33" s="35">
        <f t="shared" si="8"/>
        <v>0.12855053995682678</v>
      </c>
      <c r="V33" s="35">
        <f t="shared" si="8"/>
        <v>0.12719816601023423</v>
      </c>
      <c r="W33" s="35">
        <f t="shared" si="8"/>
        <v>0.122959964109271</v>
      </c>
      <c r="X33" s="35">
        <f t="shared" si="8"/>
        <v>0.12092671644366003</v>
      </c>
      <c r="Y33" s="35">
        <f t="shared" si="8"/>
        <v>0.12972691621592752</v>
      </c>
      <c r="Z33" s="35">
        <f t="shared" si="8"/>
        <v>0.12822560322406479</v>
      </c>
      <c r="AA33" s="35">
        <f t="shared" si="8"/>
        <v>0.11536590992821391</v>
      </c>
      <c r="AB33" s="35">
        <f t="shared" si="8"/>
        <v>0.12226552890365808</v>
      </c>
      <c r="AC33" s="35">
        <f t="shared" si="8"/>
        <v>0.12954202744553558</v>
      </c>
      <c r="AD33" s="35">
        <f t="shared" si="8"/>
        <v>0.12409301293545147</v>
      </c>
      <c r="AE33" s="35">
        <f t="shared" si="8"/>
        <v>0.13101457382028878</v>
      </c>
      <c r="AF33" s="35">
        <f t="shared" si="8"/>
        <v>0.12586107537111665</v>
      </c>
      <c r="AG33" s="35">
        <f t="shared" si="8"/>
        <v>0.12161363212064727</v>
      </c>
    </row>
    <row r="34" spans="2:33" x14ac:dyDescent="0.25">
      <c r="B34" s="12" t="str">
        <f t="shared" si="4"/>
        <v>M+4</v>
      </c>
      <c r="C34" s="27"/>
      <c r="D34" s="36">
        <f t="shared" ref="D34:AG34" si="9">D9/D$26</f>
        <v>8.3471458525002859E-2</v>
      </c>
      <c r="E34" s="36">
        <f t="shared" si="9"/>
        <v>7.7559849363781325E-2</v>
      </c>
      <c r="F34" s="36">
        <f t="shared" si="9"/>
        <v>7.7996434701111755E-2</v>
      </c>
      <c r="G34" s="36">
        <f t="shared" si="9"/>
        <v>7.6456979355524743E-2</v>
      </c>
      <c r="H34" s="36">
        <f t="shared" si="9"/>
        <v>7.0694367109774392E-2</v>
      </c>
      <c r="I34" s="36">
        <f t="shared" si="9"/>
        <v>7.2371735177491819E-2</v>
      </c>
      <c r="J34" s="36">
        <f t="shared" si="9"/>
        <v>8.1528382594051416E-2</v>
      </c>
      <c r="K34" s="36">
        <f t="shared" si="9"/>
        <v>7.8323975083654615E-2</v>
      </c>
      <c r="L34" s="36">
        <f t="shared" si="9"/>
        <v>7.889423127982774E-2</v>
      </c>
      <c r="M34" s="36">
        <f t="shared" si="9"/>
        <v>7.8747390604703676E-2</v>
      </c>
      <c r="N34" s="36">
        <f t="shared" si="9"/>
        <v>6.6974331883851018E-2</v>
      </c>
      <c r="O34" s="36">
        <f t="shared" si="9"/>
        <v>7.3198676141745411E-2</v>
      </c>
      <c r="P34" s="36">
        <f t="shared" si="9"/>
        <v>7.7524588005750461E-2</v>
      </c>
      <c r="Q34" s="36">
        <f t="shared" si="9"/>
        <v>7.9647131795157339E-2</v>
      </c>
      <c r="R34" s="36">
        <f t="shared" si="9"/>
        <v>7.6806803515756208E-2</v>
      </c>
      <c r="S34" s="36">
        <f t="shared" si="9"/>
        <v>7.6852406012983918E-2</v>
      </c>
      <c r="T34" s="36">
        <f t="shared" si="9"/>
        <v>7.1032498506179056E-2</v>
      </c>
      <c r="U34" s="36">
        <f t="shared" si="9"/>
        <v>6.907111755489416E-2</v>
      </c>
      <c r="V34" s="36">
        <f t="shared" si="9"/>
        <v>7.6209968312283424E-2</v>
      </c>
      <c r="W34" s="36">
        <f t="shared" si="9"/>
        <v>7.4946354991522912E-2</v>
      </c>
      <c r="X34" s="36">
        <f t="shared" si="9"/>
        <v>7.6925148838716359E-2</v>
      </c>
      <c r="Y34" s="36">
        <f t="shared" si="9"/>
        <v>8.0555016838788268E-2</v>
      </c>
      <c r="Z34" s="36">
        <f t="shared" si="9"/>
        <v>7.8485956056829148E-2</v>
      </c>
      <c r="AA34" s="36">
        <f t="shared" si="9"/>
        <v>6.4702964416313458E-2</v>
      </c>
      <c r="AB34" s="36">
        <f t="shared" si="9"/>
        <v>8.100059747067756E-2</v>
      </c>
      <c r="AC34" s="36">
        <f t="shared" si="9"/>
        <v>8.0239132681402245E-2</v>
      </c>
      <c r="AD34" s="36">
        <f t="shared" si="9"/>
        <v>7.8894493935491639E-2</v>
      </c>
      <c r="AE34" s="36">
        <f t="shared" si="9"/>
        <v>7.9590085537159308E-2</v>
      </c>
      <c r="AF34" s="36">
        <f t="shared" si="9"/>
        <v>7.5824979712110455E-2</v>
      </c>
      <c r="AG34" s="36">
        <f t="shared" si="9"/>
        <v>6.5305257612482598E-2</v>
      </c>
    </row>
    <row r="35" spans="2:33" x14ac:dyDescent="0.25">
      <c r="B35" s="12" t="str">
        <f t="shared" si="4"/>
        <v>M+5</v>
      </c>
      <c r="C35" s="27"/>
      <c r="D35" s="36">
        <f t="shared" ref="D35:AG35" si="10">D10/D$26</f>
        <v>4.5850409338478441E-2</v>
      </c>
      <c r="E35" s="36">
        <f t="shared" si="10"/>
        <v>4.0793295419514153E-2</v>
      </c>
      <c r="F35" s="36">
        <f t="shared" si="10"/>
        <v>4.3792287535948396E-2</v>
      </c>
      <c r="G35" s="36">
        <f t="shared" si="10"/>
        <v>4.0015008244452879E-2</v>
      </c>
      <c r="H35" s="36">
        <f t="shared" si="10"/>
        <v>3.6431971201862208E-2</v>
      </c>
      <c r="I35" s="36">
        <f t="shared" si="10"/>
        <v>3.7140841032346938E-2</v>
      </c>
      <c r="J35" s="36">
        <f t="shared" si="10"/>
        <v>4.285966595053789E-2</v>
      </c>
      <c r="K35" s="36">
        <f t="shared" si="10"/>
        <v>4.1471741860357493E-2</v>
      </c>
      <c r="L35" s="36">
        <f t="shared" si="10"/>
        <v>4.1091921324420709E-2</v>
      </c>
      <c r="M35" s="36">
        <f t="shared" si="10"/>
        <v>4.1972295049625651E-2</v>
      </c>
      <c r="N35" s="36">
        <f t="shared" si="10"/>
        <v>3.2764441316449122E-2</v>
      </c>
      <c r="O35" s="36">
        <f t="shared" si="10"/>
        <v>3.8906571709622258E-2</v>
      </c>
      <c r="P35" s="36">
        <f t="shared" si="10"/>
        <v>3.4919009423944929E-2</v>
      </c>
      <c r="Q35" s="36">
        <f t="shared" si="10"/>
        <v>4.514043833602327E-2</v>
      </c>
      <c r="R35" s="36">
        <f t="shared" si="10"/>
        <v>4.2346066014816025E-2</v>
      </c>
      <c r="S35" s="36">
        <f t="shared" si="10"/>
        <v>4.1169084856119115E-2</v>
      </c>
      <c r="T35" s="36">
        <f t="shared" si="10"/>
        <v>2.6752929098712054E-2</v>
      </c>
      <c r="U35" s="36">
        <f t="shared" si="10"/>
        <v>3.4757928945452876E-2</v>
      </c>
      <c r="V35" s="36">
        <f t="shared" si="10"/>
        <v>4.0278759808513996E-2</v>
      </c>
      <c r="W35" s="36">
        <f t="shared" si="10"/>
        <v>4.1035411790318777E-2</v>
      </c>
      <c r="X35" s="36">
        <f t="shared" si="10"/>
        <v>3.7987464619290791E-2</v>
      </c>
      <c r="Y35" s="36">
        <f t="shared" si="10"/>
        <v>4.387039115794425E-2</v>
      </c>
      <c r="Z35" s="36">
        <f t="shared" si="10"/>
        <v>3.9321322684267808E-2</v>
      </c>
      <c r="AA35" s="36">
        <f t="shared" si="10"/>
        <v>3.3207959346048962E-2</v>
      </c>
      <c r="AB35" s="36">
        <f t="shared" si="10"/>
        <v>3.6867763514586663E-2</v>
      </c>
      <c r="AC35" s="36">
        <f t="shared" si="10"/>
        <v>4.3232636120486619E-2</v>
      </c>
      <c r="AD35" s="36">
        <f t="shared" si="10"/>
        <v>3.7335590686033947E-2</v>
      </c>
      <c r="AE35" s="36">
        <f t="shared" si="10"/>
        <v>4.3141308978949598E-2</v>
      </c>
      <c r="AF35" s="36">
        <f t="shared" si="10"/>
        <v>3.4524767346255814E-2</v>
      </c>
      <c r="AG35" s="36">
        <f t="shared" si="10"/>
        <v>3.1328388834015682E-2</v>
      </c>
    </row>
    <row r="36" spans="2:33" x14ac:dyDescent="0.25">
      <c r="B36" s="33" t="str">
        <f t="shared" si="4"/>
        <v>M+6</v>
      </c>
      <c r="C36" s="34"/>
      <c r="D36" s="35">
        <f t="shared" ref="D36:AG36" si="11">D11/D$26</f>
        <v>4.2684396427426836E-2</v>
      </c>
      <c r="E36" s="35">
        <f t="shared" si="11"/>
        <v>3.4910153392440677E-2</v>
      </c>
      <c r="F36" s="35">
        <f t="shared" si="11"/>
        <v>3.9277617207687972E-2</v>
      </c>
      <c r="G36" s="35">
        <f t="shared" si="11"/>
        <v>3.5651795572131426E-2</v>
      </c>
      <c r="H36" s="35">
        <f t="shared" si="11"/>
        <v>4.0487660212570144E-2</v>
      </c>
      <c r="I36" s="35">
        <f t="shared" si="11"/>
        <v>3.7424579223552933E-2</v>
      </c>
      <c r="J36" s="35">
        <f t="shared" si="11"/>
        <v>3.7683310834866937E-2</v>
      </c>
      <c r="K36" s="35">
        <f t="shared" si="11"/>
        <v>3.6707995782037164E-2</v>
      </c>
      <c r="L36" s="35">
        <f t="shared" si="11"/>
        <v>3.7141584147168671E-2</v>
      </c>
      <c r="M36" s="35">
        <f t="shared" si="11"/>
        <v>3.1323528796409726E-2</v>
      </c>
      <c r="N36" s="35">
        <f t="shared" si="11"/>
        <v>4.0622661529812615E-2</v>
      </c>
      <c r="O36" s="35">
        <f t="shared" si="11"/>
        <v>3.4284725551658062E-2</v>
      </c>
      <c r="P36" s="35">
        <f t="shared" si="11"/>
        <v>4.1719258378623357E-2</v>
      </c>
      <c r="Q36" s="35">
        <f t="shared" si="11"/>
        <v>3.7683950947303778E-2</v>
      </c>
      <c r="R36" s="35">
        <f t="shared" si="11"/>
        <v>3.5774636473071386E-2</v>
      </c>
      <c r="S36" s="35">
        <f t="shared" si="11"/>
        <v>3.5978190742042608E-2</v>
      </c>
      <c r="T36" s="35">
        <f t="shared" si="11"/>
        <v>3.5438515202813881E-2</v>
      </c>
      <c r="U36" s="35">
        <f t="shared" si="11"/>
        <v>2.9435119658438428E-2</v>
      </c>
      <c r="V36" s="35">
        <f t="shared" si="11"/>
        <v>3.4488645522420043E-2</v>
      </c>
      <c r="W36" s="35">
        <f t="shared" si="11"/>
        <v>3.5759667988583363E-2</v>
      </c>
      <c r="X36" s="35">
        <f t="shared" si="11"/>
        <v>3.8003955580197278E-2</v>
      </c>
      <c r="Y36" s="35">
        <f t="shared" si="11"/>
        <v>3.3844376911726343E-2</v>
      </c>
      <c r="Z36" s="35">
        <f t="shared" si="11"/>
        <v>3.5699373801522299E-2</v>
      </c>
      <c r="AA36" s="35">
        <f t="shared" si="11"/>
        <v>3.6063952799399009E-2</v>
      </c>
      <c r="AB36" s="35">
        <f t="shared" si="11"/>
        <v>3.4930208906240531E-2</v>
      </c>
      <c r="AC36" s="35">
        <f t="shared" si="11"/>
        <v>3.8889200876607723E-2</v>
      </c>
      <c r="AD36" s="35">
        <f t="shared" si="11"/>
        <v>3.2883602320269253E-2</v>
      </c>
      <c r="AE36" s="35">
        <f t="shared" si="11"/>
        <v>3.7477738266297689E-2</v>
      </c>
      <c r="AF36" s="35">
        <f t="shared" si="11"/>
        <v>3.2755988792115692E-2</v>
      </c>
      <c r="AG36" s="35">
        <f t="shared" si="11"/>
        <v>3.3645765308343498E-2</v>
      </c>
    </row>
    <row r="37" spans="2:33" x14ac:dyDescent="0.25">
      <c r="B37" s="12" t="str">
        <f t="shared" si="4"/>
        <v>M+7</v>
      </c>
      <c r="C37" s="27"/>
      <c r="D37" s="36">
        <f t="shared" ref="D37:AG37" si="12">D12/D$26</f>
        <v>4.0865682792572314E-2</v>
      </c>
      <c r="E37" s="36">
        <f t="shared" si="12"/>
        <v>3.2104426265992435E-2</v>
      </c>
      <c r="F37" s="36">
        <f t="shared" si="12"/>
        <v>3.4638886147853223E-2</v>
      </c>
      <c r="G37" s="36">
        <f t="shared" si="12"/>
        <v>3.3393710117833472E-2</v>
      </c>
      <c r="H37" s="36">
        <f t="shared" si="12"/>
        <v>4.2605635422569982E-2</v>
      </c>
      <c r="I37" s="36">
        <f t="shared" si="12"/>
        <v>3.7655452366556603E-2</v>
      </c>
      <c r="J37" s="36">
        <f t="shared" si="12"/>
        <v>3.5183202949030379E-2</v>
      </c>
      <c r="K37" s="36">
        <f t="shared" si="12"/>
        <v>3.4578048573538828E-2</v>
      </c>
      <c r="L37" s="36">
        <f t="shared" si="12"/>
        <v>3.55485584505352E-2</v>
      </c>
      <c r="M37" s="36">
        <f t="shared" si="12"/>
        <v>2.9181069436456569E-2</v>
      </c>
      <c r="N37" s="36">
        <f t="shared" si="12"/>
        <v>4.3244649325083602E-2</v>
      </c>
      <c r="O37" s="36">
        <f t="shared" si="12"/>
        <v>3.4650221642398032E-2</v>
      </c>
      <c r="P37" s="36">
        <f t="shared" si="12"/>
        <v>4.1503482681626881E-2</v>
      </c>
      <c r="Q37" s="36">
        <f t="shared" si="12"/>
        <v>3.6208256587094145E-2</v>
      </c>
      <c r="R37" s="36">
        <f t="shared" si="12"/>
        <v>3.1409826088188521E-2</v>
      </c>
      <c r="S37" s="36">
        <f t="shared" si="12"/>
        <v>3.2962906145979465E-2</v>
      </c>
      <c r="T37" s="36">
        <f t="shared" si="12"/>
        <v>3.5636851505286372E-2</v>
      </c>
      <c r="U37" s="36">
        <f t="shared" si="12"/>
        <v>3.1428511201862207E-2</v>
      </c>
      <c r="V37" s="36">
        <f t="shared" si="12"/>
        <v>3.0566065247931914E-2</v>
      </c>
      <c r="W37" s="36">
        <f t="shared" si="12"/>
        <v>3.3512083558054274E-2</v>
      </c>
      <c r="X37" s="36">
        <f t="shared" si="12"/>
        <v>3.4570793627301109E-2</v>
      </c>
      <c r="Y37" s="36">
        <f t="shared" si="12"/>
        <v>2.9183742134935103E-2</v>
      </c>
      <c r="Z37" s="36">
        <f t="shared" si="12"/>
        <v>3.2930989572569187E-2</v>
      </c>
      <c r="AA37" s="36">
        <f t="shared" si="12"/>
        <v>3.8634281105202818E-2</v>
      </c>
      <c r="AB37" s="36">
        <f t="shared" si="12"/>
        <v>3.2448225794735164E-2</v>
      </c>
      <c r="AC37" s="36">
        <f t="shared" si="12"/>
        <v>3.5367547580688198E-2</v>
      </c>
      <c r="AD37" s="36">
        <f t="shared" si="12"/>
        <v>2.774002153023054E-2</v>
      </c>
      <c r="AE37" s="36">
        <f t="shared" si="12"/>
        <v>3.365564487687854E-2</v>
      </c>
      <c r="AF37" s="36">
        <f t="shared" si="12"/>
        <v>3.1511899050169288E-2</v>
      </c>
      <c r="AG37" s="36">
        <f t="shared" si="12"/>
        <v>3.5074368028787183E-2</v>
      </c>
    </row>
    <row r="38" spans="2:33" x14ac:dyDescent="0.25">
      <c r="B38" s="12" t="str">
        <f t="shared" si="4"/>
        <v>M+8</v>
      </c>
      <c r="C38" s="27"/>
      <c r="D38" s="36">
        <f t="shared" ref="D38:AG38" si="13">D13/D$26</f>
        <v>2.9614270360055522E-2</v>
      </c>
      <c r="E38" s="36">
        <f t="shared" si="13"/>
        <v>2.1959772614072368E-2</v>
      </c>
      <c r="F38" s="36">
        <f t="shared" si="13"/>
        <v>2.5740346746892174E-2</v>
      </c>
      <c r="G38" s="36">
        <f t="shared" si="13"/>
        <v>2.4047493813157912E-2</v>
      </c>
      <c r="H38" s="36">
        <f t="shared" si="13"/>
        <v>3.3631609437038891E-2</v>
      </c>
      <c r="I38" s="36">
        <f t="shared" si="13"/>
        <v>2.7334768050457061E-2</v>
      </c>
      <c r="J38" s="36">
        <f t="shared" si="13"/>
        <v>2.4196797451188565E-2</v>
      </c>
      <c r="K38" s="36">
        <f t="shared" si="13"/>
        <v>2.4899371189882294E-2</v>
      </c>
      <c r="L38" s="36">
        <f t="shared" si="13"/>
        <v>2.4227565614940036E-2</v>
      </c>
      <c r="M38" s="36">
        <f t="shared" si="13"/>
        <v>2.0057293546061249E-2</v>
      </c>
      <c r="N38" s="36">
        <f t="shared" si="13"/>
        <v>2.9687471579165497E-2</v>
      </c>
      <c r="O38" s="36">
        <f t="shared" si="13"/>
        <v>2.5597999743075518E-2</v>
      </c>
      <c r="P38" s="36">
        <f t="shared" si="13"/>
        <v>2.95795969684544E-2</v>
      </c>
      <c r="Q38" s="36">
        <f t="shared" si="13"/>
        <v>2.6149407653263644E-2</v>
      </c>
      <c r="R38" s="36">
        <f t="shared" si="13"/>
        <v>2.2076735520339303E-2</v>
      </c>
      <c r="S38" s="36">
        <f t="shared" si="13"/>
        <v>2.2913756053762616E-2</v>
      </c>
      <c r="T38" s="36">
        <f t="shared" si="13"/>
        <v>2.4883961219224537E-2</v>
      </c>
      <c r="U38" s="36">
        <f t="shared" si="13"/>
        <v>2.2936368733872482E-2</v>
      </c>
      <c r="V38" s="36">
        <f t="shared" si="13"/>
        <v>2.3999167991379154E-2</v>
      </c>
      <c r="W38" s="36">
        <f t="shared" si="13"/>
        <v>2.462270519085015E-2</v>
      </c>
      <c r="X38" s="36">
        <f t="shared" si="13"/>
        <v>2.462619815405629E-2</v>
      </c>
      <c r="Y38" s="36">
        <f t="shared" si="13"/>
        <v>2.0805484280873469E-2</v>
      </c>
      <c r="Z38" s="36">
        <f t="shared" si="13"/>
        <v>2.4071640238789917E-2</v>
      </c>
      <c r="AA38" s="36">
        <f t="shared" si="13"/>
        <v>2.830141484504203E-2</v>
      </c>
      <c r="AB38" s="36">
        <f t="shared" si="13"/>
        <v>2.4775026901204929E-2</v>
      </c>
      <c r="AC38" s="36">
        <f t="shared" si="13"/>
        <v>2.5408089735561464E-2</v>
      </c>
      <c r="AD38" s="36">
        <f t="shared" si="13"/>
        <v>2.0676940591115581E-2</v>
      </c>
      <c r="AE38" s="36">
        <f t="shared" si="13"/>
        <v>2.2979346313274748E-2</v>
      </c>
      <c r="AF38" s="36">
        <f t="shared" si="13"/>
        <v>2.2468939308151036E-2</v>
      </c>
      <c r="AG38" s="36">
        <f t="shared" si="13"/>
        <v>2.5513697550500199E-2</v>
      </c>
    </row>
    <row r="39" spans="2:33" x14ac:dyDescent="0.25">
      <c r="B39" s="33" t="str">
        <f t="shared" si="4"/>
        <v>M+9</v>
      </c>
      <c r="C39" s="34"/>
      <c r="D39" s="35">
        <f t="shared" ref="D39:AG39" si="14">D14/D$26</f>
        <v>2.547522614868632E-2</v>
      </c>
      <c r="E39" s="35">
        <f t="shared" si="14"/>
        <v>1.8398724710614125E-2</v>
      </c>
      <c r="F39" s="35">
        <f t="shared" si="14"/>
        <v>2.1530903069390234E-2</v>
      </c>
      <c r="G39" s="35">
        <f t="shared" si="14"/>
        <v>2.0419294941434293E-2</v>
      </c>
      <c r="H39" s="35">
        <f t="shared" si="14"/>
        <v>3.4033984554398232E-2</v>
      </c>
      <c r="I39" s="35">
        <f t="shared" si="14"/>
        <v>2.5700530117131748E-2</v>
      </c>
      <c r="J39" s="35">
        <f t="shared" si="14"/>
        <v>1.9020220017576722E-2</v>
      </c>
      <c r="K39" s="35">
        <f t="shared" si="14"/>
        <v>2.2065473232892961E-2</v>
      </c>
      <c r="L39" s="35">
        <f t="shared" si="14"/>
        <v>2.0404731050571646E-2</v>
      </c>
      <c r="M39" s="35">
        <f t="shared" si="14"/>
        <v>1.615945693736804E-2</v>
      </c>
      <c r="N39" s="35">
        <f t="shared" si="14"/>
        <v>3.2263180657643387E-2</v>
      </c>
      <c r="O39" s="35">
        <f t="shared" si="14"/>
        <v>2.2878123030938762E-2</v>
      </c>
      <c r="P39" s="35">
        <f t="shared" si="14"/>
        <v>2.6329748448731767E-2</v>
      </c>
      <c r="Q39" s="35">
        <f t="shared" si="14"/>
        <v>2.1794537096113977E-2</v>
      </c>
      <c r="R39" s="35">
        <f t="shared" si="14"/>
        <v>1.8000776341769158E-2</v>
      </c>
      <c r="S39" s="35">
        <f t="shared" si="14"/>
        <v>1.9160710640918229E-2</v>
      </c>
      <c r="T39" s="35">
        <f t="shared" si="14"/>
        <v>2.5235268778383523E-2</v>
      </c>
      <c r="U39" s="35">
        <f t="shared" si="14"/>
        <v>2.1791876940999239E-2</v>
      </c>
      <c r="V39" s="35">
        <f t="shared" si="14"/>
        <v>2.022840277114633E-2</v>
      </c>
      <c r="W39" s="35">
        <f t="shared" si="14"/>
        <v>2.1886518659168245E-2</v>
      </c>
      <c r="X39" s="35">
        <f t="shared" si="14"/>
        <v>1.9634940708546544E-2</v>
      </c>
      <c r="Y39" s="35">
        <f t="shared" si="14"/>
        <v>1.5629675517124735E-2</v>
      </c>
      <c r="Z39" s="35">
        <f t="shared" si="14"/>
        <v>2.0951814188541796E-2</v>
      </c>
      <c r="AA39" s="35">
        <f t="shared" si="14"/>
        <v>2.9635680989891541E-2</v>
      </c>
      <c r="AB39" s="35">
        <f t="shared" si="14"/>
        <v>2.1410435066651669E-2</v>
      </c>
      <c r="AC39" s="35">
        <f t="shared" si="14"/>
        <v>2.0436206212543238E-2</v>
      </c>
      <c r="AD39" s="35">
        <f t="shared" si="14"/>
        <v>1.6892573152849168E-2</v>
      </c>
      <c r="AE39" s="35">
        <f t="shared" si="14"/>
        <v>1.8591525584541833E-2</v>
      </c>
      <c r="AF39" s="35">
        <f t="shared" si="14"/>
        <v>2.0094743781814108E-2</v>
      </c>
      <c r="AG39" s="35">
        <f t="shared" si="14"/>
        <v>2.6047928285284905E-2</v>
      </c>
    </row>
    <row r="40" spans="2:33" x14ac:dyDescent="0.25">
      <c r="B40" s="12" t="str">
        <f t="shared" si="4"/>
        <v>M+10</v>
      </c>
      <c r="C40" s="27"/>
      <c r="D40" s="36">
        <f t="shared" ref="D40:AG40" si="15">D15/D$26</f>
        <v>2.0151921665975018E-2</v>
      </c>
      <c r="E40" s="36">
        <f t="shared" si="15"/>
        <v>1.5148573817419636E-2</v>
      </c>
      <c r="F40" s="36">
        <f t="shared" si="15"/>
        <v>1.8237567143365722E-2</v>
      </c>
      <c r="G40" s="36">
        <f t="shared" si="15"/>
        <v>1.6890010283135016E-2</v>
      </c>
      <c r="H40" s="36">
        <f t="shared" si="15"/>
        <v>3.0393783046853768E-2</v>
      </c>
      <c r="I40" s="36">
        <f t="shared" si="15"/>
        <v>2.2834470025991815E-2</v>
      </c>
      <c r="J40" s="36">
        <f t="shared" si="15"/>
        <v>1.5802717580930246E-2</v>
      </c>
      <c r="K40" s="36">
        <f t="shared" si="15"/>
        <v>1.7440422332597207E-2</v>
      </c>
      <c r="L40" s="36">
        <f t="shared" si="15"/>
        <v>1.7978983376223868E-2</v>
      </c>
      <c r="M40" s="36">
        <f t="shared" si="15"/>
        <v>1.1769582513649035E-2</v>
      </c>
      <c r="N40" s="36">
        <f t="shared" si="15"/>
        <v>2.9124251898310725E-2</v>
      </c>
      <c r="O40" s="36">
        <f t="shared" si="15"/>
        <v>2.0366774608848524E-2</v>
      </c>
      <c r="P40" s="36">
        <f t="shared" si="15"/>
        <v>2.0676473805912938E-2</v>
      </c>
      <c r="Q40" s="36">
        <f t="shared" si="15"/>
        <v>1.7295729780834115E-2</v>
      </c>
      <c r="R40" s="36">
        <f t="shared" si="15"/>
        <v>1.544713623087853E-2</v>
      </c>
      <c r="S40" s="36">
        <f t="shared" si="15"/>
        <v>1.6180862751857442E-2</v>
      </c>
      <c r="T40" s="36">
        <f t="shared" si="15"/>
        <v>2.3590120743248712E-2</v>
      </c>
      <c r="U40" s="36">
        <f t="shared" si="15"/>
        <v>2.0463788017084511E-2</v>
      </c>
      <c r="V40" s="36">
        <f t="shared" si="15"/>
        <v>1.5741390814519796E-2</v>
      </c>
      <c r="W40" s="36">
        <f t="shared" si="15"/>
        <v>1.766266394881634E-2</v>
      </c>
      <c r="X40" s="36">
        <f t="shared" si="15"/>
        <v>1.639800321309624E-2</v>
      </c>
      <c r="Y40" s="36">
        <f t="shared" si="15"/>
        <v>1.1718515265395359E-2</v>
      </c>
      <c r="Z40" s="36">
        <f t="shared" si="15"/>
        <v>1.687610014906191E-2</v>
      </c>
      <c r="AA40" s="36">
        <f t="shared" si="15"/>
        <v>2.7813887460304266E-2</v>
      </c>
      <c r="AB40" s="36">
        <f t="shared" si="15"/>
        <v>1.7025957600697247E-2</v>
      </c>
      <c r="AC40" s="36">
        <f t="shared" si="15"/>
        <v>1.6090322731222035E-2</v>
      </c>
      <c r="AD40" s="36">
        <f t="shared" si="15"/>
        <v>1.2865156471017507E-2</v>
      </c>
      <c r="AE40" s="36">
        <f t="shared" si="15"/>
        <v>1.4608124958625282E-2</v>
      </c>
      <c r="AF40" s="36">
        <f t="shared" si="15"/>
        <v>1.745265915850815E-2</v>
      </c>
      <c r="AG40" s="36">
        <f t="shared" si="15"/>
        <v>2.3676172641369977E-2</v>
      </c>
    </row>
    <row r="41" spans="2:33" x14ac:dyDescent="0.25">
      <c r="B41" s="12" t="str">
        <f t="shared" si="4"/>
        <v>M+11</v>
      </c>
      <c r="C41" s="27"/>
      <c r="D41" s="36">
        <f t="shared" ref="D41:AG41" si="16">D16/D$26</f>
        <v>1.2039597680978021E-2</v>
      </c>
      <c r="E41" s="36">
        <f t="shared" si="16"/>
        <v>9.9746975740316948E-3</v>
      </c>
      <c r="F41" s="36">
        <f t="shared" si="16"/>
        <v>1.2606090718801272E-2</v>
      </c>
      <c r="G41" s="36">
        <f t="shared" si="16"/>
        <v>1.150676364045302E-2</v>
      </c>
      <c r="H41" s="36">
        <f t="shared" si="16"/>
        <v>2.0671608480955329E-2</v>
      </c>
      <c r="I41" s="36">
        <f t="shared" si="16"/>
        <v>1.5674838766405855E-2</v>
      </c>
      <c r="J41" s="36">
        <f t="shared" si="16"/>
        <v>0</v>
      </c>
      <c r="K41" s="36">
        <f t="shared" si="16"/>
        <v>1.167273432782644E-2</v>
      </c>
      <c r="L41" s="36">
        <f t="shared" si="16"/>
        <v>0</v>
      </c>
      <c r="M41" s="36">
        <f t="shared" si="16"/>
        <v>7.132739091178837E-3</v>
      </c>
      <c r="N41" s="36">
        <f t="shared" si="16"/>
        <v>2.0607683940806781E-2</v>
      </c>
      <c r="O41" s="36">
        <f t="shared" si="16"/>
        <v>1.4421956973035553E-2</v>
      </c>
      <c r="P41" s="36">
        <f t="shared" si="16"/>
        <v>1.489253780421149E-2</v>
      </c>
      <c r="Q41" s="36">
        <f t="shared" si="16"/>
        <v>1.0944072938368764E-2</v>
      </c>
      <c r="R41" s="36">
        <f t="shared" si="16"/>
        <v>1.2969569282104475E-2</v>
      </c>
      <c r="S41" s="36">
        <f t="shared" si="16"/>
        <v>1.0690710340153037E-2</v>
      </c>
      <c r="T41" s="36">
        <f t="shared" si="16"/>
        <v>1.6675055324867918E-2</v>
      </c>
      <c r="U41" s="36">
        <f t="shared" si="16"/>
        <v>1.5048477407091098E-2</v>
      </c>
      <c r="V41" s="36">
        <f t="shared" si="16"/>
        <v>1.4411117486485032E-2</v>
      </c>
      <c r="W41" s="36">
        <f t="shared" si="16"/>
        <v>1.1640737616471853E-2</v>
      </c>
      <c r="X41" s="36">
        <f t="shared" si="16"/>
        <v>1.1541629078651996E-2</v>
      </c>
      <c r="Y41" s="36">
        <f t="shared" si="16"/>
        <v>7.4376502188404541E-3</v>
      </c>
      <c r="Z41" s="36">
        <f t="shared" si="16"/>
        <v>1.0399234714099479E-2</v>
      </c>
      <c r="AA41" s="36">
        <f t="shared" si="16"/>
        <v>1.9315238851223011E-2</v>
      </c>
      <c r="AB41" s="36">
        <f t="shared" si="16"/>
        <v>1.2390303737487346E-2</v>
      </c>
      <c r="AC41" s="36">
        <f t="shared" si="16"/>
        <v>1.0930116298442292E-2</v>
      </c>
      <c r="AD41" s="36">
        <f t="shared" si="16"/>
        <v>1.5148328783227491E-2</v>
      </c>
      <c r="AE41" s="36">
        <f t="shared" si="16"/>
        <v>9.7703081429996001E-3</v>
      </c>
      <c r="AF41" s="36">
        <f t="shared" si="16"/>
        <v>1.1293487293096779E-2</v>
      </c>
      <c r="AG41" s="36">
        <f t="shared" si="16"/>
        <v>1.7307737098564178E-2</v>
      </c>
    </row>
    <row r="42" spans="2:33" x14ac:dyDescent="0.25">
      <c r="B42" s="12" t="str">
        <f t="shared" si="4"/>
        <v>M+12</v>
      </c>
      <c r="C42" s="27"/>
      <c r="D42" s="36">
        <f t="shared" ref="D42:AG42" si="17">D17/D$26</f>
        <v>6.7977788603763231E-3</v>
      </c>
      <c r="E42" s="36">
        <f t="shared" si="17"/>
        <v>5.4217604451587418E-3</v>
      </c>
      <c r="F42" s="36">
        <f t="shared" si="17"/>
        <v>8.7471939866155708E-3</v>
      </c>
      <c r="G42" s="36">
        <f t="shared" si="17"/>
        <v>6.1196249019566645E-3</v>
      </c>
      <c r="H42" s="36">
        <f t="shared" si="17"/>
        <v>1.2198362761076963E-2</v>
      </c>
      <c r="I42" s="36">
        <f t="shared" si="17"/>
        <v>8.3877016451243298E-3</v>
      </c>
      <c r="J42" s="36">
        <f t="shared" si="17"/>
        <v>0</v>
      </c>
      <c r="K42" s="36">
        <f t="shared" si="17"/>
        <v>6.4785326431072701E-3</v>
      </c>
      <c r="L42" s="36">
        <f t="shared" si="17"/>
        <v>0</v>
      </c>
      <c r="M42" s="36">
        <f t="shared" si="17"/>
        <v>3.5184437974424498E-3</v>
      </c>
      <c r="N42" s="36">
        <f t="shared" si="17"/>
        <v>9.9559182440587483E-3</v>
      </c>
      <c r="O42" s="36">
        <f t="shared" si="17"/>
        <v>6.8573670823067184E-3</v>
      </c>
      <c r="P42" s="36">
        <f t="shared" si="17"/>
        <v>7.054059832013123E-3</v>
      </c>
      <c r="Q42" s="36">
        <f t="shared" si="17"/>
        <v>6.0492564185336273E-3</v>
      </c>
      <c r="R42" s="36">
        <f t="shared" si="17"/>
        <v>7.8061005974985592E-3</v>
      </c>
      <c r="S42" s="36">
        <f t="shared" si="17"/>
        <v>5.4316066595471489E-3</v>
      </c>
      <c r="T42" s="36">
        <f t="shared" si="17"/>
        <v>8.6359919243858014E-3</v>
      </c>
      <c r="U42" s="36">
        <f t="shared" si="17"/>
        <v>6.1854306464698876E-3</v>
      </c>
      <c r="V42" s="36">
        <f t="shared" si="17"/>
        <v>1.278921721668503E-2</v>
      </c>
      <c r="W42" s="36">
        <f t="shared" si="17"/>
        <v>5.8452686574964278E-3</v>
      </c>
      <c r="X42" s="36">
        <f t="shared" si="17"/>
        <v>5.2514642535800198E-3</v>
      </c>
      <c r="Y42" s="36">
        <f t="shared" si="17"/>
        <v>3.5897507719559623E-3</v>
      </c>
      <c r="Z42" s="36">
        <f t="shared" si="17"/>
        <v>6.4577077005602635E-3</v>
      </c>
      <c r="AA42" s="36">
        <f t="shared" si="17"/>
        <v>9.7999868955761672E-3</v>
      </c>
      <c r="AB42" s="36">
        <f t="shared" si="17"/>
        <v>8.4374615181362633E-3</v>
      </c>
      <c r="AC42" s="36">
        <f t="shared" si="17"/>
        <v>5.7238852906457078E-3</v>
      </c>
      <c r="AD42" s="36">
        <f t="shared" si="17"/>
        <v>1.5695882040603255E-2</v>
      </c>
      <c r="AE42" s="36">
        <f t="shared" si="17"/>
        <v>4.9547140950212676E-3</v>
      </c>
      <c r="AF42" s="36">
        <f t="shared" si="17"/>
        <v>6.0327817924534476E-3</v>
      </c>
      <c r="AG42" s="36">
        <f t="shared" si="17"/>
        <v>9.452907381576019E-3</v>
      </c>
    </row>
    <row r="43" spans="2:33" x14ac:dyDescent="0.25">
      <c r="B43" s="12" t="str">
        <f t="shared" si="4"/>
        <v>M+13</v>
      </c>
      <c r="C43" s="27"/>
      <c r="D43" s="36">
        <f t="shared" ref="D43:AG43" si="18">D18/D$26</f>
        <v>2.8711193678197995E-3</v>
      </c>
      <c r="E43" s="36">
        <f t="shared" si="18"/>
        <v>1.9337077736950332E-3</v>
      </c>
      <c r="F43" s="36">
        <f t="shared" si="18"/>
        <v>4.9710680002535094E-3</v>
      </c>
      <c r="G43" s="36">
        <f t="shared" si="18"/>
        <v>2.2621959951963306E-3</v>
      </c>
      <c r="H43" s="36">
        <f t="shared" si="18"/>
        <v>5.1977966733349791E-3</v>
      </c>
      <c r="I43" s="36">
        <f t="shared" si="18"/>
        <v>3.5410123551306038E-3</v>
      </c>
      <c r="J43" s="36">
        <f t="shared" si="18"/>
        <v>0</v>
      </c>
      <c r="K43" s="36">
        <f t="shared" si="18"/>
        <v>2.519916796498837E-3</v>
      </c>
      <c r="L43" s="36">
        <f t="shared" si="18"/>
        <v>0</v>
      </c>
      <c r="M43" s="36">
        <f t="shared" si="18"/>
        <v>9.7603988752699466E-4</v>
      </c>
      <c r="N43" s="36">
        <f t="shared" si="18"/>
        <v>4.2081059796441498E-3</v>
      </c>
      <c r="O43" s="36">
        <f t="shared" si="18"/>
        <v>3.0091847197498117E-3</v>
      </c>
      <c r="P43" s="36">
        <f t="shared" si="18"/>
        <v>1.6215614935343795E-3</v>
      </c>
      <c r="Q43" s="36">
        <f t="shared" si="18"/>
        <v>2.2140468195048927E-3</v>
      </c>
      <c r="R43" s="36">
        <f t="shared" si="18"/>
        <v>4.1916249644296964E-3</v>
      </c>
      <c r="S43" s="36">
        <f t="shared" si="18"/>
        <v>1.8423496400150076E-3</v>
      </c>
      <c r="T43" s="36">
        <f t="shared" si="18"/>
        <v>3.0415960056144552E-3</v>
      </c>
      <c r="U43" s="36">
        <f t="shared" si="18"/>
        <v>3.0636422805888183E-3</v>
      </c>
      <c r="V43" s="36">
        <f t="shared" si="18"/>
        <v>8.0880665148925484E-3</v>
      </c>
      <c r="W43" s="36">
        <f t="shared" si="18"/>
        <v>2.4900453066332619E-3</v>
      </c>
      <c r="X43" s="36">
        <f t="shared" si="18"/>
        <v>1.6452597307811817E-3</v>
      </c>
      <c r="Y43" s="36">
        <f t="shared" si="18"/>
        <v>1.2890662910262302E-3</v>
      </c>
      <c r="Z43" s="36">
        <f t="shared" si="18"/>
        <v>2.2691151759911118E-3</v>
      </c>
      <c r="AA43" s="36">
        <f t="shared" si="18"/>
        <v>4.1878892258139233E-3</v>
      </c>
      <c r="AB43" s="36">
        <f t="shared" si="18"/>
        <v>4.5979602741620714E-3</v>
      </c>
      <c r="AC43" s="36">
        <f t="shared" si="18"/>
        <v>2.1616615452742646E-3</v>
      </c>
      <c r="AD43" s="36">
        <f t="shared" si="18"/>
        <v>1.0011293394744837E-2</v>
      </c>
      <c r="AE43" s="36">
        <f t="shared" si="18"/>
        <v>1.8691106615775894E-3</v>
      </c>
      <c r="AF43" s="36">
        <f t="shared" si="18"/>
        <v>1.9208497784729771E-3</v>
      </c>
      <c r="AG43" s="36">
        <f t="shared" si="18"/>
        <v>3.4455028796854304E-3</v>
      </c>
    </row>
    <row r="44" spans="2:33" x14ac:dyDescent="0.25">
      <c r="B44" s="12" t="str">
        <f t="shared" si="4"/>
        <v>M+14</v>
      </c>
      <c r="C44" s="27"/>
      <c r="D44" s="36">
        <f t="shared" ref="D44:AG44" si="19">D19/D$26</f>
        <v>9.1772921553321383E-4</v>
      </c>
      <c r="E44" s="36">
        <f t="shared" si="19"/>
        <v>5.0018288404544682E-4</v>
      </c>
      <c r="F44" s="36">
        <f t="shared" si="19"/>
        <v>2.5645333611717135E-3</v>
      </c>
      <c r="G44" s="36">
        <f t="shared" si="19"/>
        <v>7.0788990160957851E-4</v>
      </c>
      <c r="H44" s="36">
        <f t="shared" si="19"/>
        <v>1.8253315715456796E-3</v>
      </c>
      <c r="I44" s="36">
        <f t="shared" si="19"/>
        <v>1.1109636274201063E-3</v>
      </c>
      <c r="J44" s="36">
        <f t="shared" si="19"/>
        <v>0</v>
      </c>
      <c r="K44" s="36">
        <f t="shared" si="19"/>
        <v>8.3517221118975938E-4</v>
      </c>
      <c r="L44" s="36">
        <f t="shared" si="19"/>
        <v>0</v>
      </c>
      <c r="M44" s="36">
        <f t="shared" si="19"/>
        <v>2.5229428075899154E-4</v>
      </c>
      <c r="N44" s="36">
        <f t="shared" si="19"/>
        <v>1.3048641696842658E-3</v>
      </c>
      <c r="O44" s="36">
        <f t="shared" si="19"/>
        <v>7.9203309063022179E-4</v>
      </c>
      <c r="P44" s="36">
        <f t="shared" si="19"/>
        <v>6.8304068191294201E-4</v>
      </c>
      <c r="Q44" s="36">
        <f t="shared" si="19"/>
        <v>5.743886989922984E-4</v>
      </c>
      <c r="R44" s="36">
        <f t="shared" si="19"/>
        <v>2.3421738662660302E-3</v>
      </c>
      <c r="S44" s="36">
        <f t="shared" si="19"/>
        <v>7.3770736136901868E-4</v>
      </c>
      <c r="T44" s="36">
        <f t="shared" si="19"/>
        <v>7.1599279927944258E-4</v>
      </c>
      <c r="U44" s="36">
        <f t="shared" si="19"/>
        <v>9.1210182991791706E-4</v>
      </c>
      <c r="V44" s="36">
        <f t="shared" si="19"/>
        <v>5.1304930982657071E-3</v>
      </c>
      <c r="W44" s="36">
        <f t="shared" si="19"/>
        <v>8.3740604965858872E-4</v>
      </c>
      <c r="X44" s="36">
        <f t="shared" si="19"/>
        <v>6.0218046477499118E-4</v>
      </c>
      <c r="Y44" s="36">
        <f t="shared" si="19"/>
        <v>3.4308148404085657E-4</v>
      </c>
      <c r="Z44" s="36">
        <f t="shared" si="19"/>
        <v>9.0830541820645643E-4</v>
      </c>
      <c r="AA44" s="36">
        <f t="shared" si="19"/>
        <v>1.38886679672939E-3</v>
      </c>
      <c r="AB44" s="36">
        <f t="shared" si="19"/>
        <v>2.2200697887093958E-3</v>
      </c>
      <c r="AC44" s="36">
        <f t="shared" si="19"/>
        <v>6.7469237051142521E-4</v>
      </c>
      <c r="AD44" s="36">
        <f t="shared" si="19"/>
        <v>5.8481897841717711E-3</v>
      </c>
      <c r="AE44" s="36">
        <f t="shared" si="19"/>
        <v>6.1505884633008677E-4</v>
      </c>
      <c r="AF44" s="36">
        <f t="shared" si="19"/>
        <v>9.3189436919358061E-4</v>
      </c>
      <c r="AG44" s="36">
        <f t="shared" si="19"/>
        <v>1.1515796511675338E-3</v>
      </c>
    </row>
    <row r="45" spans="2:33" x14ac:dyDescent="0.25">
      <c r="B45" s="12" t="str">
        <f t="shared" si="4"/>
        <v>M+15</v>
      </c>
      <c r="C45" s="27"/>
      <c r="D45" s="36">
        <f t="shared" ref="D45:AG45" si="20">D20/D$26</f>
        <v>0</v>
      </c>
      <c r="E45" s="36">
        <f t="shared" si="20"/>
        <v>1.3355585459453448E-4</v>
      </c>
      <c r="F45" s="36">
        <f t="shared" si="20"/>
        <v>1.3522055236622284E-3</v>
      </c>
      <c r="G45" s="36">
        <f t="shared" si="20"/>
        <v>1.849930146008528E-4</v>
      </c>
      <c r="H45" s="36">
        <f t="shared" si="20"/>
        <v>6.3981687136145334E-4</v>
      </c>
      <c r="I45" s="36">
        <f t="shared" si="20"/>
        <v>3.0216892589576843E-4</v>
      </c>
      <c r="J45" s="36">
        <f t="shared" si="20"/>
        <v>0</v>
      </c>
      <c r="K45" s="36">
        <f t="shared" si="20"/>
        <v>0</v>
      </c>
      <c r="L45" s="36">
        <f t="shared" si="20"/>
        <v>0</v>
      </c>
      <c r="M45" s="36">
        <f t="shared" si="20"/>
        <v>2.7801110781824351E-5</v>
      </c>
      <c r="N45" s="36">
        <f t="shared" si="20"/>
        <v>2.947665971287332E-4</v>
      </c>
      <c r="O45" s="36">
        <f t="shared" si="20"/>
        <v>0</v>
      </c>
      <c r="P45" s="36">
        <f t="shared" si="20"/>
        <v>0</v>
      </c>
      <c r="Q45" s="36">
        <f t="shared" si="20"/>
        <v>0</v>
      </c>
      <c r="R45" s="36">
        <f t="shared" si="20"/>
        <v>0</v>
      </c>
      <c r="S45" s="36">
        <f t="shared" si="20"/>
        <v>0</v>
      </c>
      <c r="T45" s="36">
        <f t="shared" si="20"/>
        <v>0</v>
      </c>
      <c r="U45" s="36">
        <f t="shared" si="20"/>
        <v>0</v>
      </c>
      <c r="V45" s="36">
        <f t="shared" si="20"/>
        <v>3.0654924463660803E-3</v>
      </c>
      <c r="W45" s="36">
        <f t="shared" si="20"/>
        <v>1.4008434361338699E-4</v>
      </c>
      <c r="X45" s="36">
        <f t="shared" si="20"/>
        <v>0</v>
      </c>
      <c r="Y45" s="36">
        <f t="shared" si="20"/>
        <v>0</v>
      </c>
      <c r="Z45" s="36">
        <f t="shared" si="20"/>
        <v>4.4575593954604653E-4</v>
      </c>
      <c r="AA45" s="36">
        <f t="shared" si="20"/>
        <v>2.3631196042519134E-4</v>
      </c>
      <c r="AB45" s="36">
        <f t="shared" si="20"/>
        <v>0</v>
      </c>
      <c r="AC45" s="36">
        <f t="shared" si="20"/>
        <v>0</v>
      </c>
      <c r="AD45" s="36">
        <f t="shared" si="20"/>
        <v>0</v>
      </c>
      <c r="AE45" s="36">
        <f t="shared" si="20"/>
        <v>0</v>
      </c>
      <c r="AF45" s="36">
        <f t="shared" si="20"/>
        <v>0</v>
      </c>
      <c r="AG45" s="36">
        <f t="shared" si="20"/>
        <v>0</v>
      </c>
    </row>
    <row r="46" spans="2:33" x14ac:dyDescent="0.25">
      <c r="B46" s="12" t="str">
        <f t="shared" si="4"/>
        <v>M+16</v>
      </c>
      <c r="C46" s="27"/>
      <c r="D46" s="36">
        <f t="shared" ref="D46:AG46" si="21">D21/D$26</f>
        <v>0</v>
      </c>
      <c r="E46" s="36">
        <f t="shared" si="21"/>
        <v>0</v>
      </c>
      <c r="F46" s="36">
        <f t="shared" si="21"/>
        <v>0</v>
      </c>
      <c r="G46" s="36">
        <f t="shared" si="21"/>
        <v>0</v>
      </c>
      <c r="H46" s="36">
        <f t="shared" si="21"/>
        <v>0</v>
      </c>
      <c r="I46" s="36">
        <f t="shared" si="21"/>
        <v>0</v>
      </c>
      <c r="J46" s="36">
        <f t="shared" si="21"/>
        <v>0</v>
      </c>
      <c r="K46" s="36">
        <f t="shared" si="21"/>
        <v>0</v>
      </c>
      <c r="L46" s="36">
        <f t="shared" si="21"/>
        <v>0</v>
      </c>
      <c r="M46" s="36">
        <f t="shared" si="21"/>
        <v>0</v>
      </c>
      <c r="N46" s="36">
        <f t="shared" si="21"/>
        <v>0</v>
      </c>
      <c r="O46" s="36">
        <f t="shared" si="21"/>
        <v>0</v>
      </c>
      <c r="P46" s="36">
        <f t="shared" si="21"/>
        <v>0</v>
      </c>
      <c r="Q46" s="36">
        <f t="shared" si="21"/>
        <v>0</v>
      </c>
      <c r="R46" s="36">
        <f t="shared" si="21"/>
        <v>0</v>
      </c>
      <c r="S46" s="36">
        <f t="shared" si="21"/>
        <v>0</v>
      </c>
      <c r="T46" s="36">
        <f t="shared" si="21"/>
        <v>0</v>
      </c>
      <c r="U46" s="36">
        <f t="shared" si="21"/>
        <v>0</v>
      </c>
      <c r="V46" s="36">
        <f t="shared" si="21"/>
        <v>1.3277863851266834E-3</v>
      </c>
      <c r="W46" s="36">
        <f t="shared" si="21"/>
        <v>0</v>
      </c>
      <c r="X46" s="36">
        <f t="shared" si="21"/>
        <v>0</v>
      </c>
      <c r="Y46" s="36">
        <f t="shared" si="21"/>
        <v>0</v>
      </c>
      <c r="Z46" s="36">
        <f t="shared" si="21"/>
        <v>5.0544832102207358E-5</v>
      </c>
      <c r="AA46" s="36">
        <f t="shared" si="21"/>
        <v>1.945154080765748E-5</v>
      </c>
      <c r="AB46" s="36">
        <f t="shared" si="21"/>
        <v>0</v>
      </c>
      <c r="AC46" s="36">
        <f t="shared" si="21"/>
        <v>0</v>
      </c>
      <c r="AD46" s="36">
        <f t="shared" si="21"/>
        <v>0</v>
      </c>
      <c r="AE46" s="36">
        <f t="shared" si="21"/>
        <v>0</v>
      </c>
      <c r="AF46" s="36">
        <f t="shared" si="21"/>
        <v>0</v>
      </c>
      <c r="AG46" s="36">
        <f t="shared" si="21"/>
        <v>0</v>
      </c>
    </row>
    <row r="47" spans="2:33" x14ac:dyDescent="0.25">
      <c r="B47" s="12" t="str">
        <f t="shared" si="4"/>
        <v>M+17</v>
      </c>
      <c r="C47" s="27"/>
      <c r="D47" s="36">
        <f t="shared" ref="D47:AG47" si="22">D22/D$26</f>
        <v>0</v>
      </c>
      <c r="E47" s="36">
        <f t="shared" si="22"/>
        <v>0</v>
      </c>
      <c r="F47" s="36">
        <f t="shared" si="22"/>
        <v>0</v>
      </c>
      <c r="G47" s="36">
        <f t="shared" si="22"/>
        <v>0</v>
      </c>
      <c r="H47" s="36">
        <f t="shared" si="22"/>
        <v>0</v>
      </c>
      <c r="I47" s="36">
        <f t="shared" si="22"/>
        <v>0</v>
      </c>
      <c r="J47" s="36">
        <f t="shared" si="22"/>
        <v>0</v>
      </c>
      <c r="K47" s="36">
        <f t="shared" si="22"/>
        <v>0</v>
      </c>
      <c r="L47" s="36">
        <f t="shared" si="22"/>
        <v>0</v>
      </c>
      <c r="M47" s="36">
        <f t="shared" si="22"/>
        <v>0</v>
      </c>
      <c r="N47" s="36">
        <f t="shared" si="22"/>
        <v>0</v>
      </c>
      <c r="O47" s="36">
        <f t="shared" si="22"/>
        <v>0</v>
      </c>
      <c r="P47" s="36">
        <f t="shared" si="22"/>
        <v>0</v>
      </c>
      <c r="Q47" s="36">
        <f t="shared" si="22"/>
        <v>0</v>
      </c>
      <c r="R47" s="36">
        <f t="shared" si="22"/>
        <v>0</v>
      </c>
      <c r="S47" s="36">
        <f t="shared" si="22"/>
        <v>0</v>
      </c>
      <c r="T47" s="36">
        <f t="shared" si="22"/>
        <v>0</v>
      </c>
      <c r="U47" s="36">
        <f t="shared" si="22"/>
        <v>0</v>
      </c>
      <c r="V47" s="36">
        <f t="shared" si="22"/>
        <v>0</v>
      </c>
      <c r="W47" s="36">
        <f t="shared" si="22"/>
        <v>0</v>
      </c>
      <c r="X47" s="36">
        <f t="shared" si="22"/>
        <v>0</v>
      </c>
      <c r="Y47" s="36">
        <f t="shared" si="22"/>
        <v>0</v>
      </c>
      <c r="Z47" s="36">
        <f t="shared" si="22"/>
        <v>0</v>
      </c>
      <c r="AA47" s="36">
        <f t="shared" si="22"/>
        <v>0</v>
      </c>
      <c r="AB47" s="36">
        <f t="shared" si="22"/>
        <v>0</v>
      </c>
      <c r="AC47" s="36">
        <f t="shared" si="22"/>
        <v>0</v>
      </c>
      <c r="AD47" s="36">
        <f t="shared" si="22"/>
        <v>0</v>
      </c>
      <c r="AE47" s="36">
        <f t="shared" si="22"/>
        <v>0</v>
      </c>
      <c r="AF47" s="36">
        <f t="shared" si="22"/>
        <v>0</v>
      </c>
      <c r="AG47" s="36">
        <f t="shared" si="22"/>
        <v>0</v>
      </c>
    </row>
    <row r="48" spans="2:33" x14ac:dyDescent="0.25">
      <c r="B48" s="12" t="str">
        <f t="shared" si="4"/>
        <v>M+18</v>
      </c>
      <c r="C48" s="27"/>
      <c r="D48" s="36">
        <f t="shared" ref="D48:AG48" si="23">D23/D$26</f>
        <v>0</v>
      </c>
      <c r="E48" s="36">
        <f t="shared" si="23"/>
        <v>0</v>
      </c>
      <c r="F48" s="36">
        <f t="shared" si="23"/>
        <v>0</v>
      </c>
      <c r="G48" s="36">
        <f t="shared" si="23"/>
        <v>0</v>
      </c>
      <c r="H48" s="36">
        <f t="shared" si="23"/>
        <v>0</v>
      </c>
      <c r="I48" s="36">
        <f t="shared" si="23"/>
        <v>0</v>
      </c>
      <c r="J48" s="36">
        <f t="shared" si="23"/>
        <v>0</v>
      </c>
      <c r="K48" s="36">
        <f t="shared" si="23"/>
        <v>0</v>
      </c>
      <c r="L48" s="36">
        <f t="shared" si="23"/>
        <v>0</v>
      </c>
      <c r="M48" s="36">
        <f t="shared" si="23"/>
        <v>0</v>
      </c>
      <c r="N48" s="36">
        <f t="shared" si="23"/>
        <v>0</v>
      </c>
      <c r="O48" s="36">
        <f t="shared" si="23"/>
        <v>0</v>
      </c>
      <c r="P48" s="36">
        <f t="shared" si="23"/>
        <v>0</v>
      </c>
      <c r="Q48" s="36">
        <f t="shared" si="23"/>
        <v>0</v>
      </c>
      <c r="R48" s="36">
        <f t="shared" si="23"/>
        <v>0</v>
      </c>
      <c r="S48" s="36">
        <f t="shared" si="23"/>
        <v>0</v>
      </c>
      <c r="T48" s="36">
        <f t="shared" si="23"/>
        <v>0</v>
      </c>
      <c r="U48" s="36">
        <f t="shared" si="23"/>
        <v>0</v>
      </c>
      <c r="V48" s="36">
        <f t="shared" si="23"/>
        <v>0</v>
      </c>
      <c r="W48" s="36">
        <f t="shared" si="23"/>
        <v>0</v>
      </c>
      <c r="X48" s="36">
        <f t="shared" si="23"/>
        <v>0</v>
      </c>
      <c r="Y48" s="36">
        <f t="shared" si="23"/>
        <v>0</v>
      </c>
      <c r="Z48" s="36">
        <f t="shared" si="23"/>
        <v>0</v>
      </c>
      <c r="AA48" s="36">
        <f t="shared" si="23"/>
        <v>0</v>
      </c>
      <c r="AB48" s="36">
        <f t="shared" si="23"/>
        <v>0</v>
      </c>
      <c r="AC48" s="36">
        <f t="shared" si="23"/>
        <v>0</v>
      </c>
      <c r="AD48" s="36">
        <f t="shared" si="23"/>
        <v>0</v>
      </c>
      <c r="AE48" s="36">
        <f t="shared" si="23"/>
        <v>0</v>
      </c>
      <c r="AF48" s="36">
        <f t="shared" si="23"/>
        <v>0</v>
      </c>
      <c r="AG48" s="36">
        <f t="shared" si="23"/>
        <v>0</v>
      </c>
    </row>
    <row r="49" spans="1:40" x14ac:dyDescent="0.25">
      <c r="B49" s="12" t="str">
        <f t="shared" si="4"/>
        <v>M+19</v>
      </c>
      <c r="C49" s="27"/>
      <c r="D49" s="36">
        <f t="shared" ref="D49:AG49" si="24">D24/D$26</f>
        <v>0</v>
      </c>
      <c r="E49" s="36">
        <f t="shared" si="24"/>
        <v>0</v>
      </c>
      <c r="F49" s="36">
        <f t="shared" si="24"/>
        <v>0</v>
      </c>
      <c r="G49" s="36">
        <f t="shared" si="24"/>
        <v>0</v>
      </c>
      <c r="H49" s="36">
        <f t="shared" si="24"/>
        <v>0</v>
      </c>
      <c r="I49" s="36">
        <f t="shared" si="24"/>
        <v>0</v>
      </c>
      <c r="J49" s="36">
        <f t="shared" si="24"/>
        <v>0</v>
      </c>
      <c r="K49" s="36">
        <f t="shared" si="24"/>
        <v>0</v>
      </c>
      <c r="L49" s="36">
        <f t="shared" si="24"/>
        <v>0</v>
      </c>
      <c r="M49" s="36">
        <f t="shared" si="24"/>
        <v>0</v>
      </c>
      <c r="N49" s="36">
        <f t="shared" si="24"/>
        <v>0</v>
      </c>
      <c r="O49" s="36">
        <f t="shared" si="24"/>
        <v>0</v>
      </c>
      <c r="P49" s="36">
        <f t="shared" si="24"/>
        <v>0</v>
      </c>
      <c r="Q49" s="36">
        <f t="shared" si="24"/>
        <v>0</v>
      </c>
      <c r="R49" s="36">
        <f t="shared" si="24"/>
        <v>0</v>
      </c>
      <c r="S49" s="36">
        <f t="shared" si="24"/>
        <v>0</v>
      </c>
      <c r="T49" s="36">
        <f t="shared" si="24"/>
        <v>0</v>
      </c>
      <c r="U49" s="36">
        <f t="shared" si="24"/>
        <v>0</v>
      </c>
      <c r="V49" s="36">
        <f t="shared" si="24"/>
        <v>0</v>
      </c>
      <c r="W49" s="36">
        <f t="shared" si="24"/>
        <v>0</v>
      </c>
      <c r="X49" s="36">
        <f t="shared" si="24"/>
        <v>0</v>
      </c>
      <c r="Y49" s="36">
        <f t="shared" si="24"/>
        <v>0</v>
      </c>
      <c r="Z49" s="36">
        <f t="shared" si="24"/>
        <v>0</v>
      </c>
      <c r="AA49" s="36">
        <f t="shared" si="24"/>
        <v>0</v>
      </c>
      <c r="AB49" s="36">
        <f t="shared" si="24"/>
        <v>0</v>
      </c>
      <c r="AC49" s="36">
        <f t="shared" si="24"/>
        <v>0</v>
      </c>
      <c r="AD49" s="36">
        <f t="shared" si="24"/>
        <v>0</v>
      </c>
      <c r="AE49" s="36">
        <f t="shared" si="24"/>
        <v>0</v>
      </c>
      <c r="AF49" s="36">
        <f t="shared" si="24"/>
        <v>0</v>
      </c>
      <c r="AG49" s="36">
        <f t="shared" si="24"/>
        <v>0</v>
      </c>
    </row>
    <row r="50" spans="1:40" x14ac:dyDescent="0.25">
      <c r="B50" s="12" t="str">
        <f t="shared" si="4"/>
        <v>M+20</v>
      </c>
      <c r="C50" s="27"/>
      <c r="D50" s="36">
        <f t="shared" ref="D50:AG50" si="25">D25/D$26</f>
        <v>0</v>
      </c>
      <c r="E50" s="36">
        <f t="shared" si="25"/>
        <v>0</v>
      </c>
      <c r="F50" s="36">
        <f t="shared" si="25"/>
        <v>0</v>
      </c>
      <c r="G50" s="36">
        <f t="shared" si="25"/>
        <v>0</v>
      </c>
      <c r="H50" s="36">
        <f t="shared" si="25"/>
        <v>0</v>
      </c>
      <c r="I50" s="36">
        <f t="shared" si="25"/>
        <v>0</v>
      </c>
      <c r="J50" s="36">
        <f t="shared" si="25"/>
        <v>0</v>
      </c>
      <c r="K50" s="36">
        <f t="shared" si="25"/>
        <v>0</v>
      </c>
      <c r="L50" s="36">
        <f t="shared" si="25"/>
        <v>0</v>
      </c>
      <c r="M50" s="36">
        <f t="shared" si="25"/>
        <v>0</v>
      </c>
      <c r="N50" s="36">
        <f t="shared" si="25"/>
        <v>0</v>
      </c>
      <c r="O50" s="36">
        <f t="shared" si="25"/>
        <v>0</v>
      </c>
      <c r="P50" s="36">
        <f t="shared" si="25"/>
        <v>0</v>
      </c>
      <c r="Q50" s="36">
        <f t="shared" si="25"/>
        <v>0</v>
      </c>
      <c r="R50" s="36">
        <f t="shared" si="25"/>
        <v>0</v>
      </c>
      <c r="S50" s="36">
        <f t="shared" si="25"/>
        <v>0</v>
      </c>
      <c r="T50" s="36">
        <f t="shared" si="25"/>
        <v>0</v>
      </c>
      <c r="U50" s="36">
        <f t="shared" si="25"/>
        <v>0</v>
      </c>
      <c r="V50" s="36">
        <f t="shared" si="25"/>
        <v>0</v>
      </c>
      <c r="W50" s="36">
        <f t="shared" si="25"/>
        <v>0</v>
      </c>
      <c r="X50" s="36">
        <f t="shared" si="25"/>
        <v>0</v>
      </c>
      <c r="Y50" s="36">
        <f t="shared" si="25"/>
        <v>0</v>
      </c>
      <c r="Z50" s="36">
        <f t="shared" si="25"/>
        <v>0</v>
      </c>
      <c r="AA50" s="36">
        <f t="shared" si="25"/>
        <v>0</v>
      </c>
      <c r="AB50" s="36">
        <f t="shared" si="25"/>
        <v>0</v>
      </c>
      <c r="AC50" s="36">
        <f t="shared" si="25"/>
        <v>0</v>
      </c>
      <c r="AD50" s="36">
        <f t="shared" si="25"/>
        <v>0</v>
      </c>
      <c r="AE50" s="36">
        <f t="shared" si="25"/>
        <v>0</v>
      </c>
      <c r="AF50" s="36">
        <f t="shared" si="25"/>
        <v>0</v>
      </c>
      <c r="AG50" s="36">
        <f t="shared" si="25"/>
        <v>0</v>
      </c>
    </row>
    <row r="51" spans="1:40" x14ac:dyDescent="0.25">
      <c r="C51" s="27"/>
      <c r="D51" s="37"/>
      <c r="E51" s="37"/>
      <c r="F51" s="37"/>
      <c r="G51" s="37"/>
      <c r="H51" s="37"/>
      <c r="I51" s="37"/>
      <c r="J51" s="37"/>
      <c r="K51" s="37"/>
      <c r="L51" s="37"/>
      <c r="M51" s="37"/>
      <c r="N51" s="37"/>
      <c r="O51" s="37"/>
      <c r="P51" s="37"/>
      <c r="Q51" s="37"/>
      <c r="R51" s="37"/>
      <c r="S51" s="37"/>
      <c r="T51" s="37"/>
      <c r="U51" s="37"/>
      <c r="V51" s="37"/>
      <c r="W51" s="37"/>
      <c r="X51" s="37"/>
      <c r="Y51" s="37"/>
      <c r="Z51" s="37"/>
      <c r="AA51" s="37"/>
      <c r="AB51" s="37"/>
      <c r="AC51" s="37"/>
      <c r="AD51" s="37"/>
      <c r="AE51" s="37"/>
      <c r="AF51" s="37"/>
      <c r="AG51" s="37"/>
    </row>
    <row r="52" spans="1:40" x14ac:dyDescent="0.25">
      <c r="D52" s="38"/>
      <c r="E52" s="38"/>
      <c r="F52" s="38"/>
      <c r="G52" s="38"/>
      <c r="H52" s="38"/>
      <c r="I52" s="38"/>
      <c r="J52" s="38"/>
      <c r="K52" s="38"/>
      <c r="L52" s="38"/>
      <c r="M52" s="38"/>
      <c r="N52" s="38"/>
      <c r="O52" s="38"/>
      <c r="P52" s="38"/>
      <c r="Q52" s="38"/>
      <c r="R52" s="38"/>
      <c r="S52" s="38"/>
      <c r="T52" s="38"/>
      <c r="U52" s="38"/>
      <c r="V52" s="38"/>
      <c r="W52" s="38"/>
      <c r="X52" s="38"/>
      <c r="Y52" s="38"/>
      <c r="Z52" s="38"/>
      <c r="AA52" s="38"/>
      <c r="AB52" s="38"/>
      <c r="AC52" s="38"/>
      <c r="AD52" s="38"/>
      <c r="AE52" s="38"/>
      <c r="AF52" s="38"/>
      <c r="AG52" s="38"/>
    </row>
    <row r="53" spans="1:40" x14ac:dyDescent="0.25">
      <c r="A53" s="9" t="s">
        <v>74</v>
      </c>
      <c r="D53" s="38"/>
      <c r="E53" s="38"/>
      <c r="F53" s="38"/>
      <c r="G53" s="38"/>
      <c r="H53" s="38"/>
      <c r="I53" s="38"/>
      <c r="J53" s="38"/>
      <c r="K53" s="38"/>
      <c r="L53" s="38"/>
      <c r="M53" s="38"/>
      <c r="N53" s="38"/>
      <c r="O53" s="38"/>
      <c r="P53" s="38"/>
      <c r="Q53" s="38"/>
      <c r="R53" s="38"/>
      <c r="S53" s="38"/>
      <c r="T53" s="38"/>
      <c r="U53" s="38"/>
      <c r="V53" s="38"/>
      <c r="W53" s="38"/>
      <c r="X53" s="38"/>
      <c r="Y53" s="38"/>
      <c r="Z53" s="38"/>
      <c r="AA53" s="38"/>
      <c r="AB53" s="38"/>
      <c r="AC53" s="38"/>
      <c r="AD53" s="38"/>
      <c r="AE53" s="38"/>
      <c r="AF53" s="38"/>
      <c r="AG53" s="38"/>
      <c r="AJ53" s="39"/>
      <c r="AK53" s="39"/>
    </row>
    <row r="54" spans="1:40" x14ac:dyDescent="0.25">
      <c r="A54" s="9"/>
      <c r="D54" s="38"/>
      <c r="E54" s="38"/>
      <c r="F54" s="38"/>
      <c r="G54" s="38"/>
      <c r="H54" s="38"/>
      <c r="I54" s="38"/>
      <c r="J54" s="38"/>
      <c r="K54" s="38"/>
      <c r="L54" s="38"/>
      <c r="M54" s="38"/>
      <c r="N54" s="38"/>
      <c r="O54" s="38"/>
      <c r="P54" s="38"/>
      <c r="Q54" s="38"/>
      <c r="R54" s="38"/>
      <c r="S54" s="38"/>
      <c r="T54" s="38"/>
      <c r="U54" s="38"/>
      <c r="V54" s="38"/>
      <c r="W54" s="38"/>
      <c r="X54" s="38"/>
      <c r="Y54" s="38"/>
      <c r="Z54" s="38"/>
      <c r="AA54" s="38"/>
      <c r="AB54" s="38"/>
      <c r="AC54" s="38"/>
      <c r="AD54" s="38"/>
      <c r="AE54" s="38"/>
      <c r="AF54" s="38"/>
      <c r="AG54" s="38"/>
      <c r="AJ54" s="39"/>
      <c r="AK54" s="39"/>
    </row>
    <row r="55" spans="1:40" x14ac:dyDescent="0.25">
      <c r="C55" s="47" t="s">
        <v>73</v>
      </c>
      <c r="D55" s="40">
        <f t="shared" ref="D55:AG55" si="26">SUM(D30:D32)*(SUM($AM7:$AM23)/SUM($AM4:$AM6))</f>
        <v>0.17610393168611824</v>
      </c>
      <c r="E55" s="38">
        <f t="shared" si="26"/>
        <v>0.19120075963748889</v>
      </c>
      <c r="F55" s="38">
        <f t="shared" si="26"/>
        <v>0.18291572551958257</v>
      </c>
      <c r="G55" s="38">
        <f t="shared" si="26"/>
        <v>0.18877711466131569</v>
      </c>
      <c r="H55" s="38">
        <f t="shared" si="26"/>
        <v>0.17276898320330672</v>
      </c>
      <c r="I55" s="38">
        <f t="shared" si="26"/>
        <v>0.18328265467941665</v>
      </c>
      <c r="J55" s="38">
        <f t="shared" si="26"/>
        <v>0.19159221777858393</v>
      </c>
      <c r="K55" s="38">
        <f t="shared" si="26"/>
        <v>0.18592305163237108</v>
      </c>
      <c r="L55" s="38">
        <f t="shared" si="26"/>
        <v>0.19324278142204884</v>
      </c>
      <c r="M55" s="38">
        <f t="shared" si="26"/>
        <v>0.19693721898488056</v>
      </c>
      <c r="N55" s="38">
        <f t="shared" si="26"/>
        <v>0.18076914819278925</v>
      </c>
      <c r="O55" s="38">
        <f t="shared" si="26"/>
        <v>0.18880807483921408</v>
      </c>
      <c r="P55" s="38">
        <f t="shared" si="26"/>
        <v>0.18477512589793293</v>
      </c>
      <c r="Q55" s="38">
        <f t="shared" si="26"/>
        <v>0.18501369129633868</v>
      </c>
      <c r="R55" s="38">
        <f t="shared" si="26"/>
        <v>0.19005468032369252</v>
      </c>
      <c r="S55" s="38">
        <f t="shared" si="26"/>
        <v>0.19070901160315815</v>
      </c>
      <c r="T55" s="38">
        <f t="shared" si="26"/>
        <v>0.19326200024386306</v>
      </c>
      <c r="U55" s="38">
        <f t="shared" si="26"/>
        <v>0.19301091213057842</v>
      </c>
      <c r="V55" s="38">
        <f t="shared" si="26"/>
        <v>0.18365470092063507</v>
      </c>
      <c r="W55" s="38">
        <f t="shared" si="26"/>
        <v>0.18997524399696608</v>
      </c>
      <c r="X55" s="38">
        <f t="shared" si="26"/>
        <v>0.19161149624809537</v>
      </c>
      <c r="Y55" s="38">
        <f t="shared" si="26"/>
        <v>0.19478059041673468</v>
      </c>
      <c r="Z55" s="38">
        <f t="shared" si="26"/>
        <v>0.18879951038070142</v>
      </c>
      <c r="AA55" s="38">
        <f t="shared" si="26"/>
        <v>0.18517314216646549</v>
      </c>
      <c r="AB55" s="38">
        <f t="shared" si="26"/>
        <v>0.18839990867112352</v>
      </c>
      <c r="AC55" s="38">
        <f t="shared" si="26"/>
        <v>0.18516633971840721</v>
      </c>
      <c r="AD55" s="38">
        <f t="shared" si="26"/>
        <v>0.18848898507799697</v>
      </c>
      <c r="AE55" s="38">
        <f t="shared" si="26"/>
        <v>0.18843184966807086</v>
      </c>
      <c r="AF55" s="38">
        <f t="shared" si="26"/>
        <v>0.1939412265600137</v>
      </c>
      <c r="AG55" s="38">
        <f t="shared" si="26"/>
        <v>0.18990509076073236</v>
      </c>
      <c r="AH55" s="38"/>
      <c r="AJ55" s="39"/>
      <c r="AK55" s="39"/>
    </row>
    <row r="56" spans="1:40" x14ac:dyDescent="0.25">
      <c r="AJ56" s="28"/>
      <c r="AK56" s="39"/>
    </row>
    <row r="57" spans="1:40" x14ac:dyDescent="0.25">
      <c r="C57" s="47" t="s">
        <v>36</v>
      </c>
      <c r="D57" s="38">
        <f>SUM(D30:D32)+D55</f>
        <v>0.73846879835486046</v>
      </c>
      <c r="E57" s="38">
        <f t="shared" ref="E57:AG57" si="27">SUM(E30:E32)+E55</f>
        <v>0.80177537129435361</v>
      </c>
      <c r="F57" s="38">
        <f t="shared" si="27"/>
        <v>0.76703316462809779</v>
      </c>
      <c r="G57" s="38">
        <f t="shared" si="27"/>
        <v>0.79161213316527257</v>
      </c>
      <c r="H57" s="38">
        <f t="shared" si="27"/>
        <v>0.72448412819390839</v>
      </c>
      <c r="I57" s="38">
        <f t="shared" si="27"/>
        <v>0.76857183405557539</v>
      </c>
      <c r="J57" s="38">
        <f t="shared" si="27"/>
        <v>0.80341689979569286</v>
      </c>
      <c r="K57" s="38">
        <f t="shared" si="27"/>
        <v>0.77964399324225075</v>
      </c>
      <c r="L57" s="38">
        <f t="shared" si="27"/>
        <v>0.81033832249606885</v>
      </c>
      <c r="M57" s="38">
        <f t="shared" si="27"/>
        <v>0.82583046308316321</v>
      </c>
      <c r="N57" s="38">
        <f t="shared" si="27"/>
        <v>0.75803177343872774</v>
      </c>
      <c r="O57" s="38">
        <f t="shared" si="27"/>
        <v>0.79174196062085844</v>
      </c>
      <c r="P57" s="38">
        <f t="shared" si="27"/>
        <v>0.7748303168547066</v>
      </c>
      <c r="Q57" s="38">
        <f t="shared" si="27"/>
        <v>0.77583070964209611</v>
      </c>
      <c r="R57" s="38">
        <f t="shared" si="27"/>
        <v>0.79696943763020878</v>
      </c>
      <c r="S57" s="38">
        <f t="shared" si="27"/>
        <v>0.7997132902463685</v>
      </c>
      <c r="T57" s="38">
        <f t="shared" si="27"/>
        <v>0.81041891411100364</v>
      </c>
      <c r="U57" s="38">
        <f t="shared" si="27"/>
        <v>0.80936600895708011</v>
      </c>
      <c r="V57" s="38">
        <f t="shared" si="27"/>
        <v>0.77013196129438521</v>
      </c>
      <c r="W57" s="38">
        <f t="shared" si="27"/>
        <v>0.79663633178650761</v>
      </c>
      <c r="X57" s="38">
        <f t="shared" si="27"/>
        <v>0.8034977415354424</v>
      </c>
      <c r="Y57" s="38">
        <f t="shared" si="27"/>
        <v>0.81678692332815617</v>
      </c>
      <c r="Z57" s="38">
        <f t="shared" si="27"/>
        <v>0.79170604668454914</v>
      </c>
      <c r="AA57" s="38">
        <f t="shared" si="27"/>
        <v>0.77649934600547421</v>
      </c>
      <c r="AB57" s="38">
        <f t="shared" si="27"/>
        <v>0.79003036919417657</v>
      </c>
      <c r="AC57" s="38">
        <f t="shared" si="27"/>
        <v>0.77647082082948649</v>
      </c>
      <c r="AD57" s="38">
        <f t="shared" si="27"/>
        <v>0.79040389945279022</v>
      </c>
      <c r="AE57" s="38">
        <f t="shared" si="27"/>
        <v>0.79016430958612638</v>
      </c>
      <c r="AF57" s="38">
        <f t="shared" si="27"/>
        <v>0.81326716080655592</v>
      </c>
      <c r="AG57" s="38">
        <f t="shared" si="27"/>
        <v>0.7963421533683076</v>
      </c>
    </row>
    <row r="58" spans="1:40" x14ac:dyDescent="0.25">
      <c r="C58" s="47" t="s">
        <v>35</v>
      </c>
      <c r="D58" s="38">
        <f>SUM(D33:D50)-D55</f>
        <v>0.26153120164513988</v>
      </c>
      <c r="E58" s="38">
        <f t="shared" ref="E58:AG58" si="28">SUM(E33:E50)-E55</f>
        <v>0.19822462870564644</v>
      </c>
      <c r="F58" s="38">
        <f t="shared" si="28"/>
        <v>0.23296683537190227</v>
      </c>
      <c r="G58" s="38">
        <f t="shared" si="28"/>
        <v>0.2083878668347271</v>
      </c>
      <c r="H58" s="38">
        <f t="shared" si="28"/>
        <v>0.27551587180609161</v>
      </c>
      <c r="I58" s="38">
        <f t="shared" si="28"/>
        <v>0.23142816594442447</v>
      </c>
      <c r="J58" s="38">
        <f t="shared" si="28"/>
        <v>0.19658310020430719</v>
      </c>
      <c r="K58" s="38">
        <f t="shared" si="28"/>
        <v>0.22035600675774927</v>
      </c>
      <c r="L58" s="38">
        <f t="shared" si="28"/>
        <v>0.18966167750393145</v>
      </c>
      <c r="M58" s="38">
        <f t="shared" si="28"/>
        <v>0.17416953691683687</v>
      </c>
      <c r="N58" s="38">
        <f t="shared" si="28"/>
        <v>0.24196822656127245</v>
      </c>
      <c r="O58" s="38">
        <f t="shared" si="28"/>
        <v>0.20825803937914111</v>
      </c>
      <c r="P58" s="38">
        <f t="shared" si="28"/>
        <v>0.22516968314529345</v>
      </c>
      <c r="Q58" s="38">
        <f t="shared" si="28"/>
        <v>0.22416929035790392</v>
      </c>
      <c r="R58" s="38">
        <f t="shared" si="28"/>
        <v>0.20303056236979158</v>
      </c>
      <c r="S58" s="38">
        <f t="shared" si="28"/>
        <v>0.20028670975363147</v>
      </c>
      <c r="T58" s="38">
        <f t="shared" si="28"/>
        <v>0.18958108588899633</v>
      </c>
      <c r="U58" s="38">
        <f t="shared" si="28"/>
        <v>0.19063399104291989</v>
      </c>
      <c r="V58" s="38">
        <f t="shared" si="28"/>
        <v>0.2298680387056149</v>
      </c>
      <c r="W58" s="38">
        <f t="shared" si="28"/>
        <v>0.2033636682134925</v>
      </c>
      <c r="X58" s="38">
        <f t="shared" si="28"/>
        <v>0.19650225846455743</v>
      </c>
      <c r="Y58" s="38">
        <f t="shared" si="28"/>
        <v>0.18321307667184383</v>
      </c>
      <c r="Z58" s="38">
        <f t="shared" si="28"/>
        <v>0.20829395331545103</v>
      </c>
      <c r="AA58" s="38">
        <f t="shared" si="28"/>
        <v>0.22350065399452582</v>
      </c>
      <c r="AB58" s="38">
        <f t="shared" si="28"/>
        <v>0.20996963080582345</v>
      </c>
      <c r="AC58" s="38">
        <f t="shared" si="28"/>
        <v>0.2235291791705136</v>
      </c>
      <c r="AD58" s="38">
        <f t="shared" si="28"/>
        <v>0.20959610054720942</v>
      </c>
      <c r="AE58" s="38">
        <f t="shared" si="28"/>
        <v>0.20983569041387345</v>
      </c>
      <c r="AF58" s="38">
        <f t="shared" si="28"/>
        <v>0.18673283919344411</v>
      </c>
      <c r="AG58" s="38">
        <f t="shared" si="28"/>
        <v>0.20365784663169206</v>
      </c>
    </row>
    <row r="59" spans="1:40" x14ac:dyDescent="0.25">
      <c r="AL59" s="39"/>
      <c r="AM59" s="39"/>
    </row>
    <row r="60" spans="1:40" x14ac:dyDescent="0.25">
      <c r="A60" s="9" t="s">
        <v>37</v>
      </c>
      <c r="AL60" s="39"/>
      <c r="AM60" s="39"/>
    </row>
    <row r="61" spans="1:40" x14ac:dyDescent="0.25">
      <c r="A61" s="9"/>
      <c r="AL61" s="39"/>
      <c r="AM61" s="39"/>
    </row>
    <row r="62" spans="1:40" x14ac:dyDescent="0.25">
      <c r="B62" s="41"/>
      <c r="C62" s="52" t="s">
        <v>38</v>
      </c>
      <c r="D62" s="42">
        <v>0.573758919682405</v>
      </c>
      <c r="E62" s="42">
        <v>0.57756314512020213</v>
      </c>
      <c r="F62" s="42">
        <v>0.54795098135465325</v>
      </c>
      <c r="G62" s="42">
        <v>0.54003679200993437</v>
      </c>
      <c r="H62" s="42">
        <v>0.67645690372037892</v>
      </c>
      <c r="I62" s="42">
        <v>0.6715537211043684</v>
      </c>
      <c r="J62" s="42">
        <v>0.57375891968240511</v>
      </c>
      <c r="K62" s="42">
        <v>0.57756314512020213</v>
      </c>
      <c r="L62" s="42">
        <v>0.54795098135465325</v>
      </c>
      <c r="M62" s="42">
        <v>0.54003679200993437</v>
      </c>
      <c r="N62" s="42">
        <v>0.67645690372037892</v>
      </c>
      <c r="O62" s="42">
        <v>0.6715537211043684</v>
      </c>
      <c r="P62" s="42">
        <v>0.57375891968240511</v>
      </c>
      <c r="Q62" s="42">
        <v>0.57756314512020213</v>
      </c>
      <c r="R62" s="42">
        <v>0.54795098135465325</v>
      </c>
      <c r="S62" s="42">
        <v>0.54003679200993437</v>
      </c>
      <c r="T62" s="42">
        <v>0.67645690372037892</v>
      </c>
      <c r="U62" s="42">
        <v>0.6715537211043684</v>
      </c>
      <c r="V62" s="42">
        <v>0.57375891968240511</v>
      </c>
      <c r="W62" s="42">
        <v>0.57756314512020213</v>
      </c>
      <c r="X62" s="42">
        <v>0.54795098135465325</v>
      </c>
      <c r="Y62" s="42">
        <v>0.54003679200993437</v>
      </c>
      <c r="Z62" s="42">
        <v>0.67645690372037892</v>
      </c>
      <c r="AA62" s="42">
        <v>0.6715537211043684</v>
      </c>
      <c r="AB62" s="42">
        <v>0.58816684098608207</v>
      </c>
      <c r="AC62" s="42">
        <v>0.57209481661277439</v>
      </c>
      <c r="AD62" s="42">
        <v>0.55494715665625749</v>
      </c>
      <c r="AE62" s="42">
        <v>0.53912264479279459</v>
      </c>
      <c r="AF62" s="42">
        <v>0.67691398401300984</v>
      </c>
      <c r="AG62" s="42">
        <v>0.68727499005588588</v>
      </c>
    </row>
    <row r="63" spans="1:40" s="27" customFormat="1" x14ac:dyDescent="0.25">
      <c r="B63" s="28"/>
      <c r="C63" s="52" t="s">
        <v>75</v>
      </c>
      <c r="D63" s="43">
        <v>7.7440101166160596E-2</v>
      </c>
      <c r="E63" s="43">
        <v>7.5385080282819594E-2</v>
      </c>
      <c r="F63" s="43">
        <v>9.237545537430876E-2</v>
      </c>
      <c r="G63" s="43">
        <v>9.7312646300083613E-2</v>
      </c>
      <c r="H63" s="43">
        <v>3.3868535045466247E-2</v>
      </c>
      <c r="I63" s="43">
        <v>3.5431785473221004E-2</v>
      </c>
      <c r="J63" s="43">
        <v>7.7440101166160624E-2</v>
      </c>
      <c r="K63" s="43">
        <v>7.5385080282819594E-2</v>
      </c>
      <c r="L63" s="43">
        <v>9.237545537430876E-2</v>
      </c>
      <c r="M63" s="43">
        <v>9.7312646300083613E-2</v>
      </c>
      <c r="N63" s="43">
        <v>3.3868535045466247E-2</v>
      </c>
      <c r="O63" s="43">
        <v>3.5431785473221004E-2</v>
      </c>
      <c r="P63" s="43">
        <v>7.7440101166160624E-2</v>
      </c>
      <c r="Q63" s="43">
        <v>7.5385080282819594E-2</v>
      </c>
      <c r="R63" s="43">
        <v>9.237545537430876E-2</v>
      </c>
      <c r="S63" s="43">
        <v>9.7312646300083613E-2</v>
      </c>
      <c r="T63" s="43">
        <v>3.3868535045466247E-2</v>
      </c>
      <c r="U63" s="43">
        <v>3.5431785473221004E-2</v>
      </c>
      <c r="V63" s="43">
        <v>7.7440101166160624E-2</v>
      </c>
      <c r="W63" s="43">
        <v>7.5385080282819594E-2</v>
      </c>
      <c r="X63" s="43">
        <v>9.237545537430876E-2</v>
      </c>
      <c r="Y63" s="43">
        <v>9.7312646300083613E-2</v>
      </c>
      <c r="Z63" s="43">
        <v>3.3868535045466247E-2</v>
      </c>
      <c r="AA63" s="43">
        <v>3.5431785473221004E-2</v>
      </c>
      <c r="AB63" s="43">
        <v>6.9849601631521763E-2</v>
      </c>
      <c r="AC63" s="43">
        <v>7.8350656883368217E-2</v>
      </c>
      <c r="AD63" s="43">
        <v>8.8152521637460721E-2</v>
      </c>
      <c r="AE63" s="43">
        <v>9.7894008018860321E-2</v>
      </c>
      <c r="AF63" s="43">
        <v>3.3725196055745268E-2</v>
      </c>
      <c r="AG63" s="43">
        <v>3.0583546483589581E-2</v>
      </c>
      <c r="AH63" s="28"/>
      <c r="AI63" s="28"/>
      <c r="AJ63" s="44"/>
      <c r="AK63" s="44"/>
      <c r="AL63" s="28"/>
      <c r="AM63" s="28"/>
      <c r="AN63" s="28"/>
    </row>
    <row r="64" spans="1:40" s="27" customFormat="1" x14ac:dyDescent="0.25">
      <c r="B64" s="28"/>
      <c r="C64" s="52"/>
      <c r="D64" s="53"/>
      <c r="E64" s="53"/>
      <c r="F64" s="53"/>
      <c r="G64" s="53"/>
      <c r="H64" s="53"/>
      <c r="I64" s="53"/>
      <c r="J64" s="53"/>
      <c r="K64" s="53"/>
      <c r="L64" s="53"/>
      <c r="M64" s="53"/>
      <c r="N64" s="53"/>
      <c r="O64" s="53"/>
      <c r="P64" s="53"/>
      <c r="Q64" s="53"/>
      <c r="R64" s="53"/>
      <c r="S64" s="53"/>
      <c r="T64" s="53"/>
      <c r="U64" s="53"/>
      <c r="V64" s="53"/>
      <c r="W64" s="53"/>
      <c r="X64" s="53"/>
      <c r="Y64" s="53"/>
      <c r="Z64" s="53"/>
      <c r="AA64" s="53"/>
      <c r="AB64" s="53"/>
      <c r="AC64" s="53"/>
      <c r="AD64" s="53"/>
      <c r="AE64" s="53"/>
      <c r="AF64" s="53"/>
      <c r="AG64" s="53"/>
      <c r="AH64" s="28"/>
      <c r="AI64" s="28"/>
      <c r="AJ64" s="54"/>
      <c r="AK64" s="54"/>
      <c r="AL64" s="28"/>
      <c r="AM64" s="28"/>
      <c r="AN64" s="28"/>
    </row>
    <row r="65" spans="3:39" x14ac:dyDescent="0.25">
      <c r="C65" s="47" t="s">
        <v>36</v>
      </c>
      <c r="D65" s="38">
        <f t="shared" ref="D65:AG65" si="29">D57-((D58/(1-D63))*D63)</f>
        <v>0.71651574930177675</v>
      </c>
      <c r="E65" s="38">
        <f t="shared" si="29"/>
        <v>0.78561385450466337</v>
      </c>
      <c r="F65" s="38">
        <f t="shared" si="29"/>
        <v>0.74332245998484003</v>
      </c>
      <c r="G65" s="38">
        <f t="shared" si="29"/>
        <v>0.76914724020382974</v>
      </c>
      <c r="H65" s="38">
        <f t="shared" si="29"/>
        <v>0.71482569215457914</v>
      </c>
      <c r="I65" s="38">
        <f t="shared" si="29"/>
        <v>0.76007071095747836</v>
      </c>
      <c r="J65" s="38">
        <f t="shared" si="29"/>
        <v>0.78691562417486627</v>
      </c>
      <c r="K65" s="38">
        <f t="shared" si="29"/>
        <v>0.76167807585762148</v>
      </c>
      <c r="L65" s="38">
        <f t="shared" si="29"/>
        <v>0.79103509416203743</v>
      </c>
      <c r="M65" s="38">
        <f t="shared" si="29"/>
        <v>0.80705441789678978</v>
      </c>
      <c r="N65" s="38">
        <f t="shared" si="29"/>
        <v>0.74954937776231179</v>
      </c>
      <c r="O65" s="38">
        <f t="shared" si="29"/>
        <v>0.78409195301825929</v>
      </c>
      <c r="P65" s="38">
        <f t="shared" si="29"/>
        <v>0.75592947034667468</v>
      </c>
      <c r="Q65" s="38">
        <f t="shared" si="29"/>
        <v>0.75755389018979657</v>
      </c>
      <c r="R65" s="38">
        <f t="shared" si="29"/>
        <v>0.77630556206088275</v>
      </c>
      <c r="S65" s="38">
        <f t="shared" si="29"/>
        <v>0.77812172848916028</v>
      </c>
      <c r="T65" s="38">
        <f t="shared" si="29"/>
        <v>0.80377299284221315</v>
      </c>
      <c r="U65" s="38">
        <f t="shared" si="29"/>
        <v>0.80236339102626797</v>
      </c>
      <c r="V65" s="38">
        <f t="shared" si="29"/>
        <v>0.75083673266507767</v>
      </c>
      <c r="W65" s="38">
        <f t="shared" si="29"/>
        <v>0.78005582229227177</v>
      </c>
      <c r="X65" s="38">
        <f t="shared" si="29"/>
        <v>0.78349829824666539</v>
      </c>
      <c r="Y65" s="38">
        <f t="shared" si="29"/>
        <v>0.79703595500602298</v>
      </c>
      <c r="Z65" s="38">
        <f t="shared" si="29"/>
        <v>0.78440413042002188</v>
      </c>
      <c r="AA65" s="38">
        <f t="shared" si="29"/>
        <v>0.76828942667971278</v>
      </c>
      <c r="AB65" s="38">
        <f t="shared" si="29"/>
        <v>0.77426270937031394</v>
      </c>
      <c r="AC65" s="38">
        <f t="shared" si="29"/>
        <v>0.75746830305913149</v>
      </c>
      <c r="AD65" s="38">
        <f t="shared" si="29"/>
        <v>0.77014127305194247</v>
      </c>
      <c r="AE65" s="38">
        <f t="shared" si="29"/>
        <v>0.76739352994092447</v>
      </c>
      <c r="AF65" s="38">
        <f t="shared" si="29"/>
        <v>0.80674975852499109</v>
      </c>
      <c r="AG65" s="38">
        <f t="shared" si="29"/>
        <v>0.78991707238622311</v>
      </c>
      <c r="AH65" s="38"/>
      <c r="AL65" s="39"/>
      <c r="AM65" s="39"/>
    </row>
    <row r="66" spans="3:39" x14ac:dyDescent="0.25">
      <c r="C66" s="47" t="s">
        <v>35</v>
      </c>
      <c r="D66" s="38">
        <f t="shared" ref="D66:AG66" si="30">D58+((D58/(1-D63))*D63)</f>
        <v>0.28348425069822353</v>
      </c>
      <c r="E66" s="38">
        <f t="shared" si="30"/>
        <v>0.21438614549533663</v>
      </c>
      <c r="F66" s="38">
        <f t="shared" si="30"/>
        <v>0.25667754001516002</v>
      </c>
      <c r="G66" s="38">
        <f t="shared" si="30"/>
        <v>0.23085275979616995</v>
      </c>
      <c r="H66" s="38">
        <f t="shared" si="30"/>
        <v>0.2851743078454208</v>
      </c>
      <c r="I66" s="38">
        <f t="shared" si="30"/>
        <v>0.23992928904252153</v>
      </c>
      <c r="J66" s="38">
        <f t="shared" si="30"/>
        <v>0.21308437582513373</v>
      </c>
      <c r="K66" s="38">
        <f t="shared" si="30"/>
        <v>0.23832192414237852</v>
      </c>
      <c r="L66" s="38">
        <f t="shared" si="30"/>
        <v>0.20896490583796282</v>
      </c>
      <c r="M66" s="38">
        <f t="shared" si="30"/>
        <v>0.19294558210321033</v>
      </c>
      <c r="N66" s="38">
        <f t="shared" si="30"/>
        <v>0.25045062223768844</v>
      </c>
      <c r="O66" s="38">
        <f t="shared" si="30"/>
        <v>0.21590804698174026</v>
      </c>
      <c r="P66" s="38">
        <f t="shared" si="30"/>
        <v>0.24407052965332537</v>
      </c>
      <c r="Q66" s="38">
        <f t="shared" si="30"/>
        <v>0.2424461098102034</v>
      </c>
      <c r="R66" s="38">
        <f t="shared" si="30"/>
        <v>0.22369443793911764</v>
      </c>
      <c r="S66" s="38">
        <f t="shared" si="30"/>
        <v>0.22187827151083975</v>
      </c>
      <c r="T66" s="38">
        <f t="shared" si="30"/>
        <v>0.19622700715778679</v>
      </c>
      <c r="U66" s="38">
        <f t="shared" si="30"/>
        <v>0.19763660897373203</v>
      </c>
      <c r="V66" s="38">
        <f t="shared" si="30"/>
        <v>0.24916326733492242</v>
      </c>
      <c r="W66" s="38">
        <f t="shared" si="30"/>
        <v>0.21994417770772834</v>
      </c>
      <c r="X66" s="38">
        <f t="shared" si="30"/>
        <v>0.2165017017533345</v>
      </c>
      <c r="Y66" s="38">
        <f t="shared" si="30"/>
        <v>0.20296404499397697</v>
      </c>
      <c r="Z66" s="38">
        <f t="shared" si="30"/>
        <v>0.21559586957997828</v>
      </c>
      <c r="AA66" s="38">
        <f t="shared" si="30"/>
        <v>0.23171057332028727</v>
      </c>
      <c r="AB66" s="38">
        <f t="shared" si="30"/>
        <v>0.22573729062968609</v>
      </c>
      <c r="AC66" s="38">
        <f t="shared" si="30"/>
        <v>0.24253169694086865</v>
      </c>
      <c r="AD66" s="38">
        <f t="shared" si="30"/>
        <v>0.2298587269480572</v>
      </c>
      <c r="AE66" s="38">
        <f t="shared" si="30"/>
        <v>0.23260647005907537</v>
      </c>
      <c r="AF66" s="38">
        <f t="shared" si="30"/>
        <v>0.19325024147500891</v>
      </c>
      <c r="AG66" s="38">
        <f t="shared" si="30"/>
        <v>0.21008292761377659</v>
      </c>
      <c r="AH66" s="38"/>
      <c r="AJ66" s="28"/>
      <c r="AK66" s="28"/>
      <c r="AL66" s="28"/>
    </row>
    <row r="67" spans="3:39" x14ac:dyDescent="0.25">
      <c r="D67" s="38"/>
    </row>
    <row r="68" spans="3:39" x14ac:dyDescent="0.25"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  <c r="AA68" s="11"/>
      <c r="AB68" s="11"/>
      <c r="AC68" s="11"/>
      <c r="AD68" s="11"/>
      <c r="AE68" s="11"/>
      <c r="AF68" s="11"/>
      <c r="AG68" s="11"/>
    </row>
    <row r="69" spans="3:39" x14ac:dyDescent="0.25">
      <c r="C69" s="47" t="s">
        <v>77</v>
      </c>
      <c r="D69" s="69">
        <f>D65/(D$65+D$66)</f>
        <v>0.71651574930177664</v>
      </c>
      <c r="E69" s="69">
        <f t="shared" ref="E69:AG69" si="31">E65/(E$65+E$66)</f>
        <v>0.78561385450466337</v>
      </c>
      <c r="F69" s="69">
        <f t="shared" si="31"/>
        <v>0.74332245998484003</v>
      </c>
      <c r="G69" s="69">
        <f t="shared" si="31"/>
        <v>0.76914724020382996</v>
      </c>
      <c r="H69" s="69">
        <f t="shared" si="31"/>
        <v>0.71482569215457914</v>
      </c>
      <c r="I69" s="69">
        <f t="shared" si="31"/>
        <v>0.76007071095747847</v>
      </c>
      <c r="J69" s="69">
        <f t="shared" si="31"/>
        <v>0.78691562417486627</v>
      </c>
      <c r="K69" s="69">
        <f t="shared" si="31"/>
        <v>0.76167807585762148</v>
      </c>
      <c r="L69" s="69">
        <f t="shared" si="31"/>
        <v>0.79103509416203721</v>
      </c>
      <c r="M69" s="69">
        <f t="shared" si="31"/>
        <v>0.80705441789678978</v>
      </c>
      <c r="N69" s="69">
        <f t="shared" si="31"/>
        <v>0.74954937776231167</v>
      </c>
      <c r="O69" s="69">
        <f t="shared" si="31"/>
        <v>0.78409195301825962</v>
      </c>
      <c r="P69" s="69">
        <f t="shared" si="31"/>
        <v>0.75592947034667468</v>
      </c>
      <c r="Q69" s="69">
        <f t="shared" si="31"/>
        <v>0.75755389018979657</v>
      </c>
      <c r="R69" s="69">
        <f t="shared" si="31"/>
        <v>0.77630556206088241</v>
      </c>
      <c r="S69" s="69">
        <f t="shared" si="31"/>
        <v>0.77812172848916028</v>
      </c>
      <c r="T69" s="69">
        <f t="shared" si="31"/>
        <v>0.80377299284221315</v>
      </c>
      <c r="U69" s="69">
        <f t="shared" si="31"/>
        <v>0.80236339102626797</v>
      </c>
      <c r="V69" s="69">
        <f t="shared" si="31"/>
        <v>0.75083673266507767</v>
      </c>
      <c r="W69" s="69">
        <f t="shared" si="31"/>
        <v>0.78005582229227177</v>
      </c>
      <c r="X69" s="69">
        <f t="shared" si="31"/>
        <v>0.7834982982466655</v>
      </c>
      <c r="Y69" s="69">
        <f t="shared" si="31"/>
        <v>0.79703595500602298</v>
      </c>
      <c r="Z69" s="69">
        <f t="shared" si="31"/>
        <v>0.78440413042002166</v>
      </c>
      <c r="AA69" s="69">
        <f t="shared" si="31"/>
        <v>0.76828942667971278</v>
      </c>
      <c r="AB69" s="69">
        <f t="shared" si="31"/>
        <v>0.77426270937031394</v>
      </c>
      <c r="AC69" s="69">
        <f t="shared" si="31"/>
        <v>0.75746830305913126</v>
      </c>
      <c r="AD69" s="69">
        <f t="shared" si="31"/>
        <v>0.77014127305194269</v>
      </c>
      <c r="AE69" s="69">
        <f t="shared" si="31"/>
        <v>0.76739352994092469</v>
      </c>
      <c r="AF69" s="69">
        <f t="shared" si="31"/>
        <v>0.80674975852499109</v>
      </c>
      <c r="AG69" s="69">
        <f t="shared" si="31"/>
        <v>0.78991707238622333</v>
      </c>
    </row>
    <row r="70" spans="3:39" x14ac:dyDescent="0.25">
      <c r="C70" s="47" t="s">
        <v>78</v>
      </c>
      <c r="D70" s="69">
        <f>D66/(D$65+D$66)</f>
        <v>0.28348425069822347</v>
      </c>
      <c r="E70" s="69">
        <f t="shared" ref="E70:AG70" si="32">E66/(E$65+E$66)</f>
        <v>0.21438614549533663</v>
      </c>
      <c r="F70" s="69">
        <f t="shared" si="32"/>
        <v>0.25667754001516002</v>
      </c>
      <c r="G70" s="69">
        <f t="shared" si="32"/>
        <v>0.23085275979617004</v>
      </c>
      <c r="H70" s="69">
        <f t="shared" si="32"/>
        <v>0.2851743078454208</v>
      </c>
      <c r="I70" s="69">
        <f t="shared" si="32"/>
        <v>0.23992928904252156</v>
      </c>
      <c r="J70" s="69">
        <f t="shared" si="32"/>
        <v>0.21308437582513373</v>
      </c>
      <c r="K70" s="69">
        <f t="shared" si="32"/>
        <v>0.23832192414237852</v>
      </c>
      <c r="L70" s="69">
        <f t="shared" si="32"/>
        <v>0.20896490583796276</v>
      </c>
      <c r="M70" s="69">
        <f t="shared" si="32"/>
        <v>0.19294558210321033</v>
      </c>
      <c r="N70" s="69">
        <f t="shared" si="32"/>
        <v>0.25045062223768838</v>
      </c>
      <c r="O70" s="69">
        <f t="shared" si="32"/>
        <v>0.21590804698174035</v>
      </c>
      <c r="P70" s="69">
        <f t="shared" si="32"/>
        <v>0.24407052965332537</v>
      </c>
      <c r="Q70" s="69">
        <f t="shared" si="32"/>
        <v>0.2424461098102034</v>
      </c>
      <c r="R70" s="69">
        <f t="shared" si="32"/>
        <v>0.22369443793911753</v>
      </c>
      <c r="S70" s="69">
        <f t="shared" si="32"/>
        <v>0.22187827151083975</v>
      </c>
      <c r="T70" s="69">
        <f t="shared" si="32"/>
        <v>0.19622700715778679</v>
      </c>
      <c r="U70" s="69">
        <f t="shared" si="32"/>
        <v>0.19763660897373203</v>
      </c>
      <c r="V70" s="69">
        <f t="shared" si="32"/>
        <v>0.24916326733492242</v>
      </c>
      <c r="W70" s="69">
        <f t="shared" si="32"/>
        <v>0.21994417770772834</v>
      </c>
      <c r="X70" s="69">
        <f t="shared" si="32"/>
        <v>0.21650170175333452</v>
      </c>
      <c r="Y70" s="69">
        <f t="shared" si="32"/>
        <v>0.20296404499397697</v>
      </c>
      <c r="Z70" s="69">
        <f t="shared" si="32"/>
        <v>0.21559586957997823</v>
      </c>
      <c r="AA70" s="69">
        <f t="shared" si="32"/>
        <v>0.23171057332028727</v>
      </c>
      <c r="AB70" s="69">
        <f t="shared" si="32"/>
        <v>0.22573729062968609</v>
      </c>
      <c r="AC70" s="69">
        <f t="shared" si="32"/>
        <v>0.2425316969408686</v>
      </c>
      <c r="AD70" s="69">
        <f t="shared" si="32"/>
        <v>0.22985872694805728</v>
      </c>
      <c r="AE70" s="69">
        <f t="shared" si="32"/>
        <v>0.23260647005907542</v>
      </c>
      <c r="AF70" s="69">
        <f t="shared" si="32"/>
        <v>0.19325024147500891</v>
      </c>
      <c r="AG70" s="69">
        <f t="shared" si="32"/>
        <v>0.21008292761377667</v>
      </c>
    </row>
    <row r="72" spans="3:39" x14ac:dyDescent="0.25">
      <c r="D72" s="38"/>
      <c r="E72" s="38"/>
      <c r="F72" s="38"/>
      <c r="G72" s="38"/>
      <c r="J72" s="38"/>
    </row>
    <row r="73" spans="3:39" x14ac:dyDescent="0.25">
      <c r="D73" s="38"/>
      <c r="E73" s="38"/>
      <c r="F73" s="38"/>
      <c r="G73" s="38"/>
      <c r="H73" s="38"/>
      <c r="I73" s="38"/>
      <c r="J73" s="38"/>
    </row>
    <row r="74" spans="3:39" x14ac:dyDescent="0.25">
      <c r="D74" s="38"/>
      <c r="E74" s="38"/>
      <c r="F74" s="38"/>
      <c r="G74" s="38"/>
      <c r="H74" s="38"/>
      <c r="I74" s="38"/>
      <c r="J74" s="38"/>
    </row>
    <row r="75" spans="3:39" x14ac:dyDescent="0.25">
      <c r="D75" s="38"/>
      <c r="E75" s="38"/>
      <c r="F75" s="38"/>
      <c r="G75" s="38"/>
      <c r="H75" s="38"/>
      <c r="I75" s="38"/>
      <c r="J75" s="38"/>
    </row>
    <row r="76" spans="3:39" x14ac:dyDescent="0.25">
      <c r="D76" s="38"/>
      <c r="E76" s="38"/>
      <c r="F76" s="38"/>
      <c r="G76" s="38"/>
      <c r="H76" s="38"/>
      <c r="I76" s="38"/>
      <c r="J76" s="38"/>
    </row>
    <row r="77" spans="3:39" x14ac:dyDescent="0.25">
      <c r="D77" s="38"/>
      <c r="E77" s="38"/>
      <c r="F77" s="38"/>
      <c r="G77" s="38"/>
      <c r="H77" s="38"/>
      <c r="I77" s="38"/>
      <c r="J77" s="38"/>
    </row>
    <row r="78" spans="3:39" x14ac:dyDescent="0.25">
      <c r="D78" s="38"/>
      <c r="E78" s="38"/>
      <c r="F78" s="38"/>
      <c r="G78" s="38"/>
      <c r="H78" s="38"/>
      <c r="I78" s="38"/>
      <c r="J78" s="38"/>
    </row>
    <row r="79" spans="3:39" x14ac:dyDescent="0.25">
      <c r="D79" s="38"/>
      <c r="E79" s="38"/>
      <c r="F79" s="38"/>
      <c r="G79" s="38"/>
      <c r="H79" s="38"/>
      <c r="I79" s="38"/>
      <c r="J79" s="38"/>
    </row>
    <row r="80" spans="3:39" x14ac:dyDescent="0.25">
      <c r="D80" s="38"/>
      <c r="E80" s="38"/>
      <c r="F80" s="38"/>
      <c r="G80" s="38"/>
      <c r="H80" s="38"/>
      <c r="I80" s="38"/>
      <c r="J80" s="38"/>
    </row>
    <row r="81" spans="4:10" x14ac:dyDescent="0.25">
      <c r="D81" s="38"/>
      <c r="E81" s="38"/>
      <c r="F81" s="38"/>
      <c r="G81" s="38"/>
      <c r="H81" s="38"/>
      <c r="I81" s="38"/>
      <c r="J81" s="38"/>
    </row>
    <row r="82" spans="4:10" x14ac:dyDescent="0.25">
      <c r="D82" s="38"/>
      <c r="E82" s="38"/>
      <c r="F82" s="38"/>
      <c r="G82" s="38"/>
      <c r="H82" s="38"/>
      <c r="I82" s="38"/>
      <c r="J82" s="38"/>
    </row>
    <row r="83" spans="4:10" x14ac:dyDescent="0.25">
      <c r="D83" s="38"/>
      <c r="E83" s="38"/>
      <c r="F83" s="38"/>
      <c r="G83" s="38"/>
      <c r="H83" s="38"/>
      <c r="I83" s="38"/>
      <c r="J83" s="38"/>
    </row>
    <row r="84" spans="4:10" x14ac:dyDescent="0.25">
      <c r="D84" s="38"/>
      <c r="E84" s="38"/>
      <c r="F84" s="38"/>
      <c r="G84" s="38"/>
      <c r="H84" s="38"/>
      <c r="I84" s="38"/>
      <c r="J84" s="38"/>
    </row>
    <row r="85" spans="4:10" x14ac:dyDescent="0.25">
      <c r="D85" s="38"/>
      <c r="E85" s="38"/>
      <c r="F85" s="38"/>
      <c r="G85" s="38"/>
      <c r="H85" s="38"/>
      <c r="I85" s="38"/>
      <c r="J85" s="38"/>
    </row>
    <row r="86" spans="4:10" x14ac:dyDescent="0.25">
      <c r="D86" s="38"/>
      <c r="E86" s="38"/>
      <c r="F86" s="38"/>
      <c r="G86" s="38"/>
      <c r="H86" s="38"/>
      <c r="I86" s="38"/>
      <c r="J86" s="38"/>
    </row>
    <row r="87" spans="4:10" x14ac:dyDescent="0.25">
      <c r="D87" s="38"/>
      <c r="E87" s="38"/>
      <c r="F87" s="38"/>
      <c r="G87" s="38"/>
      <c r="H87" s="38"/>
      <c r="I87" s="38"/>
      <c r="J87" s="38"/>
    </row>
    <row r="88" spans="4:10" x14ac:dyDescent="0.25">
      <c r="D88" s="38"/>
      <c r="E88" s="38"/>
      <c r="F88" s="38"/>
      <c r="G88" s="38"/>
      <c r="H88" s="38"/>
      <c r="I88" s="38"/>
      <c r="J88" s="38"/>
    </row>
    <row r="89" spans="4:10" x14ac:dyDescent="0.25">
      <c r="D89" s="38"/>
      <c r="E89" s="38"/>
      <c r="F89" s="38"/>
      <c r="G89" s="38"/>
      <c r="H89" s="38"/>
      <c r="I89" s="38"/>
      <c r="J89" s="38"/>
    </row>
    <row r="90" spans="4:10" x14ac:dyDescent="0.25">
      <c r="D90" s="38"/>
      <c r="E90" s="38"/>
      <c r="F90" s="38"/>
      <c r="G90" s="38"/>
      <c r="H90" s="38"/>
      <c r="I90" s="38"/>
      <c r="J90" s="38"/>
    </row>
    <row r="91" spans="4:10" x14ac:dyDescent="0.25">
      <c r="D91" s="38"/>
      <c r="E91" s="38"/>
      <c r="F91" s="38"/>
      <c r="G91" s="38"/>
      <c r="H91" s="38"/>
      <c r="I91" s="38"/>
      <c r="J91" s="38"/>
    </row>
    <row r="92" spans="4:10" x14ac:dyDescent="0.25">
      <c r="D92" s="38"/>
      <c r="E92" s="38"/>
      <c r="F92" s="38"/>
      <c r="G92" s="38"/>
      <c r="H92" s="38"/>
      <c r="I92" s="38"/>
      <c r="J92" s="38"/>
    </row>
    <row r="93" spans="4:10" x14ac:dyDescent="0.25">
      <c r="D93" s="38"/>
      <c r="E93" s="38"/>
      <c r="F93" s="38"/>
      <c r="G93" s="38"/>
      <c r="H93" s="38"/>
      <c r="I93" s="38"/>
      <c r="J93" s="38"/>
    </row>
    <row r="94" spans="4:10" x14ac:dyDescent="0.25">
      <c r="D94" s="38"/>
      <c r="E94" s="38"/>
      <c r="F94" s="38"/>
      <c r="G94" s="38"/>
      <c r="H94" s="38"/>
      <c r="I94" s="38"/>
      <c r="J94" s="38"/>
    </row>
    <row r="95" spans="4:10" x14ac:dyDescent="0.25">
      <c r="D95" s="38"/>
      <c r="E95" s="38"/>
      <c r="F95" s="38"/>
      <c r="G95" s="38"/>
      <c r="H95" s="38"/>
      <c r="I95" s="38"/>
      <c r="J95" s="38"/>
    </row>
    <row r="96" spans="4:10" x14ac:dyDescent="0.25">
      <c r="D96" s="38"/>
      <c r="E96" s="38"/>
      <c r="F96" s="38"/>
      <c r="G96" s="38"/>
      <c r="H96" s="38"/>
      <c r="I96" s="38"/>
      <c r="J96" s="38"/>
    </row>
    <row r="97" spans="4:10" x14ac:dyDescent="0.25">
      <c r="D97" s="38"/>
      <c r="E97" s="38"/>
      <c r="F97" s="38"/>
      <c r="G97" s="38"/>
      <c r="H97" s="38"/>
      <c r="I97" s="38"/>
      <c r="J97" s="38"/>
    </row>
    <row r="98" spans="4:10" x14ac:dyDescent="0.25">
      <c r="D98" s="38"/>
      <c r="E98" s="38"/>
      <c r="F98" s="38"/>
      <c r="G98" s="38"/>
      <c r="H98" s="38"/>
      <c r="I98" s="38"/>
      <c r="J98" s="38"/>
    </row>
    <row r="99" spans="4:10" x14ac:dyDescent="0.25">
      <c r="D99" s="38"/>
      <c r="E99" s="38"/>
      <c r="F99" s="38"/>
      <c r="G99" s="38"/>
      <c r="H99" s="38"/>
      <c r="I99" s="38"/>
      <c r="J99" s="38"/>
    </row>
    <row r="100" spans="4:10" x14ac:dyDescent="0.25">
      <c r="D100" s="38"/>
      <c r="E100" s="38"/>
      <c r="F100" s="38"/>
      <c r="G100" s="38"/>
      <c r="H100" s="38"/>
      <c r="I100" s="38"/>
      <c r="J100" s="38"/>
    </row>
    <row r="101" spans="4:10" x14ac:dyDescent="0.25">
      <c r="D101" s="38"/>
      <c r="E101" s="38"/>
      <c r="F101" s="38"/>
      <c r="G101" s="38"/>
      <c r="H101" s="38"/>
      <c r="I101" s="38"/>
      <c r="J101" s="38"/>
    </row>
    <row r="102" spans="4:10" x14ac:dyDescent="0.25">
      <c r="D102" s="38"/>
      <c r="E102" s="38"/>
      <c r="F102" s="38"/>
      <c r="G102" s="38"/>
      <c r="H102" s="38"/>
      <c r="I102" s="38"/>
      <c r="J102" s="38"/>
    </row>
    <row r="103" spans="4:10" x14ac:dyDescent="0.25">
      <c r="D103" s="38"/>
      <c r="E103" s="38"/>
      <c r="F103" s="38"/>
      <c r="G103" s="38"/>
      <c r="H103" s="38"/>
      <c r="I103" s="38"/>
      <c r="J103" s="38"/>
    </row>
    <row r="104" spans="4:10" x14ac:dyDescent="0.25">
      <c r="D104" s="38"/>
      <c r="E104" s="38"/>
      <c r="F104" s="38"/>
      <c r="G104" s="38"/>
      <c r="H104" s="38"/>
      <c r="I104" s="38"/>
      <c r="J104" s="38"/>
    </row>
    <row r="105" spans="4:10" x14ac:dyDescent="0.25">
      <c r="D105" s="38"/>
      <c r="E105" s="38"/>
      <c r="F105" s="38"/>
      <c r="G105" s="38"/>
      <c r="H105" s="38"/>
      <c r="I105" s="38"/>
      <c r="J105" s="38"/>
    </row>
    <row r="106" spans="4:10" x14ac:dyDescent="0.25">
      <c r="D106" s="38"/>
      <c r="E106" s="38"/>
      <c r="F106" s="38"/>
      <c r="G106" s="38"/>
      <c r="H106" s="38"/>
      <c r="I106" s="38"/>
      <c r="J106" s="38"/>
    </row>
    <row r="107" spans="4:10" x14ac:dyDescent="0.25">
      <c r="D107" s="38"/>
      <c r="E107" s="38"/>
      <c r="F107" s="38"/>
      <c r="G107" s="38"/>
      <c r="H107" s="38"/>
      <c r="I107" s="38"/>
      <c r="J107" s="38"/>
    </row>
    <row r="108" spans="4:10" x14ac:dyDescent="0.25">
      <c r="D108" s="38"/>
      <c r="E108" s="38"/>
      <c r="F108" s="38"/>
      <c r="G108" s="38"/>
      <c r="H108" s="38"/>
      <c r="I108" s="38"/>
      <c r="J108" s="38"/>
    </row>
    <row r="109" spans="4:10" x14ac:dyDescent="0.25">
      <c r="D109" s="38"/>
    </row>
    <row r="110" spans="4:10" x14ac:dyDescent="0.25">
      <c r="D110" s="38"/>
    </row>
    <row r="111" spans="4:10" x14ac:dyDescent="0.25">
      <c r="D111" s="38"/>
    </row>
    <row r="112" spans="4:10" x14ac:dyDescent="0.25">
      <c r="D112" s="38"/>
    </row>
    <row r="113" spans="4:4" x14ac:dyDescent="0.25">
      <c r="D113" s="38"/>
    </row>
    <row r="114" spans="4:4" x14ac:dyDescent="0.25">
      <c r="D114" s="38"/>
    </row>
    <row r="115" spans="4:4" x14ac:dyDescent="0.25">
      <c r="D115" s="38"/>
    </row>
    <row r="116" spans="4:4" x14ac:dyDescent="0.25">
      <c r="D116" s="38"/>
    </row>
    <row r="117" spans="4:4" x14ac:dyDescent="0.25">
      <c r="D117" s="38"/>
    </row>
    <row r="118" spans="4:4" x14ac:dyDescent="0.25">
      <c r="D118" s="38"/>
    </row>
    <row r="119" spans="4:4" x14ac:dyDescent="0.25">
      <c r="D119" s="38"/>
    </row>
    <row r="120" spans="4:4" x14ac:dyDescent="0.25">
      <c r="D120" s="38"/>
    </row>
    <row r="121" spans="4:4" x14ac:dyDescent="0.25">
      <c r="D121" s="38"/>
    </row>
  </sheetData>
  <mergeCells count="3">
    <mergeCell ref="D1:AG1"/>
    <mergeCell ref="D28:AG28"/>
    <mergeCell ref="AJ1:AL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120"/>
  <sheetViews>
    <sheetView tabSelected="1" topLeftCell="B1" zoomScaleNormal="100" workbookViewId="0">
      <selection activeCell="H16" sqref="H16"/>
    </sheetView>
  </sheetViews>
  <sheetFormatPr defaultRowHeight="15" x14ac:dyDescent="0.25"/>
  <cols>
    <col min="1" max="1" width="19.5703125" style="11" customWidth="1"/>
    <col min="2" max="2" width="12" style="12" customWidth="1"/>
    <col min="3" max="3" width="13.5703125" style="11" customWidth="1"/>
    <col min="4" max="40" width="20.28515625" style="12" customWidth="1"/>
    <col min="41" max="16384" width="9.140625" style="11"/>
  </cols>
  <sheetData>
    <row r="1" spans="1:65" x14ac:dyDescent="0.25">
      <c r="A1" s="45" t="s">
        <v>34</v>
      </c>
      <c r="B1" s="46"/>
      <c r="D1" s="80" t="s">
        <v>71</v>
      </c>
      <c r="E1" s="80"/>
      <c r="F1" s="80"/>
      <c r="G1" s="80"/>
      <c r="H1" s="80"/>
      <c r="I1" s="80"/>
      <c r="J1" s="80"/>
      <c r="K1" s="80"/>
      <c r="L1" s="80"/>
      <c r="M1" s="80"/>
      <c r="N1" s="80"/>
      <c r="O1" s="80"/>
      <c r="P1" s="80"/>
      <c r="Q1" s="80"/>
      <c r="R1" s="80"/>
      <c r="S1" s="80"/>
      <c r="T1" s="80"/>
      <c r="U1" s="80"/>
      <c r="V1" s="80"/>
      <c r="W1" s="80"/>
      <c r="X1" s="80"/>
      <c r="Y1" s="80"/>
      <c r="Z1" s="80"/>
      <c r="AA1" s="80"/>
      <c r="AB1" s="80"/>
      <c r="AC1" s="80"/>
      <c r="AD1" s="80"/>
      <c r="AE1" s="80"/>
      <c r="AF1" s="80"/>
      <c r="AG1" s="80"/>
      <c r="AJ1" s="82"/>
      <c r="AK1" s="82"/>
      <c r="AL1" s="82"/>
      <c r="AO1" s="60"/>
      <c r="AP1" s="60"/>
      <c r="AQ1" s="60"/>
      <c r="AR1" s="60"/>
      <c r="AS1" s="60"/>
      <c r="AT1" s="60"/>
      <c r="AU1" s="60"/>
      <c r="AV1" s="60"/>
      <c r="AW1" s="60"/>
      <c r="AX1" s="60"/>
      <c r="AY1" s="60"/>
      <c r="AZ1" s="60"/>
      <c r="BA1" s="60"/>
      <c r="BB1" s="60"/>
      <c r="BC1" s="60"/>
      <c r="BD1" s="60"/>
      <c r="BE1" s="60"/>
      <c r="BF1" s="60"/>
      <c r="BG1" s="60"/>
      <c r="BH1" s="60"/>
      <c r="BI1" s="60"/>
      <c r="BJ1" s="60"/>
      <c r="BK1" s="60"/>
      <c r="BL1" s="60"/>
      <c r="BM1" s="60"/>
    </row>
    <row r="2" spans="1:65" s="13" customFormat="1" x14ac:dyDescent="0.25">
      <c r="A2" s="46" t="s">
        <v>28</v>
      </c>
      <c r="B2" s="14"/>
      <c r="C2" s="15" t="s">
        <v>70</v>
      </c>
      <c r="D2" s="55" t="s">
        <v>39</v>
      </c>
      <c r="E2" s="55" t="s">
        <v>40</v>
      </c>
      <c r="F2" s="55" t="s">
        <v>41</v>
      </c>
      <c r="G2" s="55" t="s">
        <v>42</v>
      </c>
      <c r="H2" s="55" t="s">
        <v>43</v>
      </c>
      <c r="I2" s="55" t="s">
        <v>44</v>
      </c>
      <c r="J2" s="55" t="s">
        <v>45</v>
      </c>
      <c r="K2" s="55" t="s">
        <v>46</v>
      </c>
      <c r="L2" s="55" t="s">
        <v>47</v>
      </c>
      <c r="M2" s="55" t="s">
        <v>48</v>
      </c>
      <c r="N2" s="55" t="s">
        <v>49</v>
      </c>
      <c r="O2" s="55" t="s">
        <v>50</v>
      </c>
      <c r="P2" s="55" t="s">
        <v>51</v>
      </c>
      <c r="Q2" s="55" t="s">
        <v>52</v>
      </c>
      <c r="R2" s="55" t="s">
        <v>53</v>
      </c>
      <c r="S2" s="55" t="s">
        <v>54</v>
      </c>
      <c r="T2" s="55" t="s">
        <v>55</v>
      </c>
      <c r="U2" s="55" t="s">
        <v>56</v>
      </c>
      <c r="V2" s="55" t="s">
        <v>57</v>
      </c>
      <c r="W2" s="55" t="s">
        <v>58</v>
      </c>
      <c r="X2" s="55" t="s">
        <v>59</v>
      </c>
      <c r="Y2" s="55" t="s">
        <v>60</v>
      </c>
      <c r="Z2" s="55" t="s">
        <v>61</v>
      </c>
      <c r="AA2" s="55" t="s">
        <v>62</v>
      </c>
      <c r="AB2" s="55" t="s">
        <v>63</v>
      </c>
      <c r="AC2" s="55" t="s">
        <v>64</v>
      </c>
      <c r="AD2" s="55" t="s">
        <v>65</v>
      </c>
      <c r="AE2" s="55" t="s">
        <v>66</v>
      </c>
      <c r="AF2" s="55" t="s">
        <v>67</v>
      </c>
      <c r="AG2" s="55" t="s">
        <v>68</v>
      </c>
      <c r="AH2" s="14"/>
      <c r="AI2" s="79" t="s">
        <v>70</v>
      </c>
      <c r="AJ2" s="62" t="s">
        <v>87</v>
      </c>
      <c r="AK2" s="62" t="s">
        <v>88</v>
      </c>
      <c r="AL2" s="62" t="s">
        <v>89</v>
      </c>
      <c r="AM2" s="60"/>
      <c r="AN2" s="60"/>
    </row>
    <row r="3" spans="1:65" s="13" customFormat="1" x14ac:dyDescent="0.25">
      <c r="B3" s="50" t="s">
        <v>3</v>
      </c>
      <c r="C3" s="15" t="s">
        <v>69</v>
      </c>
      <c r="D3" s="56">
        <v>250</v>
      </c>
      <c r="E3" s="56">
        <v>250</v>
      </c>
      <c r="F3" s="56">
        <v>250</v>
      </c>
      <c r="G3" s="56">
        <v>250</v>
      </c>
      <c r="H3" s="56">
        <v>250</v>
      </c>
      <c r="I3" s="56">
        <v>250</v>
      </c>
      <c r="J3" s="56">
        <v>225</v>
      </c>
      <c r="K3" s="56">
        <v>225</v>
      </c>
      <c r="L3" s="56">
        <v>225</v>
      </c>
      <c r="M3" s="56">
        <v>225</v>
      </c>
      <c r="N3" s="56">
        <v>225</v>
      </c>
      <c r="O3" s="56">
        <v>225</v>
      </c>
      <c r="P3" s="56">
        <v>200</v>
      </c>
      <c r="Q3" s="56">
        <v>200</v>
      </c>
      <c r="R3" s="56">
        <v>200</v>
      </c>
      <c r="S3" s="56">
        <v>200</v>
      </c>
      <c r="T3" s="56">
        <v>200</v>
      </c>
      <c r="U3" s="56">
        <v>200</v>
      </c>
      <c r="V3" s="56">
        <v>175</v>
      </c>
      <c r="W3" s="56">
        <v>175</v>
      </c>
      <c r="X3" s="56">
        <v>175</v>
      </c>
      <c r="Y3" s="56">
        <v>175</v>
      </c>
      <c r="Z3" s="56">
        <v>175</v>
      </c>
      <c r="AA3" s="56">
        <v>175</v>
      </c>
      <c r="AB3" s="56">
        <v>150</v>
      </c>
      <c r="AC3" s="56">
        <v>150</v>
      </c>
      <c r="AD3" s="56">
        <v>150</v>
      </c>
      <c r="AE3" s="56">
        <v>150</v>
      </c>
      <c r="AF3" s="56">
        <v>150</v>
      </c>
      <c r="AG3" s="56">
        <v>150</v>
      </c>
      <c r="AH3" s="14"/>
      <c r="AI3" s="50" t="s">
        <v>3</v>
      </c>
      <c r="AJ3" s="59" t="s">
        <v>4</v>
      </c>
      <c r="AK3" s="59" t="s">
        <v>5</v>
      </c>
      <c r="AL3" s="59" t="s">
        <v>6</v>
      </c>
      <c r="AM3" s="50" t="s">
        <v>79</v>
      </c>
      <c r="AN3" s="50" t="s">
        <v>80</v>
      </c>
    </row>
    <row r="4" spans="1:65" s="18" customFormat="1" x14ac:dyDescent="0.25">
      <c r="B4" s="19" t="s">
        <v>7</v>
      </c>
      <c r="C4" s="20"/>
      <c r="D4" s="21">
        <v>694663426.04999995</v>
      </c>
      <c r="E4" s="21">
        <v>477550732.384</v>
      </c>
      <c r="F4" s="21">
        <v>916083666.29999995</v>
      </c>
      <c r="G4" s="21">
        <v>724825688.62</v>
      </c>
      <c r="H4" s="21">
        <v>954571004.22000003</v>
      </c>
      <c r="I4" s="21">
        <v>986827792.20000005</v>
      </c>
      <c r="J4" s="21">
        <v>120523984.398</v>
      </c>
      <c r="K4" s="21">
        <v>123159787.94</v>
      </c>
      <c r="L4" s="21">
        <v>378545679.23500001</v>
      </c>
      <c r="M4" s="21">
        <v>686178508.39999998</v>
      </c>
      <c r="N4" s="21">
        <v>487188414.23799998</v>
      </c>
      <c r="O4" s="21">
        <v>602435875.00399995</v>
      </c>
      <c r="P4" s="21">
        <v>308875188.23199999</v>
      </c>
      <c r="Q4" s="21">
        <v>713801799.09000003</v>
      </c>
      <c r="R4" s="21">
        <v>8626916.432</v>
      </c>
      <c r="S4" s="21">
        <v>1207268412.24</v>
      </c>
      <c r="T4" s="21">
        <v>350849621.69400001</v>
      </c>
      <c r="U4" s="21">
        <v>832847.75710000005</v>
      </c>
      <c r="V4" s="21">
        <v>141607039.653</v>
      </c>
      <c r="W4" s="21">
        <v>861406400.39999998</v>
      </c>
      <c r="X4" s="21">
        <v>191605036.79699999</v>
      </c>
      <c r="Y4" s="21">
        <v>1262475684.96</v>
      </c>
      <c r="Z4" s="21">
        <v>162655332.972</v>
      </c>
      <c r="AA4" s="21">
        <v>1225796249.3</v>
      </c>
      <c r="AB4" s="21">
        <v>77608650.861000001</v>
      </c>
      <c r="AC4" s="21">
        <v>1321332711.9200001</v>
      </c>
      <c r="AD4" s="21">
        <v>87874266.900000006</v>
      </c>
      <c r="AE4" s="21">
        <v>1624022926.72</v>
      </c>
      <c r="AF4" s="21">
        <v>53232778.490999997</v>
      </c>
      <c r="AG4" s="21">
        <v>1087004593.4400001</v>
      </c>
      <c r="AH4" s="16"/>
      <c r="AI4" s="19" t="s">
        <v>7</v>
      </c>
      <c r="AJ4" s="21">
        <v>473282119.31900001</v>
      </c>
      <c r="AK4" s="21">
        <v>550698924.19599998</v>
      </c>
      <c r="AL4" s="21">
        <v>751414324.32000005</v>
      </c>
      <c r="AM4" s="22">
        <f>AVERAGE((AJ4/SUM(AJ$4:AJ$22)),(AK4/SUM(AK$4:AK$22)),(AL4/SUM(AL$4:AL$22)))*100</f>
        <v>29.739919683296971</v>
      </c>
      <c r="AN4" s="23">
        <f>AM4/MAX(AM$4:AM$22)*100</f>
        <v>89.241299918509782</v>
      </c>
      <c r="AO4" s="13"/>
      <c r="AP4" s="24"/>
      <c r="AQ4" s="24"/>
    </row>
    <row r="5" spans="1:65" s="18" customFormat="1" x14ac:dyDescent="0.25">
      <c r="B5" s="16" t="s">
        <v>8</v>
      </c>
      <c r="D5" s="25">
        <v>823691085.02999997</v>
      </c>
      <c r="E5" s="25">
        <v>576339849.08800006</v>
      </c>
      <c r="F5" s="25">
        <v>1124801499.3599999</v>
      </c>
      <c r="G5" s="25">
        <v>860096428.71000004</v>
      </c>
      <c r="H5" s="25">
        <v>1109014098.21</v>
      </c>
      <c r="I5" s="25">
        <v>1192940005.2</v>
      </c>
      <c r="J5" s="25">
        <v>138857347.71599999</v>
      </c>
      <c r="K5" s="25">
        <v>146947341.56200001</v>
      </c>
      <c r="L5" s="25">
        <v>440963103.17199999</v>
      </c>
      <c r="M5" s="25">
        <v>797216633.39999998</v>
      </c>
      <c r="N5" s="25">
        <v>574906353.13</v>
      </c>
      <c r="O5" s="25">
        <v>680421035.60000002</v>
      </c>
      <c r="P5" s="25">
        <v>371979417.264</v>
      </c>
      <c r="Q5" s="25">
        <v>821119299.99000001</v>
      </c>
      <c r="R5" s="25">
        <v>10185381.152000001</v>
      </c>
      <c r="S5" s="25">
        <v>1442568863.3399999</v>
      </c>
      <c r="T5" s="25">
        <v>414986916.17699999</v>
      </c>
      <c r="U5" s="25">
        <v>946038.68330000003</v>
      </c>
      <c r="V5" s="25">
        <v>172071067.94100001</v>
      </c>
      <c r="W5" s="25">
        <v>992685005.48000002</v>
      </c>
      <c r="X5" s="25">
        <v>224588071.199</v>
      </c>
      <c r="Y5" s="25">
        <v>1420738172</v>
      </c>
      <c r="Z5" s="25">
        <v>189771877.41600001</v>
      </c>
      <c r="AA5" s="25">
        <v>1445673736.5</v>
      </c>
      <c r="AB5" s="25">
        <v>95404217.391000003</v>
      </c>
      <c r="AC5" s="25">
        <v>1588649425.8199999</v>
      </c>
      <c r="AD5" s="25">
        <v>105598124.469</v>
      </c>
      <c r="AE5" s="25">
        <v>1976192849.22</v>
      </c>
      <c r="AF5" s="25">
        <v>64780542.086999997</v>
      </c>
      <c r="AG5" s="25">
        <v>1309982701.6800001</v>
      </c>
      <c r="AH5" s="16"/>
      <c r="AI5" s="16" t="s">
        <v>8</v>
      </c>
      <c r="AJ5" s="26">
        <v>494724905.00999999</v>
      </c>
      <c r="AK5" s="26">
        <v>647518175.73199999</v>
      </c>
      <c r="AL5" s="26">
        <v>861239357</v>
      </c>
      <c r="AM5" s="23">
        <f>AVERAGE((AJ5/SUM(AJ$4:AJ$22)),(AK5/SUM(AK$4:AK$22)),(AL5/SUM(AL$4:AL$22)))*100</f>
        <v>33.325287406675855</v>
      </c>
      <c r="AN5" s="23">
        <f>AM5/MAX(AM$4:AM$22)*100</f>
        <v>100</v>
      </c>
      <c r="AO5" s="24"/>
      <c r="AP5" s="24"/>
      <c r="AQ5" s="24"/>
    </row>
    <row r="6" spans="1:65" s="18" customFormat="1" x14ac:dyDescent="0.25">
      <c r="B6" s="16" t="s">
        <v>9</v>
      </c>
      <c r="D6" s="25">
        <v>549151608.35099995</v>
      </c>
      <c r="E6" s="25">
        <v>360587336.32800001</v>
      </c>
      <c r="F6" s="25">
        <v>742379002.20000005</v>
      </c>
      <c r="G6" s="25">
        <v>540095197.852</v>
      </c>
      <c r="H6" s="25">
        <v>702865816.59000003</v>
      </c>
      <c r="I6" s="25">
        <v>741854219.39999998</v>
      </c>
      <c r="J6" s="25">
        <v>89108164.946999997</v>
      </c>
      <c r="K6" s="25">
        <v>92248232.901999995</v>
      </c>
      <c r="L6" s="25">
        <v>275823968.801</v>
      </c>
      <c r="M6" s="25">
        <v>512354107.15499997</v>
      </c>
      <c r="N6" s="25">
        <v>366560147.40399998</v>
      </c>
      <c r="O6" s="25">
        <v>457735943.37599999</v>
      </c>
      <c r="P6" s="25">
        <v>232046034.27200001</v>
      </c>
      <c r="Q6" s="25">
        <v>529089296.71799999</v>
      </c>
      <c r="R6" s="25">
        <v>6992345.2888000002</v>
      </c>
      <c r="S6" s="25">
        <v>954209160.96000004</v>
      </c>
      <c r="T6" s="25">
        <v>255650644.61399999</v>
      </c>
      <c r="U6" s="25">
        <v>568820.41469999996</v>
      </c>
      <c r="V6" s="25">
        <v>115990854.34900001</v>
      </c>
      <c r="W6" s="25">
        <v>636304294.95000005</v>
      </c>
      <c r="X6" s="25">
        <v>137765907.74399999</v>
      </c>
      <c r="Y6" s="25">
        <v>943356453.20000005</v>
      </c>
      <c r="Z6" s="25">
        <v>121046469.918</v>
      </c>
      <c r="AA6" s="25">
        <v>887833114</v>
      </c>
      <c r="AB6" s="25">
        <v>61688654.571599998</v>
      </c>
      <c r="AC6" s="25">
        <v>989542751.60000002</v>
      </c>
      <c r="AD6" s="25">
        <v>67997905.941300005</v>
      </c>
      <c r="AE6" s="25">
        <v>1259264040.5599999</v>
      </c>
      <c r="AF6" s="25">
        <v>42306032.457500003</v>
      </c>
      <c r="AG6" s="25">
        <v>815854607.27999997</v>
      </c>
      <c r="AH6" s="16"/>
      <c r="AI6" s="16" t="s">
        <v>9</v>
      </c>
      <c r="AJ6" s="26">
        <v>318383752.68000001</v>
      </c>
      <c r="AK6" s="26">
        <v>405351251.50999999</v>
      </c>
      <c r="AL6" s="26">
        <v>573436657.63999999</v>
      </c>
      <c r="AM6" s="23">
        <f>AVERAGE((AJ6/SUM(AJ$4:AJ$22)),(AK6/SUM(AK$4:AK$22)),(AL6/SUM(AL$4:AL$22)))*100</f>
        <v>21.494374271900384</v>
      </c>
      <c r="AN6" s="23">
        <f>AM6/MAX(AM$4:AM$22)*100</f>
        <v>64.498691367908634</v>
      </c>
      <c r="AO6" s="24"/>
      <c r="AP6" s="24"/>
      <c r="AQ6" s="24"/>
    </row>
    <row r="7" spans="1:65" s="18" customFormat="1" x14ac:dyDescent="0.25">
      <c r="B7" s="19" t="s">
        <v>10</v>
      </c>
      <c r="C7" s="20"/>
      <c r="D7" s="21">
        <v>363202618.14899999</v>
      </c>
      <c r="E7" s="21">
        <v>222038332.93599999</v>
      </c>
      <c r="F7" s="21">
        <v>474879178.48799998</v>
      </c>
      <c r="G7" s="21">
        <v>340118034.05599999</v>
      </c>
      <c r="H7" s="21">
        <v>431911128.74400002</v>
      </c>
      <c r="I7" s="21">
        <v>429924567.72000003</v>
      </c>
      <c r="J7" s="21">
        <v>60529775.328000002</v>
      </c>
      <c r="K7" s="21">
        <v>58068787.474600002</v>
      </c>
      <c r="L7" s="21">
        <v>186580471.87</v>
      </c>
      <c r="M7" s="21">
        <v>324929824.77999997</v>
      </c>
      <c r="N7" s="21">
        <v>213711453.90799999</v>
      </c>
      <c r="O7" s="21">
        <v>265049237.60800001</v>
      </c>
      <c r="P7" s="21">
        <v>151993289.81200001</v>
      </c>
      <c r="Q7" s="21">
        <v>350688214.134</v>
      </c>
      <c r="R7" s="21">
        <v>4392612.7927999999</v>
      </c>
      <c r="S7" s="21">
        <v>599980767.67200005</v>
      </c>
      <c r="T7" s="21">
        <v>152934261.39899999</v>
      </c>
      <c r="U7" s="21">
        <v>315254.36979999999</v>
      </c>
      <c r="V7" s="21">
        <v>70720670.053299993</v>
      </c>
      <c r="W7" s="21">
        <v>406124202.04400003</v>
      </c>
      <c r="X7" s="21">
        <v>91329370.312000006</v>
      </c>
      <c r="Y7" s="21">
        <v>610917894.72000003</v>
      </c>
      <c r="Z7" s="21">
        <v>72469020.096000001</v>
      </c>
      <c r="AA7" s="21">
        <v>526006200.86000001</v>
      </c>
      <c r="AB7" s="21">
        <v>40318475.4252</v>
      </c>
      <c r="AC7" s="21">
        <v>637785754.18700004</v>
      </c>
      <c r="AD7" s="21">
        <v>42545476.107000001</v>
      </c>
      <c r="AE7" s="21">
        <v>779302431.86000001</v>
      </c>
      <c r="AF7" s="21">
        <v>24098672.157499999</v>
      </c>
      <c r="AG7" s="21">
        <v>461171639.66399997</v>
      </c>
      <c r="AH7" s="16"/>
      <c r="AI7" s="19" t="s">
        <v>10</v>
      </c>
      <c r="AJ7" s="21">
        <v>152929155.456</v>
      </c>
      <c r="AK7" s="21">
        <v>197522358.662</v>
      </c>
      <c r="AL7" s="21">
        <v>269782260.88</v>
      </c>
      <c r="AM7" s="22">
        <f>AVERAGE((AJ7/SUM(AJ$4:AJ$22)),(AK7/SUM(AK$4:AK$22)),(AL7/SUM(AL$4:AL$22)))*100</f>
        <v>10.301009992830105</v>
      </c>
      <c r="AN7" s="23">
        <f>AM7/MAX(AM$4:AM$22)*100</f>
        <v>30.910491084816766</v>
      </c>
      <c r="AO7" s="24"/>
      <c r="AP7" s="24"/>
      <c r="AQ7" s="24"/>
    </row>
    <row r="8" spans="1:65" s="18" customFormat="1" x14ac:dyDescent="0.25">
      <c r="B8" s="16" t="s">
        <v>11</v>
      </c>
      <c r="D8" s="25">
        <v>216508587.618</v>
      </c>
      <c r="E8" s="25">
        <v>132413199.104</v>
      </c>
      <c r="F8" s="25">
        <v>290795626.24199998</v>
      </c>
      <c r="G8" s="25">
        <v>203384055.70699999</v>
      </c>
      <c r="H8" s="25">
        <v>238858419.18000001</v>
      </c>
      <c r="I8" s="25">
        <v>235572176.58000001</v>
      </c>
      <c r="J8" s="25">
        <v>37359053.6439</v>
      </c>
      <c r="K8" s="25">
        <v>34821403.286600001</v>
      </c>
      <c r="L8" s="25">
        <v>115310082.712</v>
      </c>
      <c r="M8" s="25">
        <v>189108881.94</v>
      </c>
      <c r="N8" s="25">
        <v>119534306.71799999</v>
      </c>
      <c r="O8" s="25">
        <v>137090360.34799999</v>
      </c>
      <c r="P8" s="25">
        <v>99218634.579999998</v>
      </c>
      <c r="Q8" s="25">
        <v>209658436.13999999</v>
      </c>
      <c r="R8" s="25">
        <v>2475992.9879999999</v>
      </c>
      <c r="S8" s="25">
        <v>336733807.80599999</v>
      </c>
      <c r="T8" s="25">
        <v>81422870.883000001</v>
      </c>
      <c r="U8" s="25">
        <v>130430.2617</v>
      </c>
      <c r="V8" s="25">
        <v>41283174.955799997</v>
      </c>
      <c r="W8" s="25">
        <v>234145502.03299999</v>
      </c>
      <c r="X8" s="25">
        <v>56543252.403999999</v>
      </c>
      <c r="Y8" s="25">
        <v>351093363.71200001</v>
      </c>
      <c r="Z8" s="25">
        <v>40758185.054399997</v>
      </c>
      <c r="AA8" s="25">
        <v>285955378.31</v>
      </c>
      <c r="AB8" s="25">
        <v>23985653.6745</v>
      </c>
      <c r="AC8" s="25">
        <v>394542901.139</v>
      </c>
      <c r="AD8" s="25">
        <v>28306645.953299999</v>
      </c>
      <c r="AE8" s="25">
        <v>481322796.713</v>
      </c>
      <c r="AF8" s="25">
        <v>12256519.6163</v>
      </c>
      <c r="AG8" s="25">
        <v>240829050.16800001</v>
      </c>
      <c r="AH8" s="16"/>
      <c r="AI8" s="16" t="s">
        <v>11</v>
      </c>
      <c r="AJ8" s="26">
        <v>56374514.481600001</v>
      </c>
      <c r="AK8" s="26">
        <v>70868488.549799994</v>
      </c>
      <c r="AL8" s="26">
        <v>93700927.496000007</v>
      </c>
      <c r="AM8" s="23">
        <f>AVERAGE((AJ8/SUM(AJ$4:AJ$22)),(AK8/SUM(AK$4:AK$22)),(AL8/SUM(AL$4:AL$22)))*100</f>
        <v>3.6890680137718421</v>
      </c>
      <c r="AN8" s="23">
        <f>AM8/MAX(AM$4:AM$22)*100</f>
        <v>11.06987606364299</v>
      </c>
      <c r="AO8" s="24"/>
      <c r="AP8" s="24"/>
      <c r="AQ8" s="24"/>
    </row>
    <row r="9" spans="1:65" s="18" customFormat="1" x14ac:dyDescent="0.25">
      <c r="B9" s="16" t="s">
        <v>12</v>
      </c>
      <c r="D9" s="25">
        <v>113375911.56</v>
      </c>
      <c r="E9" s="25">
        <v>66505112.588799998</v>
      </c>
      <c r="F9" s="25">
        <v>157874537.502</v>
      </c>
      <c r="G9" s="25">
        <v>101986545.95100001</v>
      </c>
      <c r="H9" s="25">
        <v>111709579.773</v>
      </c>
      <c r="I9" s="25">
        <v>111430182.90000001</v>
      </c>
      <c r="J9" s="25">
        <v>18414816.128400002</v>
      </c>
      <c r="K9" s="25">
        <v>17611183.2764</v>
      </c>
      <c r="L9" s="25">
        <v>57297692.888999999</v>
      </c>
      <c r="M9" s="25">
        <v>91578032.314999998</v>
      </c>
      <c r="N9" s="25">
        <v>59380513.317599997</v>
      </c>
      <c r="O9" s="25">
        <v>63615351.4252</v>
      </c>
      <c r="P9" s="25">
        <v>50961286.204400003</v>
      </c>
      <c r="Q9" s="25">
        <v>103378304.976</v>
      </c>
      <c r="R9" s="25">
        <v>1321845.3607999999</v>
      </c>
      <c r="S9" s="25">
        <v>177282801.56400001</v>
      </c>
      <c r="T9" s="25">
        <v>38990884.2993</v>
      </c>
      <c r="U9" s="25">
        <v>39060.884299999998</v>
      </c>
      <c r="V9" s="25">
        <v>21273183.602000002</v>
      </c>
      <c r="W9" s="25">
        <v>112032578.833</v>
      </c>
      <c r="X9" s="25">
        <v>28625936.833000001</v>
      </c>
      <c r="Y9" s="25">
        <v>171213600.544</v>
      </c>
      <c r="Z9" s="25">
        <v>19571853.417599998</v>
      </c>
      <c r="AA9" s="25">
        <v>132695506.09</v>
      </c>
      <c r="AB9" s="25">
        <v>13205636.7786</v>
      </c>
      <c r="AC9" s="25">
        <v>200481727.12799999</v>
      </c>
      <c r="AD9" s="25">
        <v>13363432.9428</v>
      </c>
      <c r="AE9" s="25">
        <v>249616182.421</v>
      </c>
      <c r="AF9" s="25">
        <v>6016026.0515000001</v>
      </c>
      <c r="AG9" s="25">
        <v>112332934.51199999</v>
      </c>
      <c r="AH9" s="16"/>
      <c r="AI9" s="16" t="s">
        <v>12</v>
      </c>
      <c r="AJ9" s="26">
        <v>17084659.945500001</v>
      </c>
      <c r="AK9" s="26">
        <v>21344184.783</v>
      </c>
      <c r="AL9" s="26">
        <v>30199464.372000001</v>
      </c>
      <c r="AM9" s="23">
        <f>AVERAGE((AJ9/SUM(AJ$4:AJ$22)),(AK9/SUM(AK$4:AK$22)),(AL9/SUM(AL$4:AL$22)))*100</f>
        <v>1.1388896830045743</v>
      </c>
      <c r="AN9" s="23">
        <f>AM9/MAX(AM$4:AM$22)*100</f>
        <v>3.4174939561854383</v>
      </c>
      <c r="AO9" s="24"/>
    </row>
    <row r="10" spans="1:65" s="18" customFormat="1" x14ac:dyDescent="0.25">
      <c r="B10" s="19" t="s">
        <v>13</v>
      </c>
      <c r="C10" s="20"/>
      <c r="D10" s="21">
        <v>134960522.391</v>
      </c>
      <c r="E10" s="21">
        <v>75477477.879999995</v>
      </c>
      <c r="F10" s="21">
        <v>167548662.66600001</v>
      </c>
      <c r="G10" s="21">
        <v>101960581.70900001</v>
      </c>
      <c r="H10" s="21">
        <v>191166399.22499999</v>
      </c>
      <c r="I10" s="21">
        <v>176184238.31999999</v>
      </c>
      <c r="J10" s="21">
        <v>20981428.8369</v>
      </c>
      <c r="K10" s="21">
        <v>19260284.489599999</v>
      </c>
      <c r="L10" s="21">
        <v>61205752.669500001</v>
      </c>
      <c r="M10" s="21">
        <v>89191889.819999993</v>
      </c>
      <c r="N10" s="21">
        <v>94915471.648000002</v>
      </c>
      <c r="O10" s="21">
        <v>95290834.467999995</v>
      </c>
      <c r="P10" s="21">
        <v>61472646.612000003</v>
      </c>
      <c r="Q10" s="21">
        <v>117969162.345</v>
      </c>
      <c r="R10" s="21">
        <v>1373190.4879999999</v>
      </c>
      <c r="S10" s="21">
        <v>178193848.53600001</v>
      </c>
      <c r="T10" s="21">
        <v>62592401.532899998</v>
      </c>
      <c r="U10" s="21">
        <v>57126.302900000002</v>
      </c>
      <c r="V10" s="21">
        <v>24356225.532299999</v>
      </c>
      <c r="W10" s="21">
        <v>127293895.309</v>
      </c>
      <c r="X10" s="21">
        <v>30801608.217</v>
      </c>
      <c r="Y10" s="21">
        <v>171050574.96799999</v>
      </c>
      <c r="Z10" s="21">
        <v>28441381.062600002</v>
      </c>
      <c r="AA10" s="21">
        <v>203852453.13999999</v>
      </c>
      <c r="AB10" s="21">
        <v>15019078.120200001</v>
      </c>
      <c r="AC10" s="21">
        <v>231851903.18900001</v>
      </c>
      <c r="AD10" s="21">
        <v>14901834.407400001</v>
      </c>
      <c r="AE10" s="21">
        <v>255303198.5</v>
      </c>
      <c r="AF10" s="21">
        <v>9688000.6502999999</v>
      </c>
      <c r="AG10" s="21">
        <v>169869462.984</v>
      </c>
      <c r="AH10" s="16"/>
      <c r="AI10" s="19" t="s">
        <v>13</v>
      </c>
      <c r="AJ10" s="21">
        <v>4550972.6908799997</v>
      </c>
      <c r="AK10" s="21">
        <v>4882610.9519199999</v>
      </c>
      <c r="AL10" s="21">
        <v>6804986.9139999999</v>
      </c>
      <c r="AM10" s="22">
        <f>AVERAGE((AJ10/SUM(AJ$4:AJ$22)),(AK10/SUM(AK$4:AK$22)),(AL10/SUM(AL$4:AL$22)))*100</f>
        <v>0.27330927783324049</v>
      </c>
      <c r="AN10" s="23">
        <f>AM10/MAX(AM$4:AM$22)*100</f>
        <v>0.82012579365929217</v>
      </c>
    </row>
    <row r="11" spans="1:65" s="18" customFormat="1" x14ac:dyDescent="0.25">
      <c r="B11" s="16" t="s">
        <v>14</v>
      </c>
      <c r="D11" s="26">
        <v>122868051.792</v>
      </c>
      <c r="E11" s="26">
        <v>64619702.3948</v>
      </c>
      <c r="F11" s="26">
        <v>141707912.61000001</v>
      </c>
      <c r="G11" s="26">
        <v>83348124.017000005</v>
      </c>
      <c r="H11" s="25">
        <v>186372432.12900001</v>
      </c>
      <c r="I11" s="26">
        <v>167503429.08000001</v>
      </c>
      <c r="J11" s="25">
        <v>19647376.639800001</v>
      </c>
      <c r="K11" s="25">
        <v>16389601.3694</v>
      </c>
      <c r="L11" s="25">
        <v>52534798.263099998</v>
      </c>
      <c r="M11" s="25">
        <v>76769378.344999999</v>
      </c>
      <c r="N11" s="25">
        <v>92120750.409999996</v>
      </c>
      <c r="O11" s="25">
        <v>98073215.832000002</v>
      </c>
      <c r="P11" s="25">
        <v>52365556.983999997</v>
      </c>
      <c r="Q11" s="25">
        <v>105579099.789</v>
      </c>
      <c r="R11" s="25">
        <v>1216894.2712000001</v>
      </c>
      <c r="S11" s="25">
        <v>152246187.852</v>
      </c>
      <c r="T11" s="25">
        <v>59854777.2531</v>
      </c>
      <c r="U11" s="25">
        <v>95211.954199999993</v>
      </c>
      <c r="V11" s="25">
        <v>22037694.892200001</v>
      </c>
      <c r="W11" s="25">
        <v>113592574.10600001</v>
      </c>
      <c r="X11" s="25">
        <v>26313369.944400001</v>
      </c>
      <c r="Y11" s="25">
        <v>154880936.11199999</v>
      </c>
      <c r="Z11" s="25">
        <v>27556798.196400002</v>
      </c>
      <c r="AA11" s="25">
        <v>192032766.03</v>
      </c>
      <c r="AB11" s="25">
        <v>13030746.888599999</v>
      </c>
      <c r="AC11" s="25">
        <v>195854441.13800001</v>
      </c>
      <c r="AD11" s="25">
        <v>12400168.8894</v>
      </c>
      <c r="AE11" s="25">
        <v>213184504.29100001</v>
      </c>
      <c r="AF11" s="25">
        <v>9518102.1172000002</v>
      </c>
      <c r="AG11" s="25">
        <v>163346613.84</v>
      </c>
      <c r="AH11" s="16"/>
      <c r="AI11" s="16" t="s">
        <v>14</v>
      </c>
      <c r="AJ11" s="26">
        <v>820710.38448000001</v>
      </c>
      <c r="AK11" s="26">
        <v>755921.97172000003</v>
      </c>
      <c r="AL11" s="26">
        <v>531847.79735999997</v>
      </c>
      <c r="AM11" s="23">
        <f>AVERAGE((AJ11/SUM(AJ$4:AJ$22)),(AK11/SUM(AK$4:AK$22)),(AL11/SUM(AL$4:AL$22)))*100</f>
        <v>3.814167068701832E-2</v>
      </c>
      <c r="AN11" s="23">
        <f>AM11/MAX(AM$4:AM$22)*100</f>
        <v>0.11445263838708147</v>
      </c>
    </row>
    <row r="12" spans="1:65" s="18" customFormat="1" x14ac:dyDescent="0.25">
      <c r="B12" s="16" t="s">
        <v>15</v>
      </c>
      <c r="D12" s="25">
        <v>73320978.834000006</v>
      </c>
      <c r="E12" s="25">
        <v>41360778.285999998</v>
      </c>
      <c r="F12" s="25">
        <v>84393278.640000001</v>
      </c>
      <c r="G12" s="25">
        <v>52858958.908399999</v>
      </c>
      <c r="H12" s="25">
        <v>123421869.75</v>
      </c>
      <c r="I12" s="25">
        <v>110251594.2</v>
      </c>
      <c r="J12" s="25">
        <v>12268711.281300001</v>
      </c>
      <c r="K12" s="25">
        <v>10391038.225400001</v>
      </c>
      <c r="L12" s="25">
        <v>33358980.757399999</v>
      </c>
      <c r="M12" s="25">
        <v>46446982.686499998</v>
      </c>
      <c r="N12" s="25">
        <v>61225789.049199998</v>
      </c>
      <c r="O12" s="25">
        <v>62317922.543200001</v>
      </c>
      <c r="P12" s="25">
        <v>34872915.864799999</v>
      </c>
      <c r="Q12" s="25">
        <v>66267942.7575</v>
      </c>
      <c r="R12" s="25">
        <v>678334.57663999998</v>
      </c>
      <c r="S12" s="25">
        <v>89947588.566</v>
      </c>
      <c r="T12" s="25">
        <v>40990402.952100001</v>
      </c>
      <c r="U12" s="25">
        <v>27892.201400000002</v>
      </c>
      <c r="V12" s="25">
        <v>12982724.8215</v>
      </c>
      <c r="W12" s="25">
        <v>70396447.563999996</v>
      </c>
      <c r="X12" s="25">
        <v>16824190.9307</v>
      </c>
      <c r="Y12" s="25">
        <v>89608045.016000003</v>
      </c>
      <c r="Z12" s="25">
        <v>18636621.894000001</v>
      </c>
      <c r="AA12" s="25">
        <v>132187995.59</v>
      </c>
      <c r="AB12" s="25">
        <v>7955081.7506999997</v>
      </c>
      <c r="AC12" s="25">
        <v>129847779.31900001</v>
      </c>
      <c r="AD12" s="25">
        <v>7635373.2545999996</v>
      </c>
      <c r="AE12" s="25">
        <v>133116206.21600001</v>
      </c>
      <c r="AF12" s="25">
        <v>5906123.2851999998</v>
      </c>
      <c r="AG12" s="25">
        <v>107870232.744</v>
      </c>
      <c r="AH12" s="16"/>
      <c r="AI12" s="16" t="s">
        <v>15</v>
      </c>
      <c r="AJ12" s="26"/>
      <c r="AK12" s="26"/>
      <c r="AL12" s="26"/>
      <c r="AM12" s="23">
        <f>AVERAGE((AJ12/SUM(AJ$4:AJ$22)),(AK12/SUM(AK$4:AK$22)),(AL12/SUM(AL$4:AL$22)))*100</f>
        <v>0</v>
      </c>
      <c r="AN12" s="23">
        <f>AM12/MAX(AM$4:AM$22)*100</f>
        <v>0</v>
      </c>
    </row>
    <row r="13" spans="1:65" s="18" customFormat="1" x14ac:dyDescent="0.25">
      <c r="B13" s="19" t="s">
        <v>16</v>
      </c>
      <c r="C13" s="20"/>
      <c r="D13" s="21">
        <v>70672765.901999995</v>
      </c>
      <c r="E13" s="21">
        <v>37583406.295199998</v>
      </c>
      <c r="F13" s="21">
        <v>71222892.510000005</v>
      </c>
      <c r="G13" s="21">
        <v>41967869.343199998</v>
      </c>
      <c r="H13" s="21">
        <v>141960392.31</v>
      </c>
      <c r="I13" s="21">
        <v>125781675.06</v>
      </c>
      <c r="J13" s="21">
        <v>10849444.6983</v>
      </c>
      <c r="K13" s="21">
        <v>9037463.9600000009</v>
      </c>
      <c r="L13" s="21">
        <v>25814439.121599998</v>
      </c>
      <c r="M13" s="21">
        <v>37651519.064499997</v>
      </c>
      <c r="N13" s="21">
        <v>70808901.843999997</v>
      </c>
      <c r="O13" s="21">
        <v>68639031.631999999</v>
      </c>
      <c r="P13" s="21">
        <v>30593696.842799999</v>
      </c>
      <c r="Q13" s="21">
        <v>57769890.137400001</v>
      </c>
      <c r="R13" s="21">
        <v>562224.48095999996</v>
      </c>
      <c r="S13" s="21">
        <v>77714225.159999996</v>
      </c>
      <c r="T13" s="21">
        <v>46493250.062700003</v>
      </c>
      <c r="U13" s="21">
        <v>48201.581200000001</v>
      </c>
      <c r="V13" s="21">
        <v>12027716.8412</v>
      </c>
      <c r="W13" s="21">
        <v>62823795.629000001</v>
      </c>
      <c r="X13" s="21">
        <v>13472138.975299999</v>
      </c>
      <c r="Y13" s="21">
        <v>73976051.464000002</v>
      </c>
      <c r="Z13" s="21">
        <v>20312552.376600001</v>
      </c>
      <c r="AA13" s="21">
        <v>149224996.47999999</v>
      </c>
      <c r="AB13" s="21">
        <v>6962739.8715000004</v>
      </c>
      <c r="AC13" s="21">
        <v>116532228.598</v>
      </c>
      <c r="AD13" s="21">
        <v>6106322.9756699996</v>
      </c>
      <c r="AE13" s="21">
        <v>110836526.103</v>
      </c>
      <c r="AF13" s="21">
        <v>7094064.9566000002</v>
      </c>
      <c r="AG13" s="21">
        <v>125954441.64</v>
      </c>
      <c r="AH13" s="16"/>
      <c r="AI13" s="19" t="s">
        <v>16</v>
      </c>
      <c r="AJ13" s="21"/>
      <c r="AK13" s="21"/>
      <c r="AL13" s="21"/>
      <c r="AM13" s="22">
        <f>AVERAGE((AJ13/SUM(AJ$4:AJ$22)),(AK13/SUM(AK$4:AK$22)),(AL13/SUM(AL$4:AL$22)))*100</f>
        <v>0</v>
      </c>
      <c r="AN13" s="23">
        <f>AM13/MAX(AM$4:AM$22)*100</f>
        <v>0</v>
      </c>
    </row>
    <row r="14" spans="1:65" s="13" customFormat="1" x14ac:dyDescent="0.25">
      <c r="B14" s="14" t="s">
        <v>17</v>
      </c>
      <c r="D14" s="25"/>
      <c r="E14" s="25"/>
      <c r="F14" s="25"/>
      <c r="G14" s="25"/>
      <c r="H14" s="25"/>
      <c r="I14" s="25"/>
      <c r="J14" s="25"/>
      <c r="K14" s="25"/>
      <c r="L14" s="25"/>
      <c r="M14" s="25"/>
      <c r="N14" s="25"/>
      <c r="O14" s="25"/>
      <c r="P14" s="25"/>
      <c r="Q14" s="25"/>
      <c r="R14" s="25"/>
      <c r="S14" s="25"/>
      <c r="T14" s="25"/>
      <c r="U14" s="25"/>
      <c r="V14" s="25"/>
      <c r="W14" s="25"/>
      <c r="X14" s="25"/>
      <c r="Y14" s="25"/>
      <c r="Z14" s="25"/>
      <c r="AA14" s="25"/>
      <c r="AB14" s="25"/>
      <c r="AC14" s="25"/>
      <c r="AD14" s="25"/>
      <c r="AE14" s="25"/>
      <c r="AF14" s="25"/>
      <c r="AG14" s="25"/>
      <c r="AH14" s="16"/>
      <c r="AI14" s="14" t="s">
        <v>17</v>
      </c>
      <c r="AJ14" s="26"/>
      <c r="AK14" s="26"/>
      <c r="AL14" s="26"/>
      <c r="AM14" s="23">
        <f>AVERAGE((AJ14/SUM(AJ$4:AJ$22)),(AK14/SUM(AK$4:AK$22)),(AL14/SUM(AL$4:AL$22)))*100</f>
        <v>0</v>
      </c>
      <c r="AN14" s="23">
        <f>AM14/MAX(AM$4:AM$22)*100</f>
        <v>0</v>
      </c>
      <c r="AO14" s="18"/>
    </row>
    <row r="15" spans="1:65" s="13" customFormat="1" x14ac:dyDescent="0.25">
      <c r="B15" s="14" t="s">
        <v>18</v>
      </c>
      <c r="D15" s="25">
        <v>30431874.147300001</v>
      </c>
      <c r="E15" s="25">
        <v>16367315.372400001</v>
      </c>
      <c r="F15" s="25">
        <v>30200411.201400001</v>
      </c>
      <c r="G15" s="25">
        <v>17373841.931200001</v>
      </c>
      <c r="H15" s="25">
        <v>72968563.013999999</v>
      </c>
      <c r="I15" s="25">
        <v>65900571</v>
      </c>
      <c r="J15" s="25">
        <v>4604807.7167100003</v>
      </c>
      <c r="K15" s="25">
        <v>4060864.3229</v>
      </c>
      <c r="L15" s="25">
        <v>10876659.3563</v>
      </c>
      <c r="M15" s="25">
        <v>14978303.692</v>
      </c>
      <c r="N15" s="25">
        <v>38087376.2214</v>
      </c>
      <c r="O15" s="25">
        <v>35109295.491999999</v>
      </c>
      <c r="P15" s="25">
        <v>13615176.847999999</v>
      </c>
      <c r="Q15" s="25">
        <v>24937629.2247</v>
      </c>
      <c r="R15" s="25">
        <v>114472.99208</v>
      </c>
      <c r="S15" s="25">
        <v>30736961.250599999</v>
      </c>
      <c r="T15" s="25">
        <v>24549534.170699999</v>
      </c>
      <c r="U15" s="25">
        <v>12163.0093</v>
      </c>
      <c r="V15" s="25">
        <v>5232519.9179199999</v>
      </c>
      <c r="W15" s="25">
        <v>27705154.106199998</v>
      </c>
      <c r="X15" s="25">
        <v>5723436.1114999996</v>
      </c>
      <c r="Y15" s="25">
        <v>30478699.154399998</v>
      </c>
      <c r="Z15" s="25">
        <v>10128561.1812</v>
      </c>
      <c r="AA15" s="25">
        <v>77773724.700000003</v>
      </c>
      <c r="AB15" s="25">
        <v>3279981.9559499999</v>
      </c>
      <c r="AC15" s="25">
        <v>51680902.075800002</v>
      </c>
      <c r="AD15" s="25">
        <v>2224459.6291499999</v>
      </c>
      <c r="AE15" s="25">
        <v>45536152.2478</v>
      </c>
      <c r="AF15" s="25">
        <v>3555465.8568500001</v>
      </c>
      <c r="AG15" s="25">
        <v>66721384.785599999</v>
      </c>
      <c r="AH15" s="16"/>
      <c r="AI15" s="14" t="s">
        <v>18</v>
      </c>
      <c r="AJ15" s="16"/>
      <c r="AK15" s="16"/>
      <c r="AL15" s="16"/>
      <c r="AM15" s="23">
        <f>AVERAGE((AJ15/SUM(AJ$4:AJ$22)),(AK15/SUM(AK$4:AK$22)),(AL15/SUM(AL$4:AL$22)))*100</f>
        <v>0</v>
      </c>
      <c r="AN15" s="23">
        <f>AM15/MAX(AM$4:AM$22)*100</f>
        <v>0</v>
      </c>
    </row>
    <row r="16" spans="1:65" s="13" customFormat="1" x14ac:dyDescent="0.25">
      <c r="B16" s="14" t="s">
        <v>19</v>
      </c>
      <c r="D16" s="25"/>
      <c r="E16" s="25"/>
      <c r="F16" s="25"/>
      <c r="G16" s="25"/>
      <c r="H16" s="25"/>
      <c r="I16" s="25"/>
      <c r="J16" s="25"/>
      <c r="K16" s="25"/>
      <c r="L16" s="25"/>
      <c r="M16" s="25"/>
      <c r="N16" s="25"/>
      <c r="O16" s="25"/>
      <c r="P16" s="25"/>
      <c r="Q16" s="25"/>
      <c r="R16" s="25"/>
      <c r="S16" s="25"/>
      <c r="T16" s="25"/>
      <c r="U16" s="25"/>
      <c r="V16" s="25"/>
      <c r="W16" s="25"/>
      <c r="X16" s="25"/>
      <c r="Y16" s="25"/>
      <c r="Z16" s="25"/>
      <c r="AA16" s="25"/>
      <c r="AB16" s="25"/>
      <c r="AC16" s="25"/>
      <c r="AD16" s="25"/>
      <c r="AE16" s="25"/>
      <c r="AF16" s="25"/>
      <c r="AG16" s="25"/>
      <c r="AH16" s="16"/>
      <c r="AI16" s="14" t="s">
        <v>19</v>
      </c>
      <c r="AJ16" s="16"/>
      <c r="AK16" s="16"/>
      <c r="AL16" s="16"/>
      <c r="AM16" s="23">
        <f>AVERAGE((AJ16/SUM(AJ$4:AJ$22)),(AK16/SUM(AK$4:AK$22)),(AL16/SUM(AL$4:AL$22)))*100</f>
        <v>0</v>
      </c>
      <c r="AN16" s="23">
        <f>AM16/MAX(AM$4:AM$22)*100</f>
        <v>0</v>
      </c>
    </row>
    <row r="17" spans="2:40" s="13" customFormat="1" x14ac:dyDescent="0.25">
      <c r="B17" s="14" t="s">
        <v>20</v>
      </c>
      <c r="D17" s="25">
        <v>4636104.1690199999</v>
      </c>
      <c r="E17" s="25">
        <v>2443586.4042400001</v>
      </c>
      <c r="F17" s="25">
        <v>4344326.7469800003</v>
      </c>
      <c r="G17" s="25">
        <v>2467925.3656500001</v>
      </c>
      <c r="H17" s="25">
        <v>12987106.680600001</v>
      </c>
      <c r="I17" s="25">
        <v>10459946.958000001</v>
      </c>
      <c r="J17" s="25">
        <v>510870.221196</v>
      </c>
      <c r="K17" s="25">
        <v>549480.171646</v>
      </c>
      <c r="L17" s="25">
        <v>1843745.0052100001</v>
      </c>
      <c r="M17" s="25">
        <v>2185333.8517999998</v>
      </c>
      <c r="N17" s="25">
        <v>5899785.2696599998</v>
      </c>
      <c r="O17" s="25">
        <v>5912775.3821999999</v>
      </c>
      <c r="P17" s="25">
        <v>2078637.2775999999</v>
      </c>
      <c r="Q17" s="25">
        <v>4062785.3809500001</v>
      </c>
      <c r="R17" s="25"/>
      <c r="S17" s="25">
        <v>4635372.4777800003</v>
      </c>
      <c r="T17" s="25">
        <v>3881106.9250500002</v>
      </c>
      <c r="U17" s="25">
        <v>106167.35370000001</v>
      </c>
      <c r="V17" s="25">
        <v>690104.538298</v>
      </c>
      <c r="W17" s="25">
        <v>4514939.2090699999</v>
      </c>
      <c r="X17" s="25">
        <v>397958.49749500002</v>
      </c>
      <c r="Y17" s="25">
        <v>4844458.49608</v>
      </c>
      <c r="Z17" s="25">
        <v>1324610.2273800001</v>
      </c>
      <c r="AA17" s="25">
        <v>12253020.255000001</v>
      </c>
      <c r="AB17" s="25">
        <v>286367.303502</v>
      </c>
      <c r="AC17" s="25">
        <v>7885513.4703000002</v>
      </c>
      <c r="AD17" s="25"/>
      <c r="AE17" s="25">
        <v>6867483.8596999999</v>
      </c>
      <c r="AF17" s="25">
        <v>376447.08883299999</v>
      </c>
      <c r="AG17" s="25">
        <v>10061675.157600001</v>
      </c>
      <c r="AH17" s="16"/>
      <c r="AI17" s="14" t="s">
        <v>20</v>
      </c>
      <c r="AJ17" s="16"/>
      <c r="AK17" s="16"/>
      <c r="AL17" s="16"/>
      <c r="AM17" s="23">
        <f>AVERAGE((AJ17/SUM(AJ$4:AJ$22)),(AK17/SUM(AK$4:AK$22)),(AL17/SUM(AL$4:AL$22)))*100</f>
        <v>0</v>
      </c>
      <c r="AN17" s="23">
        <f>AM17/MAX(AM$4:AM$22)*100</f>
        <v>0</v>
      </c>
    </row>
    <row r="18" spans="2:40" s="13" customFormat="1" x14ac:dyDescent="0.25">
      <c r="B18" s="14" t="s">
        <v>21</v>
      </c>
      <c r="D18" s="25"/>
      <c r="E18" s="25"/>
      <c r="F18" s="25"/>
      <c r="G18" s="25"/>
      <c r="H18" s="25"/>
      <c r="I18" s="25"/>
      <c r="J18" s="25"/>
      <c r="K18" s="25"/>
      <c r="L18" s="25"/>
      <c r="M18" s="25"/>
      <c r="N18" s="25"/>
      <c r="O18" s="25"/>
      <c r="P18" s="25"/>
      <c r="Q18" s="25"/>
      <c r="R18" s="25"/>
      <c r="S18" s="25"/>
      <c r="T18" s="25"/>
      <c r="U18" s="25"/>
      <c r="V18" s="25"/>
      <c r="W18" s="25"/>
      <c r="X18" s="25"/>
      <c r="Y18" s="25"/>
      <c r="Z18" s="25"/>
      <c r="AA18" s="25"/>
      <c r="AB18" s="25"/>
      <c r="AC18" s="25"/>
      <c r="AD18" s="25"/>
      <c r="AE18" s="25"/>
      <c r="AF18" s="25"/>
      <c r="AG18" s="25"/>
      <c r="AH18" s="16"/>
      <c r="AI18" s="14" t="s">
        <v>21</v>
      </c>
      <c r="AJ18" s="16"/>
      <c r="AK18" s="16"/>
      <c r="AL18" s="16"/>
      <c r="AM18" s="23">
        <f>AVERAGE((AJ18/SUM(AJ$4:AJ$22)),(AK18/SUM(AK$4:AK$22)),(AL18/SUM(AL$4:AL$22)))*100</f>
        <v>0</v>
      </c>
      <c r="AN18" s="23">
        <f>AM18/MAX(AM$4:AM$22)*100</f>
        <v>0</v>
      </c>
    </row>
    <row r="19" spans="2:40" s="13" customFormat="1" x14ac:dyDescent="0.25">
      <c r="B19" s="14" t="s">
        <v>22</v>
      </c>
      <c r="D19" s="25"/>
      <c r="E19" s="25"/>
      <c r="F19" s="25"/>
      <c r="G19" s="25"/>
      <c r="H19" s="25"/>
      <c r="I19" s="25"/>
      <c r="J19" s="25"/>
      <c r="K19" s="25"/>
      <c r="L19" s="25"/>
      <c r="M19" s="25"/>
      <c r="N19" s="25"/>
      <c r="O19" s="25"/>
      <c r="P19" s="25"/>
      <c r="Q19" s="25"/>
      <c r="R19" s="25"/>
      <c r="S19" s="25"/>
      <c r="T19" s="25"/>
      <c r="U19" s="25"/>
      <c r="V19" s="25"/>
      <c r="W19" s="25"/>
      <c r="X19" s="25"/>
      <c r="Y19" s="25"/>
      <c r="Z19" s="25"/>
      <c r="AA19" s="25"/>
      <c r="AB19" s="25"/>
      <c r="AC19" s="25">
        <v>288933.30988700001</v>
      </c>
      <c r="AD19" s="25"/>
      <c r="AE19" s="25"/>
      <c r="AF19" s="25"/>
      <c r="AG19" s="25">
        <v>767700.55368000001</v>
      </c>
      <c r="AH19" s="16"/>
      <c r="AI19" s="14"/>
      <c r="AJ19" s="16"/>
      <c r="AK19" s="16"/>
      <c r="AL19" s="16"/>
      <c r="AM19" s="23"/>
      <c r="AN19" s="23"/>
    </row>
    <row r="20" spans="2:40" s="13" customFormat="1" x14ac:dyDescent="0.25">
      <c r="B20" s="14" t="s">
        <v>23</v>
      </c>
      <c r="D20" s="25"/>
      <c r="E20" s="25"/>
      <c r="F20" s="25"/>
      <c r="G20" s="25"/>
      <c r="H20" s="25"/>
      <c r="I20" s="25"/>
      <c r="J20" s="25"/>
      <c r="K20" s="25"/>
      <c r="L20" s="25"/>
      <c r="M20" s="25"/>
      <c r="N20" s="25"/>
      <c r="O20" s="25"/>
      <c r="P20" s="25"/>
      <c r="Q20" s="25"/>
      <c r="R20" s="25"/>
      <c r="S20" s="25"/>
      <c r="T20" s="25"/>
      <c r="U20" s="25"/>
      <c r="V20" s="25"/>
      <c r="W20" s="25"/>
      <c r="X20" s="25"/>
      <c r="Y20" s="25"/>
      <c r="Z20" s="25"/>
      <c r="AA20" s="25"/>
      <c r="AB20" s="25"/>
      <c r="AC20" s="25"/>
      <c r="AD20" s="25"/>
      <c r="AE20" s="25"/>
      <c r="AF20" s="25"/>
      <c r="AG20" s="25"/>
      <c r="AH20" s="16"/>
      <c r="AI20" s="17" t="s">
        <v>90</v>
      </c>
      <c r="AJ20" s="16"/>
      <c r="AK20" s="16"/>
      <c r="AL20" s="16"/>
      <c r="AM20" s="23"/>
      <c r="AN20" s="23"/>
    </row>
    <row r="21" spans="2:40" s="13" customFormat="1" x14ac:dyDescent="0.25">
      <c r="B21" s="14" t="s">
        <v>24</v>
      </c>
      <c r="D21" s="25"/>
      <c r="E21" s="25"/>
      <c r="F21" s="25"/>
      <c r="G21" s="25"/>
      <c r="H21" s="25"/>
      <c r="I21" s="25"/>
      <c r="J21" s="25"/>
      <c r="K21" s="25"/>
      <c r="L21" s="25"/>
      <c r="M21" s="25"/>
      <c r="N21" s="25"/>
      <c r="O21" s="25"/>
      <c r="P21" s="25"/>
      <c r="Q21" s="25"/>
      <c r="R21" s="25"/>
      <c r="S21" s="25"/>
      <c r="T21" s="25"/>
      <c r="U21" s="25"/>
      <c r="V21" s="25"/>
      <c r="W21" s="25"/>
      <c r="X21" s="25"/>
      <c r="Y21" s="25"/>
      <c r="Z21" s="25"/>
      <c r="AA21" s="25"/>
      <c r="AB21" s="25"/>
      <c r="AC21" s="25"/>
      <c r="AD21" s="25"/>
      <c r="AE21" s="25"/>
      <c r="AF21" s="25"/>
      <c r="AG21" s="25"/>
      <c r="AH21" s="16"/>
      <c r="AI21" s="16"/>
      <c r="AJ21" s="16"/>
      <c r="AK21" s="16"/>
      <c r="AL21" s="16"/>
      <c r="AM21" s="23"/>
      <c r="AN21" s="23"/>
    </row>
    <row r="22" spans="2:40" s="13" customFormat="1" x14ac:dyDescent="0.25">
      <c r="B22" s="14" t="s">
        <v>25</v>
      </c>
      <c r="D22" s="25"/>
      <c r="E22" s="25"/>
      <c r="F22" s="25"/>
      <c r="G22" s="25"/>
      <c r="H22" s="25"/>
      <c r="I22" s="25"/>
      <c r="J22" s="25"/>
      <c r="K22" s="25"/>
      <c r="L22" s="25"/>
      <c r="M22" s="25"/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25"/>
      <c r="Y22" s="25"/>
      <c r="Z22" s="25"/>
      <c r="AA22" s="25"/>
      <c r="AB22" s="25"/>
      <c r="AC22" s="25"/>
      <c r="AD22" s="25"/>
      <c r="AE22" s="25"/>
      <c r="AF22" s="25"/>
      <c r="AG22" s="25"/>
      <c r="AH22" s="16"/>
      <c r="AI22" s="16"/>
      <c r="AJ22" s="16"/>
      <c r="AK22" s="16"/>
      <c r="AL22" s="16"/>
      <c r="AM22" s="23"/>
      <c r="AN22" s="23"/>
    </row>
    <row r="23" spans="2:40" s="13" customFormat="1" x14ac:dyDescent="0.25">
      <c r="B23" s="14" t="s">
        <v>26</v>
      </c>
      <c r="D23" s="25"/>
      <c r="E23" s="25"/>
      <c r="F23" s="25"/>
      <c r="G23" s="25"/>
      <c r="H23" s="25"/>
      <c r="I23" s="25"/>
      <c r="J23" s="25"/>
      <c r="K23" s="25"/>
      <c r="L23" s="25"/>
      <c r="M23" s="25"/>
      <c r="N23" s="25"/>
      <c r="O23" s="25"/>
      <c r="P23" s="25"/>
      <c r="Q23" s="25"/>
      <c r="R23" s="25"/>
      <c r="S23" s="25"/>
      <c r="T23" s="25"/>
      <c r="U23" s="25"/>
      <c r="V23" s="25"/>
      <c r="W23" s="25"/>
      <c r="X23" s="25"/>
      <c r="Y23" s="25"/>
      <c r="Z23" s="25"/>
      <c r="AA23" s="25"/>
      <c r="AB23" s="25"/>
      <c r="AC23" s="25"/>
      <c r="AD23" s="25"/>
      <c r="AE23" s="25"/>
      <c r="AF23" s="25"/>
      <c r="AG23" s="25"/>
      <c r="AH23" s="16"/>
    </row>
    <row r="24" spans="2:40" s="13" customFormat="1" x14ac:dyDescent="0.25">
      <c r="B24" s="14" t="s">
        <v>27</v>
      </c>
      <c r="D24" s="25"/>
      <c r="E24" s="25"/>
      <c r="F24" s="25"/>
      <c r="G24" s="25"/>
      <c r="H24" s="25"/>
      <c r="I24" s="25"/>
      <c r="J24" s="25"/>
      <c r="K24" s="25"/>
      <c r="L24" s="25"/>
      <c r="M24" s="25"/>
      <c r="N24" s="25"/>
      <c r="O24" s="25"/>
      <c r="P24" s="25"/>
      <c r="Q24" s="25"/>
      <c r="R24" s="25"/>
      <c r="S24" s="25"/>
      <c r="T24" s="25"/>
      <c r="U24" s="25"/>
      <c r="V24" s="25"/>
      <c r="W24" s="25"/>
      <c r="X24" s="25"/>
      <c r="Y24" s="25"/>
      <c r="Z24" s="25"/>
      <c r="AA24" s="25"/>
      <c r="AB24" s="25"/>
      <c r="AC24" s="25"/>
      <c r="AD24" s="25"/>
      <c r="AE24" s="25"/>
      <c r="AF24" s="25"/>
      <c r="AG24" s="25"/>
      <c r="AH24" s="16"/>
    </row>
    <row r="25" spans="2:40" s="27" customFormat="1" x14ac:dyDescent="0.25">
      <c r="B25" s="28"/>
      <c r="C25" s="47" t="s">
        <v>33</v>
      </c>
      <c r="D25" s="30">
        <f>SUM(D4:D24)</f>
        <v>3197483533.9933195</v>
      </c>
      <c r="E25" s="30">
        <f t="shared" ref="E25:AG25" si="0">SUM(E4:E24)</f>
        <v>2073286829.0614402</v>
      </c>
      <c r="F25" s="30">
        <f t="shared" si="0"/>
        <v>4206230994.4663796</v>
      </c>
      <c r="G25" s="30">
        <f t="shared" si="0"/>
        <v>3070483252.1704507</v>
      </c>
      <c r="H25" s="30">
        <f t="shared" si="0"/>
        <v>4277806809.8256001</v>
      </c>
      <c r="I25" s="30">
        <f t="shared" si="0"/>
        <v>4354630398.618</v>
      </c>
      <c r="J25" s="30">
        <f t="shared" si="0"/>
        <v>533655781.55550599</v>
      </c>
      <c r="K25" s="30">
        <f t="shared" si="0"/>
        <v>532545468.980546</v>
      </c>
      <c r="L25" s="30">
        <f t="shared" si="0"/>
        <v>1640155373.8521099</v>
      </c>
      <c r="M25" s="30">
        <f t="shared" si="0"/>
        <v>2868589395.4497995</v>
      </c>
      <c r="N25" s="30">
        <f t="shared" si="0"/>
        <v>2184339263.1578603</v>
      </c>
      <c r="O25" s="30">
        <f t="shared" si="0"/>
        <v>2571690878.7105999</v>
      </c>
      <c r="P25" s="30">
        <f t="shared" si="0"/>
        <v>1410072480.7936001</v>
      </c>
      <c r="Q25" s="30">
        <f t="shared" si="0"/>
        <v>3104321860.6825495</v>
      </c>
      <c r="R25" s="30">
        <f t="shared" si="0"/>
        <v>37940210.823279999</v>
      </c>
      <c r="S25" s="30">
        <f t="shared" si="0"/>
        <v>5251517997.4243803</v>
      </c>
      <c r="T25" s="30">
        <f t="shared" si="0"/>
        <v>1533196671.9628501</v>
      </c>
      <c r="U25" s="30">
        <f t="shared" si="0"/>
        <v>3179214.7736000004</v>
      </c>
      <c r="V25" s="30">
        <f t="shared" si="0"/>
        <v>640272977.09751797</v>
      </c>
      <c r="W25" s="30">
        <f t="shared" si="0"/>
        <v>3649024789.663271</v>
      </c>
      <c r="X25" s="30">
        <f t="shared" si="0"/>
        <v>823990277.96539497</v>
      </c>
      <c r="Y25" s="30">
        <f t="shared" si="0"/>
        <v>5284633934.3464794</v>
      </c>
      <c r="Z25" s="30">
        <f t="shared" si="0"/>
        <v>712673263.81218016</v>
      </c>
      <c r="AA25" s="30">
        <f t="shared" si="0"/>
        <v>5271285141.2550001</v>
      </c>
      <c r="AB25" s="30">
        <f t="shared" si="0"/>
        <v>358745284.59235197</v>
      </c>
      <c r="AC25" s="30">
        <f t="shared" si="0"/>
        <v>5866276972.8939867</v>
      </c>
      <c r="AD25" s="30">
        <f t="shared" si="0"/>
        <v>388954011.46961999</v>
      </c>
      <c r="AE25" s="30">
        <f t="shared" si="0"/>
        <v>7134565298.7114992</v>
      </c>
      <c r="AF25" s="30">
        <f t="shared" si="0"/>
        <v>238828774.81578296</v>
      </c>
      <c r="AG25" s="30">
        <f t="shared" si="0"/>
        <v>4671767038.4488811</v>
      </c>
      <c r="AH25" s="28"/>
      <c r="AI25" s="28"/>
      <c r="AJ25" s="28"/>
      <c r="AK25" s="28"/>
      <c r="AL25" s="28"/>
      <c r="AM25" s="28"/>
      <c r="AN25" s="28"/>
    </row>
    <row r="26" spans="2:40" x14ac:dyDescent="0.25">
      <c r="B26" s="31"/>
      <c r="C26" s="27"/>
      <c r="D26" s="32"/>
      <c r="E26" s="32"/>
      <c r="F26" s="32"/>
      <c r="G26" s="32"/>
      <c r="H26" s="32"/>
      <c r="I26" s="32"/>
      <c r="J26" s="32"/>
      <c r="K26" s="32"/>
      <c r="L26" s="32"/>
      <c r="M26" s="32"/>
      <c r="N26" s="32"/>
      <c r="O26" s="32"/>
      <c r="P26" s="32"/>
      <c r="Q26" s="32"/>
      <c r="R26" s="32"/>
      <c r="S26" s="32"/>
      <c r="T26" s="32"/>
      <c r="U26" s="32"/>
      <c r="V26" s="32"/>
      <c r="W26" s="32"/>
      <c r="X26" s="32"/>
      <c r="Y26" s="32"/>
      <c r="Z26" s="32"/>
      <c r="AA26" s="32"/>
      <c r="AB26" s="32"/>
      <c r="AC26" s="32"/>
      <c r="AD26" s="32"/>
      <c r="AE26" s="32"/>
      <c r="AF26" s="32"/>
      <c r="AG26" s="32"/>
    </row>
    <row r="27" spans="2:40" x14ac:dyDescent="0.25">
      <c r="C27" s="27"/>
      <c r="D27" s="81" t="s">
        <v>72</v>
      </c>
      <c r="E27" s="81"/>
      <c r="F27" s="81"/>
      <c r="G27" s="81"/>
      <c r="H27" s="81"/>
      <c r="I27" s="81"/>
      <c r="J27" s="81"/>
      <c r="K27" s="81"/>
      <c r="L27" s="81"/>
      <c r="M27" s="81"/>
      <c r="N27" s="81"/>
      <c r="O27" s="81"/>
      <c r="P27" s="81"/>
      <c r="Q27" s="81"/>
      <c r="R27" s="81"/>
      <c r="S27" s="81"/>
      <c r="T27" s="81"/>
      <c r="U27" s="81"/>
      <c r="V27" s="81"/>
      <c r="W27" s="81"/>
      <c r="X27" s="81"/>
      <c r="Y27" s="81"/>
      <c r="Z27" s="81"/>
      <c r="AA27" s="81"/>
      <c r="AB27" s="81"/>
      <c r="AC27" s="81"/>
      <c r="AD27" s="81"/>
      <c r="AE27" s="81"/>
      <c r="AF27" s="81"/>
      <c r="AG27" s="81"/>
    </row>
    <row r="28" spans="2:40" x14ac:dyDescent="0.25">
      <c r="B28" s="48" t="str">
        <f>B3</f>
        <v>Isotopomer</v>
      </c>
      <c r="C28" s="15" t="s">
        <v>70</v>
      </c>
      <c r="D28" s="58" t="str">
        <f>D2</f>
        <v>D3WT_6_S_250.raw</v>
      </c>
      <c r="E28" s="58" t="str">
        <f>E2</f>
        <v>D3WT_6_P_250.raw</v>
      </c>
      <c r="F28" s="58" t="str">
        <f>F2</f>
        <v>D3WT_5_S_250.raw</v>
      </c>
      <c r="G28" s="58" t="str">
        <f>G2</f>
        <v>D3WT_5_P_250.raw</v>
      </c>
      <c r="H28" s="58" t="str">
        <f>H2</f>
        <v>D3WT_4_S_250.raw</v>
      </c>
      <c r="I28" s="58" t="str">
        <f>I2</f>
        <v>D3WT_4_P_250.raw</v>
      </c>
      <c r="J28" s="58" t="str">
        <f>J2</f>
        <v>D3WT_6_S_225.raw</v>
      </c>
      <c r="K28" s="58" t="str">
        <f>K2</f>
        <v>D3WT_6_P_225.raw</v>
      </c>
      <c r="L28" s="58" t="str">
        <f>L2</f>
        <v>D3WT_5_S_225 redo.raw</v>
      </c>
      <c r="M28" s="58" t="str">
        <f>M2</f>
        <v>D3WT_5_P_225 redo.raw</v>
      </c>
      <c r="N28" s="58" t="str">
        <f>N2</f>
        <v>D3WT_4_S_225 redo2.raw</v>
      </c>
      <c r="O28" s="58" t="str">
        <f>O2</f>
        <v>D3WT_4_P_225 redo2.raw</v>
      </c>
      <c r="P28" s="58" t="str">
        <f>P2</f>
        <v>D3WT_6_S_200 redo.raw</v>
      </c>
      <c r="Q28" s="58" t="str">
        <f>Q2</f>
        <v>D3WT_6_P_200 redo.raw</v>
      </c>
      <c r="R28" s="58" t="str">
        <f>R2</f>
        <v>D3WT_5_S_200.raw</v>
      </c>
      <c r="S28" s="58" t="str">
        <f>S2</f>
        <v>D3WT_5_P_200.raw</v>
      </c>
      <c r="T28" s="58" t="str">
        <f>T2</f>
        <v>D3WT_4_S_200 redo.raw</v>
      </c>
      <c r="U28" s="58" t="str">
        <f>U2</f>
        <v>D3WT_4_P_200 redo.raw</v>
      </c>
      <c r="V28" s="58" t="str">
        <f>V2</f>
        <v>D3WT_6_S_175.raw</v>
      </c>
      <c r="W28" s="58" t="str">
        <f>W2</f>
        <v>D3WT_6_P_175.raw</v>
      </c>
      <c r="X28" s="58" t="str">
        <f>X2</f>
        <v>D3WT_5_S_175 redo2.raw</v>
      </c>
      <c r="Y28" s="58" t="str">
        <f>Y2</f>
        <v>D3WT_5_P_175 redo2.raw</v>
      </c>
      <c r="Z28" s="58" t="str">
        <f>Z2</f>
        <v>D3WT_4_S_175.raw</v>
      </c>
      <c r="AA28" s="58" t="str">
        <f>AA2</f>
        <v>D3WT_4_P_175.raw</v>
      </c>
      <c r="AB28" s="58" t="str">
        <f>AB2</f>
        <v>D3WT_6_S_150.raw</v>
      </c>
      <c r="AC28" s="58" t="str">
        <f>AC2</f>
        <v>D3WT_6_P_150.raw</v>
      </c>
      <c r="AD28" s="58" t="str">
        <f>AD2</f>
        <v>D3WT_5_S_150.raw</v>
      </c>
      <c r="AE28" s="58" t="str">
        <f>AE2</f>
        <v>D3WT_5_P_150.raw</v>
      </c>
      <c r="AF28" s="58" t="str">
        <f>AF2</f>
        <v>D3WT_4_S_150.raw</v>
      </c>
      <c r="AG28" s="58" t="str">
        <f>AG2</f>
        <v>D3WT_4_P_150.raw</v>
      </c>
    </row>
    <row r="29" spans="2:40" x14ac:dyDescent="0.25">
      <c r="B29" s="33" t="str">
        <f t="shared" ref="B29:B49" si="1">B4</f>
        <v>M+0</v>
      </c>
      <c r="C29" s="34"/>
      <c r="D29" s="35">
        <f>D4/D$25</f>
        <v>0.21725316758158209</v>
      </c>
      <c r="E29" s="35">
        <f t="shared" ref="E29:AG29" si="2">E4/E$25</f>
        <v>0.23033510158369319</v>
      </c>
      <c r="F29" s="35">
        <f t="shared" si="2"/>
        <v>0.21779204886873271</v>
      </c>
      <c r="G29" s="35">
        <f t="shared" si="2"/>
        <v>0.2360624139889505</v>
      </c>
      <c r="H29" s="35">
        <f t="shared" si="2"/>
        <v>0.22314495409831667</v>
      </c>
      <c r="I29" s="35">
        <f t="shared" si="2"/>
        <v>0.22661574045714258</v>
      </c>
      <c r="J29" s="35">
        <f t="shared" si="2"/>
        <v>0.22584592646348797</v>
      </c>
      <c r="K29" s="35">
        <f t="shared" si="2"/>
        <v>0.23126623943635327</v>
      </c>
      <c r="L29" s="35">
        <f t="shared" si="2"/>
        <v>0.23079867021740641</v>
      </c>
      <c r="M29" s="35">
        <f t="shared" si="2"/>
        <v>0.23920415709840762</v>
      </c>
      <c r="N29" s="35">
        <f t="shared" si="2"/>
        <v>0.22303697161661618</v>
      </c>
      <c r="O29" s="35">
        <f t="shared" si="2"/>
        <v>0.23425672190665878</v>
      </c>
      <c r="P29" s="35">
        <f t="shared" si="2"/>
        <v>0.21904915700373256</v>
      </c>
      <c r="Q29" s="35">
        <f t="shared" si="2"/>
        <v>0.22993807701790817</v>
      </c>
      <c r="R29" s="35">
        <f t="shared" si="2"/>
        <v>0.22738187914091795</v>
      </c>
      <c r="S29" s="35">
        <f t="shared" si="2"/>
        <v>0.22988941727555876</v>
      </c>
      <c r="T29" s="35">
        <f t="shared" si="2"/>
        <v>0.22883536607526711</v>
      </c>
      <c r="U29" s="35">
        <f t="shared" si="2"/>
        <v>0.26196649688970858</v>
      </c>
      <c r="V29" s="35">
        <f t="shared" si="2"/>
        <v>0.22116666596633872</v>
      </c>
      <c r="W29" s="35">
        <f t="shared" si="2"/>
        <v>0.23606482555014099</v>
      </c>
      <c r="X29" s="35">
        <f t="shared" si="2"/>
        <v>0.23253312802441439</v>
      </c>
      <c r="Y29" s="35">
        <f t="shared" si="2"/>
        <v>0.2388955792670478</v>
      </c>
      <c r="Z29" s="35">
        <f t="shared" si="2"/>
        <v>0.22823268562361368</v>
      </c>
      <c r="AA29" s="35">
        <f t="shared" si="2"/>
        <v>0.23254220108612061</v>
      </c>
      <c r="AB29" s="35">
        <f t="shared" si="2"/>
        <v>0.21633357759444269</v>
      </c>
      <c r="AC29" s="35">
        <f t="shared" si="2"/>
        <v>0.22524212852980113</v>
      </c>
      <c r="AD29" s="35">
        <f t="shared" si="2"/>
        <v>0.22592456770911487</v>
      </c>
      <c r="AE29" s="35">
        <f t="shared" si="2"/>
        <v>0.22762745293161704</v>
      </c>
      <c r="AF29" s="35">
        <f t="shared" si="2"/>
        <v>0.2228909750596858</v>
      </c>
      <c r="AG29" s="35">
        <f t="shared" si="2"/>
        <v>0.23267525638455358</v>
      </c>
    </row>
    <row r="30" spans="2:40" x14ac:dyDescent="0.25">
      <c r="B30" s="12" t="str">
        <f t="shared" si="1"/>
        <v>M+1</v>
      </c>
      <c r="C30" s="27"/>
      <c r="D30" s="36">
        <f t="shared" ref="D30:AG30" si="3">D5/D$25</f>
        <v>0.25760604433865425</v>
      </c>
      <c r="E30" s="36">
        <f t="shared" si="3"/>
        <v>0.27798365426789712</v>
      </c>
      <c r="F30" s="36">
        <f t="shared" si="3"/>
        <v>0.26741315463648163</v>
      </c>
      <c r="G30" s="36">
        <f t="shared" si="3"/>
        <v>0.28011760953329368</v>
      </c>
      <c r="H30" s="36">
        <f t="shared" si="3"/>
        <v>0.25924828948860662</v>
      </c>
      <c r="I30" s="36">
        <f t="shared" si="3"/>
        <v>0.27394747567522504</v>
      </c>
      <c r="J30" s="36">
        <f t="shared" si="3"/>
        <v>0.26020021241268482</v>
      </c>
      <c r="K30" s="36">
        <f t="shared" si="3"/>
        <v>0.27593388756701265</v>
      </c>
      <c r="L30" s="36">
        <f t="shared" si="3"/>
        <v>0.26885446964475262</v>
      </c>
      <c r="M30" s="36">
        <f t="shared" si="3"/>
        <v>0.27791242436598185</v>
      </c>
      <c r="N30" s="36">
        <f t="shared" si="3"/>
        <v>0.26319462494982038</v>
      </c>
      <c r="O30" s="36">
        <f t="shared" si="3"/>
        <v>0.26458119101046507</v>
      </c>
      <c r="P30" s="36">
        <f t="shared" si="3"/>
        <v>0.26380162887417463</v>
      </c>
      <c r="Q30" s="36">
        <f t="shared" si="3"/>
        <v>0.26450842948658032</v>
      </c>
      <c r="R30" s="36">
        <f t="shared" si="3"/>
        <v>0.26845873892061456</v>
      </c>
      <c r="S30" s="36">
        <f t="shared" si="3"/>
        <v>0.27469559545402134</v>
      </c>
      <c r="T30" s="36">
        <f t="shared" si="3"/>
        <v>0.27066776478566168</v>
      </c>
      <c r="U30" s="36">
        <f t="shared" si="3"/>
        <v>0.29756991920012632</v>
      </c>
      <c r="V30" s="36">
        <f t="shared" si="3"/>
        <v>0.26874641613180622</v>
      </c>
      <c r="W30" s="36">
        <f t="shared" si="3"/>
        <v>0.2720411788629159</v>
      </c>
      <c r="X30" s="36">
        <f t="shared" si="3"/>
        <v>0.27256155467459531</v>
      </c>
      <c r="Y30" s="36">
        <f t="shared" si="3"/>
        <v>0.2688432518979566</v>
      </c>
      <c r="Z30" s="36">
        <f t="shared" si="3"/>
        <v>0.26628174094940232</v>
      </c>
      <c r="AA30" s="36">
        <f t="shared" si="3"/>
        <v>0.27425451246900495</v>
      </c>
      <c r="AB30" s="36">
        <f t="shared" si="3"/>
        <v>0.26593859623662885</v>
      </c>
      <c r="AC30" s="36">
        <f t="shared" si="3"/>
        <v>0.27081050437280629</v>
      </c>
      <c r="AD30" s="36">
        <f t="shared" si="3"/>
        <v>0.27149257072837246</v>
      </c>
      <c r="AE30" s="36">
        <f t="shared" si="3"/>
        <v>0.27698854330717249</v>
      </c>
      <c r="AF30" s="36">
        <f t="shared" si="3"/>
        <v>0.27124261780000131</v>
      </c>
      <c r="AG30" s="36">
        <f t="shared" si="3"/>
        <v>0.28040411495238859</v>
      </c>
    </row>
    <row r="31" spans="2:40" x14ac:dyDescent="0.25">
      <c r="B31" s="12" t="str">
        <f t="shared" si="1"/>
        <v>M+2</v>
      </c>
      <c r="C31" s="27"/>
      <c r="D31" s="36">
        <f t="shared" ref="D31:AG31" si="4">D6/D$25</f>
        <v>0.17174493707717942</v>
      </c>
      <c r="E31" s="36">
        <f t="shared" si="4"/>
        <v>0.17392062269128239</v>
      </c>
      <c r="F31" s="36">
        <f t="shared" si="4"/>
        <v>0.17649506248626304</v>
      </c>
      <c r="G31" s="36">
        <f t="shared" si="4"/>
        <v>0.17589908607064367</v>
      </c>
      <c r="H31" s="36">
        <f t="shared" si="4"/>
        <v>0.16430517969525951</v>
      </c>
      <c r="I31" s="36">
        <f t="shared" si="4"/>
        <v>0.17035985870016368</v>
      </c>
      <c r="J31" s="36">
        <f t="shared" si="4"/>
        <v>0.16697685666829373</v>
      </c>
      <c r="K31" s="36">
        <f t="shared" si="4"/>
        <v>0.17322132714525046</v>
      </c>
      <c r="L31" s="36">
        <f t="shared" si="4"/>
        <v>0.16816941443370267</v>
      </c>
      <c r="M31" s="36">
        <f t="shared" si="4"/>
        <v>0.1786083808187062</v>
      </c>
      <c r="N31" s="36">
        <f t="shared" si="4"/>
        <v>0.16781282724098021</v>
      </c>
      <c r="O31" s="36">
        <f t="shared" si="4"/>
        <v>0.17799026592399031</v>
      </c>
      <c r="P31" s="36">
        <f t="shared" si="4"/>
        <v>0.16456319617088239</v>
      </c>
      <c r="Q31" s="36">
        <f t="shared" si="4"/>
        <v>0.17043635307895191</v>
      </c>
      <c r="R31" s="36">
        <f t="shared" si="4"/>
        <v>0.18429906257952364</v>
      </c>
      <c r="S31" s="36">
        <f t="shared" si="4"/>
        <v>0.18170158826990485</v>
      </c>
      <c r="T31" s="36">
        <f t="shared" si="4"/>
        <v>0.16674354261851312</v>
      </c>
      <c r="U31" s="36">
        <f t="shared" si="4"/>
        <v>0.17891852397750821</v>
      </c>
      <c r="V31" s="36">
        <f t="shared" si="4"/>
        <v>0.18115844100559908</v>
      </c>
      <c r="W31" s="36">
        <f t="shared" si="4"/>
        <v>0.1743765339036564</v>
      </c>
      <c r="X31" s="36">
        <f t="shared" si="4"/>
        <v>0.16719360825976362</v>
      </c>
      <c r="Y31" s="36">
        <f t="shared" si="4"/>
        <v>0.17850932816156537</v>
      </c>
      <c r="Z31" s="36">
        <f t="shared" si="4"/>
        <v>0.16984847904986219</v>
      </c>
      <c r="AA31" s="36">
        <f t="shared" si="4"/>
        <v>0.16842820872115116</v>
      </c>
      <c r="AB31" s="36">
        <f t="shared" si="4"/>
        <v>0.17195669802795543</v>
      </c>
      <c r="AC31" s="36">
        <f t="shared" si="4"/>
        <v>0.16868326473031037</v>
      </c>
      <c r="AD31" s="36">
        <f t="shared" si="4"/>
        <v>0.17482248270014594</v>
      </c>
      <c r="AE31" s="36">
        <f t="shared" si="4"/>
        <v>0.17650185930562901</v>
      </c>
      <c r="AF31" s="36">
        <f t="shared" si="4"/>
        <v>0.17713959505144275</v>
      </c>
      <c r="AG31" s="36">
        <f t="shared" si="4"/>
        <v>0.17463512212091803</v>
      </c>
    </row>
    <row r="32" spans="2:40" x14ac:dyDescent="0.25">
      <c r="B32" s="33" t="str">
        <f t="shared" si="1"/>
        <v>M+3</v>
      </c>
      <c r="C32" s="34"/>
      <c r="D32" s="35">
        <f t="shared" ref="D32:AG32" si="5">D7/D$25</f>
        <v>0.1135901449648431</v>
      </c>
      <c r="E32" s="35">
        <f t="shared" si="5"/>
        <v>0.10709484564492937</v>
      </c>
      <c r="F32" s="35">
        <f t="shared" si="5"/>
        <v>0.11289897751995552</v>
      </c>
      <c r="G32" s="35">
        <f t="shared" si="5"/>
        <v>0.11077019678110236</v>
      </c>
      <c r="H32" s="35">
        <f t="shared" si="5"/>
        <v>0.10096555266403169</v>
      </c>
      <c r="I32" s="35">
        <f t="shared" si="5"/>
        <v>9.8728141854804094E-2</v>
      </c>
      <c r="J32" s="35">
        <f t="shared" si="5"/>
        <v>0.11342475322120023</v>
      </c>
      <c r="K32" s="35">
        <f t="shared" si="5"/>
        <v>0.10904005546373594</v>
      </c>
      <c r="L32" s="35">
        <f t="shared" si="5"/>
        <v>0.11375780297679508</v>
      </c>
      <c r="M32" s="35">
        <f t="shared" si="5"/>
        <v>0.11327163981551652</v>
      </c>
      <c r="N32" s="35">
        <f t="shared" si="5"/>
        <v>9.7838031624740002E-2</v>
      </c>
      <c r="O32" s="35">
        <f t="shared" si="5"/>
        <v>0.10306419010238548</v>
      </c>
      <c r="P32" s="35">
        <f t="shared" si="5"/>
        <v>0.10779111845829156</v>
      </c>
      <c r="Q32" s="35">
        <f t="shared" si="5"/>
        <v>0.11296773655322388</v>
      </c>
      <c r="R32" s="35">
        <f t="shared" si="5"/>
        <v>0.11577723732902154</v>
      </c>
      <c r="S32" s="35">
        <f t="shared" si="5"/>
        <v>0.11424901675406274</v>
      </c>
      <c r="T32" s="35">
        <f t="shared" si="5"/>
        <v>9.9748625988868342E-2</v>
      </c>
      <c r="U32" s="35">
        <f t="shared" si="5"/>
        <v>9.9161079779149383E-2</v>
      </c>
      <c r="V32" s="35">
        <f t="shared" si="5"/>
        <v>0.11045393540406868</v>
      </c>
      <c r="W32" s="35">
        <f t="shared" si="5"/>
        <v>0.11129664100787784</v>
      </c>
      <c r="X32" s="35">
        <f t="shared" si="5"/>
        <v>0.11083792218703284</v>
      </c>
      <c r="Y32" s="35">
        <f t="shared" si="5"/>
        <v>0.11560268928931001</v>
      </c>
      <c r="Z32" s="35">
        <f t="shared" si="5"/>
        <v>0.10168617762977943</v>
      </c>
      <c r="AA32" s="35">
        <f t="shared" si="5"/>
        <v>9.9787089251401645E-2</v>
      </c>
      <c r="AB32" s="35">
        <f t="shared" si="5"/>
        <v>0.11238747143677312</v>
      </c>
      <c r="AC32" s="35">
        <f t="shared" si="5"/>
        <v>0.10872070260814225</v>
      </c>
      <c r="AD32" s="35">
        <f t="shared" si="5"/>
        <v>0.10938433555742642</v>
      </c>
      <c r="AE32" s="35">
        <f t="shared" si="5"/>
        <v>0.10922914000110727</v>
      </c>
      <c r="AF32" s="35">
        <f t="shared" si="5"/>
        <v>0.1009035539209551</v>
      </c>
      <c r="AG32" s="35">
        <f t="shared" si="5"/>
        <v>9.8714605387754534E-2</v>
      </c>
    </row>
    <row r="33" spans="2:33" x14ac:dyDescent="0.25">
      <c r="B33" s="12" t="str">
        <f t="shared" si="1"/>
        <v>M+4</v>
      </c>
      <c r="C33" s="27"/>
      <c r="D33" s="36">
        <f t="shared" ref="D33:AG33" si="6">D8/D$25</f>
        <v>6.7712182194603399E-2</v>
      </c>
      <c r="E33" s="36">
        <f t="shared" si="6"/>
        <v>6.3866319530878596E-2</v>
      </c>
      <c r="F33" s="36">
        <f t="shared" si="6"/>
        <v>6.9134488007093278E-2</v>
      </c>
      <c r="G33" s="36">
        <f t="shared" si="6"/>
        <v>6.6238451410940827E-2</v>
      </c>
      <c r="H33" s="36">
        <f t="shared" si="6"/>
        <v>5.5836654107747775E-2</v>
      </c>
      <c r="I33" s="36">
        <f t="shared" si="6"/>
        <v>5.4096939353282886E-2</v>
      </c>
      <c r="J33" s="36">
        <f t="shared" si="6"/>
        <v>7.0005900685654335E-2</v>
      </c>
      <c r="K33" s="36">
        <f t="shared" si="6"/>
        <v>6.538672341585923E-2</v>
      </c>
      <c r="L33" s="36">
        <f t="shared" si="6"/>
        <v>7.0304365397517096E-2</v>
      </c>
      <c r="M33" s="36">
        <f t="shared" si="6"/>
        <v>6.5923998129522265E-2</v>
      </c>
      <c r="N33" s="36">
        <f t="shared" si="6"/>
        <v>5.4723324684092974E-2</v>
      </c>
      <c r="O33" s="36">
        <f t="shared" si="6"/>
        <v>5.3307480103026481E-2</v>
      </c>
      <c r="P33" s="36">
        <f t="shared" si="6"/>
        <v>7.0364208883900034E-2</v>
      </c>
      <c r="Q33" s="36">
        <f t="shared" si="6"/>
        <v>6.7537596147940096E-2</v>
      </c>
      <c r="R33" s="36">
        <f t="shared" si="6"/>
        <v>6.5260390869539872E-2</v>
      </c>
      <c r="S33" s="36">
        <f t="shared" si="6"/>
        <v>6.4121232750445095E-2</v>
      </c>
      <c r="T33" s="36">
        <f t="shared" si="6"/>
        <v>5.3106605546410231E-2</v>
      </c>
      <c r="U33" s="36">
        <f t="shared" si="6"/>
        <v>4.1025935958490349E-2</v>
      </c>
      <c r="V33" s="36">
        <f t="shared" si="6"/>
        <v>6.447745950944965E-2</v>
      </c>
      <c r="W33" s="36">
        <f t="shared" si="6"/>
        <v>6.4166596701746917E-2</v>
      </c>
      <c r="X33" s="36">
        <f t="shared" si="6"/>
        <v>6.8621261580436563E-2</v>
      </c>
      <c r="Y33" s="36">
        <f t="shared" si="6"/>
        <v>6.643664784993622E-2</v>
      </c>
      <c r="Z33" s="36">
        <f t="shared" si="6"/>
        <v>5.7190562806270114E-2</v>
      </c>
      <c r="AA33" s="36">
        <f t="shared" si="6"/>
        <v>5.424775375401511E-2</v>
      </c>
      <c r="AB33" s="36">
        <f t="shared" si="6"/>
        <v>6.6859843751689393E-2</v>
      </c>
      <c r="AC33" s="36">
        <f t="shared" si="6"/>
        <v>6.7256098367336675E-2</v>
      </c>
      <c r="AD33" s="36">
        <f t="shared" si="6"/>
        <v>7.2776331182050152E-2</v>
      </c>
      <c r="AE33" s="36">
        <f t="shared" si="6"/>
        <v>6.7463507103919393E-2</v>
      </c>
      <c r="AF33" s="36">
        <f t="shared" si="6"/>
        <v>5.1319275182623553E-2</v>
      </c>
      <c r="AG33" s="36">
        <f t="shared" si="6"/>
        <v>5.154988426990572E-2</v>
      </c>
    </row>
    <row r="34" spans="2:33" x14ac:dyDescent="0.25">
      <c r="B34" s="12" t="str">
        <f t="shared" si="1"/>
        <v>M+5</v>
      </c>
      <c r="C34" s="27"/>
      <c r="D34" s="36">
        <f t="shared" ref="D34:AG34" si="7">D9/D$25</f>
        <v>3.545785626561318E-2</v>
      </c>
      <c r="E34" s="36">
        <f t="shared" si="7"/>
        <v>3.2077140343821267E-2</v>
      </c>
      <c r="F34" s="36">
        <f t="shared" si="7"/>
        <v>3.7533492028777329E-2</v>
      </c>
      <c r="G34" s="36">
        <f t="shared" si="7"/>
        <v>3.3215144840444306E-2</v>
      </c>
      <c r="H34" s="36">
        <f t="shared" si="7"/>
        <v>2.6113750512626408E-2</v>
      </c>
      <c r="I34" s="36">
        <f t="shared" si="7"/>
        <v>2.5588895658139862E-2</v>
      </c>
      <c r="J34" s="36">
        <f t="shared" si="7"/>
        <v>3.4506917689009729E-2</v>
      </c>
      <c r="K34" s="36">
        <f t="shared" si="7"/>
        <v>3.3069820892689519E-2</v>
      </c>
      <c r="L34" s="36">
        <f t="shared" si="7"/>
        <v>3.4934307933539979E-2</v>
      </c>
      <c r="M34" s="36">
        <f t="shared" si="7"/>
        <v>3.1924412904915038E-2</v>
      </c>
      <c r="N34" s="36">
        <f t="shared" si="7"/>
        <v>2.7184656852138733E-2</v>
      </c>
      <c r="O34" s="36">
        <f t="shared" si="7"/>
        <v>2.4736779972986338E-2</v>
      </c>
      <c r="P34" s="36">
        <f t="shared" si="7"/>
        <v>3.6140898357025296E-2</v>
      </c>
      <c r="Q34" s="36">
        <f t="shared" si="7"/>
        <v>3.330141319601123E-2</v>
      </c>
      <c r="R34" s="36">
        <f t="shared" si="7"/>
        <v>3.4840221815238825E-2</v>
      </c>
      <c r="S34" s="36">
        <f t="shared" si="7"/>
        <v>3.3758391697590831E-2</v>
      </c>
      <c r="T34" s="36">
        <f t="shared" si="7"/>
        <v>2.5431104184033059E-2</v>
      </c>
      <c r="U34" s="36">
        <f t="shared" si="7"/>
        <v>1.2286330770842891E-2</v>
      </c>
      <c r="V34" s="36">
        <f t="shared" si="7"/>
        <v>3.3225177952122049E-2</v>
      </c>
      <c r="W34" s="36">
        <f t="shared" si="7"/>
        <v>3.0702060219036844E-2</v>
      </c>
      <c r="X34" s="36">
        <f t="shared" si="7"/>
        <v>3.4740624493390201E-2</v>
      </c>
      <c r="Y34" s="36">
        <f t="shared" si="7"/>
        <v>3.2398384196723556E-2</v>
      </c>
      <c r="Z34" s="36">
        <f t="shared" si="7"/>
        <v>2.7462589676660043E-2</v>
      </c>
      <c r="AA34" s="36">
        <f t="shared" si="7"/>
        <v>2.5173274170178461E-2</v>
      </c>
      <c r="AB34" s="36">
        <f t="shared" si="7"/>
        <v>3.6810621200514947E-2</v>
      </c>
      <c r="AC34" s="36">
        <f t="shared" si="7"/>
        <v>3.4175291765860344E-2</v>
      </c>
      <c r="AD34" s="36">
        <f t="shared" si="7"/>
        <v>3.4357359864493328E-2</v>
      </c>
      <c r="AE34" s="36">
        <f t="shared" si="7"/>
        <v>3.4986880345195051E-2</v>
      </c>
      <c r="AF34" s="36">
        <f t="shared" si="7"/>
        <v>2.518970361146965E-2</v>
      </c>
      <c r="AG34" s="36">
        <f t="shared" si="7"/>
        <v>2.4045063374841726E-2</v>
      </c>
    </row>
    <row r="35" spans="2:33" x14ac:dyDescent="0.25">
      <c r="B35" s="33" t="str">
        <f t="shared" si="1"/>
        <v>M+6</v>
      </c>
      <c r="C35" s="34"/>
      <c r="D35" s="35">
        <f t="shared" ref="D35:AG35" si="8">D10/D$25</f>
        <v>4.2208355713547197E-2</v>
      </c>
      <c r="E35" s="35">
        <f t="shared" si="8"/>
        <v>3.6404744785924301E-2</v>
      </c>
      <c r="F35" s="35">
        <f t="shared" si="8"/>
        <v>3.9833443024508919E-2</v>
      </c>
      <c r="G35" s="35">
        <f t="shared" si="8"/>
        <v>3.3206688763707318E-2</v>
      </c>
      <c r="H35" s="35">
        <f t="shared" si="8"/>
        <v>4.4687945885240561E-2</v>
      </c>
      <c r="I35" s="35">
        <f t="shared" si="8"/>
        <v>4.0459056726356017E-2</v>
      </c>
      <c r="J35" s="35">
        <f t="shared" si="8"/>
        <v>3.9316408745246029E-2</v>
      </c>
      <c r="K35" s="35">
        <f t="shared" si="8"/>
        <v>3.6166460164368766E-2</v>
      </c>
      <c r="L35" s="35">
        <f t="shared" si="8"/>
        <v>3.7317045473411851E-2</v>
      </c>
      <c r="M35" s="35">
        <f t="shared" si="8"/>
        <v>3.1092595531963387E-2</v>
      </c>
      <c r="N35" s="35">
        <f t="shared" si="8"/>
        <v>4.3452715083636961E-2</v>
      </c>
      <c r="O35" s="35">
        <f t="shared" si="8"/>
        <v>3.7053766942540589E-2</v>
      </c>
      <c r="P35" s="35">
        <f t="shared" si="8"/>
        <v>4.3595380698021075E-2</v>
      </c>
      <c r="Q35" s="35">
        <f t="shared" si="8"/>
        <v>3.8001588636515302E-2</v>
      </c>
      <c r="R35" s="35">
        <f t="shared" si="8"/>
        <v>3.6193538681061156E-2</v>
      </c>
      <c r="S35" s="35">
        <f t="shared" si="8"/>
        <v>3.3931874292994067E-2</v>
      </c>
      <c r="T35" s="35">
        <f t="shared" si="8"/>
        <v>4.0824770022991959E-2</v>
      </c>
      <c r="U35" s="35">
        <f t="shared" si="8"/>
        <v>1.7968683139740427E-2</v>
      </c>
      <c r="V35" s="35">
        <f t="shared" si="8"/>
        <v>3.8040377157117437E-2</v>
      </c>
      <c r="W35" s="35">
        <f t="shared" si="8"/>
        <v>3.488436024594576E-2</v>
      </c>
      <c r="X35" s="35">
        <f t="shared" si="8"/>
        <v>3.7381033539686463E-2</v>
      </c>
      <c r="Y35" s="35">
        <f t="shared" si="8"/>
        <v>3.2367535214934968E-2</v>
      </c>
      <c r="Z35" s="35">
        <f t="shared" si="8"/>
        <v>3.9908023082644392E-2</v>
      </c>
      <c r="AA35" s="35">
        <f t="shared" si="8"/>
        <v>3.8672249304932557E-2</v>
      </c>
      <c r="AB35" s="35">
        <f t="shared" si="8"/>
        <v>4.1865576399886119E-2</v>
      </c>
      <c r="AC35" s="35">
        <f t="shared" si="8"/>
        <v>3.9522836078198578E-2</v>
      </c>
      <c r="AD35" s="35">
        <f t="shared" si="8"/>
        <v>3.8312587010209911E-2</v>
      </c>
      <c r="AE35" s="35">
        <f t="shared" si="8"/>
        <v>3.5783987925109846E-2</v>
      </c>
      <c r="AF35" s="35">
        <f t="shared" si="8"/>
        <v>4.056462902249821E-2</v>
      </c>
      <c r="AG35" s="35">
        <f t="shared" si="8"/>
        <v>3.6360859089497752E-2</v>
      </c>
    </row>
    <row r="36" spans="2:33" x14ac:dyDescent="0.25">
      <c r="B36" s="12" t="str">
        <f t="shared" si="1"/>
        <v>M+7</v>
      </c>
      <c r="C36" s="27"/>
      <c r="D36" s="36">
        <f t="shared" ref="D36:AG36" si="9">D11/D$25</f>
        <v>3.8426484604457294E-2</v>
      </c>
      <c r="E36" s="36">
        <f t="shared" si="9"/>
        <v>3.1167758116735254E-2</v>
      </c>
      <c r="F36" s="36">
        <f t="shared" si="9"/>
        <v>3.3689997719199845E-2</v>
      </c>
      <c r="G36" s="36">
        <f t="shared" si="9"/>
        <v>2.7144953146408867E-2</v>
      </c>
      <c r="H36" s="36">
        <f t="shared" si="9"/>
        <v>4.3567285858006788E-2</v>
      </c>
      <c r="I36" s="36">
        <f t="shared" si="9"/>
        <v>3.8465590359438875E-2</v>
      </c>
      <c r="J36" s="36">
        <f t="shared" si="9"/>
        <v>3.6816572252869821E-2</v>
      </c>
      <c r="K36" s="36">
        <f t="shared" si="9"/>
        <v>3.0775966230216327E-2</v>
      </c>
      <c r="L36" s="36">
        <f t="shared" si="9"/>
        <v>3.2030379012029486E-2</v>
      </c>
      <c r="M36" s="36">
        <f t="shared" si="9"/>
        <v>2.6762065866510126E-2</v>
      </c>
      <c r="N36" s="36">
        <f t="shared" si="9"/>
        <v>4.2173279565017145E-2</v>
      </c>
      <c r="O36" s="36">
        <f t="shared" si="9"/>
        <v>3.8135693774040282E-2</v>
      </c>
      <c r="P36" s="36">
        <f t="shared" si="9"/>
        <v>3.7136783886831295E-2</v>
      </c>
      <c r="Q36" s="36">
        <f t="shared" si="9"/>
        <v>3.4010358631365062E-2</v>
      </c>
      <c r="R36" s="36">
        <f t="shared" si="9"/>
        <v>3.2073998662477579E-2</v>
      </c>
      <c r="S36" s="36">
        <f t="shared" si="9"/>
        <v>2.899089138162899E-2</v>
      </c>
      <c r="T36" s="36">
        <f t="shared" si="9"/>
        <v>3.9039203741860394E-2</v>
      </c>
      <c r="U36" s="36">
        <f t="shared" si="9"/>
        <v>2.9948261121152956E-2</v>
      </c>
      <c r="V36" s="36">
        <f t="shared" si="9"/>
        <v>3.4419217553271049E-2</v>
      </c>
      <c r="W36" s="36">
        <f t="shared" si="9"/>
        <v>3.1129570406805113E-2</v>
      </c>
      <c r="X36" s="36">
        <f t="shared" si="9"/>
        <v>3.1934078165792489E-2</v>
      </c>
      <c r="Y36" s="36">
        <f t="shared" si="9"/>
        <v>2.930778896630486E-2</v>
      </c>
      <c r="Z36" s="36">
        <f t="shared" si="9"/>
        <v>3.8666805106445518E-2</v>
      </c>
      <c r="AA36" s="36">
        <f t="shared" si="9"/>
        <v>3.6429971227904472E-2</v>
      </c>
      <c r="AB36" s="36">
        <f t="shared" si="9"/>
        <v>3.6323116841541332E-2</v>
      </c>
      <c r="AC36" s="36">
        <f t="shared" si="9"/>
        <v>3.3386497440024546E-2</v>
      </c>
      <c r="AD36" s="36">
        <f t="shared" si="9"/>
        <v>3.1880809874019103E-2</v>
      </c>
      <c r="AE36" s="36">
        <f t="shared" si="9"/>
        <v>2.9880517644081422E-2</v>
      </c>
      <c r="AF36" s="36">
        <f t="shared" si="9"/>
        <v>3.9853246848256231E-2</v>
      </c>
      <c r="AG36" s="36">
        <f t="shared" si="9"/>
        <v>3.4964631689818657E-2</v>
      </c>
    </row>
    <row r="37" spans="2:33" x14ac:dyDescent="0.25">
      <c r="B37" s="12" t="str">
        <f t="shared" si="1"/>
        <v>M+8</v>
      </c>
      <c r="C37" s="27"/>
      <c r="D37" s="36">
        <f t="shared" ref="D37:AG37" si="10">D12/D$25</f>
        <v>2.2930838596822996E-2</v>
      </c>
      <c r="E37" s="36">
        <f t="shared" si="10"/>
        <v>1.9949375892540484E-2</v>
      </c>
      <c r="F37" s="36">
        <f t="shared" si="10"/>
        <v>2.0063871611194405E-2</v>
      </c>
      <c r="G37" s="36">
        <f t="shared" si="10"/>
        <v>1.7215192061717084E-2</v>
      </c>
      <c r="H37" s="36">
        <f t="shared" si="10"/>
        <v>2.8851669847856389E-2</v>
      </c>
      <c r="I37" s="36">
        <f t="shared" si="10"/>
        <v>2.5318243825007473E-2</v>
      </c>
      <c r="J37" s="36">
        <f t="shared" si="10"/>
        <v>2.2989934158567569E-2</v>
      </c>
      <c r="K37" s="36">
        <f t="shared" si="10"/>
        <v>1.9512020720581114E-2</v>
      </c>
      <c r="L37" s="36">
        <f t="shared" si="10"/>
        <v>2.0338915013308929E-2</v>
      </c>
      <c r="M37" s="36">
        <f t="shared" si="10"/>
        <v>1.6191575817778213E-2</v>
      </c>
      <c r="N37" s="36">
        <f t="shared" si="10"/>
        <v>2.8029432095034067E-2</v>
      </c>
      <c r="O37" s="36">
        <f t="shared" si="10"/>
        <v>2.4232275760314202E-2</v>
      </c>
      <c r="P37" s="36">
        <f t="shared" si="10"/>
        <v>2.4731293135494173E-2</v>
      </c>
      <c r="Q37" s="36">
        <f t="shared" si="10"/>
        <v>2.1346994845093035E-2</v>
      </c>
      <c r="R37" s="36">
        <f t="shared" si="10"/>
        <v>1.7879040783394275E-2</v>
      </c>
      <c r="S37" s="36">
        <f t="shared" si="10"/>
        <v>1.712792160478456E-2</v>
      </c>
      <c r="T37" s="36">
        <f t="shared" si="10"/>
        <v>2.6735254322997393E-2</v>
      </c>
      <c r="U37" s="36">
        <f t="shared" si="10"/>
        <v>8.7732988760668481E-3</v>
      </c>
      <c r="V37" s="36">
        <f t="shared" si="10"/>
        <v>2.0276858911574276E-2</v>
      </c>
      <c r="W37" s="36">
        <f t="shared" si="10"/>
        <v>1.929185237749402E-2</v>
      </c>
      <c r="X37" s="36">
        <f t="shared" si="10"/>
        <v>2.0417948343082956E-2</v>
      </c>
      <c r="Y37" s="36">
        <f t="shared" si="10"/>
        <v>1.6956339101107734E-2</v>
      </c>
      <c r="Z37" s="36">
        <f t="shared" si="10"/>
        <v>2.615030314777116E-2</v>
      </c>
      <c r="AA37" s="36">
        <f t="shared" si="10"/>
        <v>2.5076995845936798E-2</v>
      </c>
      <c r="AB37" s="36">
        <f t="shared" si="10"/>
        <v>2.2174735368966556E-2</v>
      </c>
      <c r="AC37" s="36">
        <f t="shared" si="10"/>
        <v>2.2134614495527768E-2</v>
      </c>
      <c r="AD37" s="36">
        <f t="shared" si="10"/>
        <v>1.9630529649895062E-2</v>
      </c>
      <c r="AE37" s="36">
        <f t="shared" si="10"/>
        <v>1.8657928078679265E-2</v>
      </c>
      <c r="AF37" s="36">
        <f t="shared" si="10"/>
        <v>2.4729529721682828E-2</v>
      </c>
      <c r="AG37" s="36">
        <f t="shared" si="10"/>
        <v>2.3089814165865395E-2</v>
      </c>
    </row>
    <row r="38" spans="2:33" x14ac:dyDescent="0.25">
      <c r="B38" s="33" t="str">
        <f t="shared" si="1"/>
        <v>M+9</v>
      </c>
      <c r="C38" s="34"/>
      <c r="D38" s="35">
        <f t="shared" ref="D38:AG38" si="11">D13/D$25</f>
        <v>2.2102620748678935E-2</v>
      </c>
      <c r="E38" s="35">
        <f t="shared" si="11"/>
        <v>1.8127451430448575E-2</v>
      </c>
      <c r="F38" s="35">
        <f t="shared" si="11"/>
        <v>1.6932710686526537E-2</v>
      </c>
      <c r="G38" s="35">
        <f t="shared" si="11"/>
        <v>1.3668164225788863E-2</v>
      </c>
      <c r="H38" s="35">
        <f t="shared" si="11"/>
        <v>3.318532103505336E-2</v>
      </c>
      <c r="I38" s="35">
        <f t="shared" si="11"/>
        <v>2.8884581134582282E-2</v>
      </c>
      <c r="J38" s="35">
        <f t="shared" si="11"/>
        <v>2.0330417233887947E-2</v>
      </c>
      <c r="K38" s="35">
        <f t="shared" si="11"/>
        <v>1.697031424809689E-2</v>
      </c>
      <c r="L38" s="35">
        <f t="shared" si="11"/>
        <v>1.5739020542286528E-2</v>
      </c>
      <c r="M38" s="35">
        <f t="shared" si="11"/>
        <v>1.3125447345034257E-2</v>
      </c>
      <c r="N38" s="35">
        <f t="shared" si="11"/>
        <v>3.2416622746428515E-2</v>
      </c>
      <c r="O38" s="35">
        <f t="shared" si="11"/>
        <v>2.6690234118034586E-2</v>
      </c>
      <c r="P38" s="35">
        <f t="shared" si="11"/>
        <v>2.1696542028521556E-2</v>
      </c>
      <c r="Q38" s="35">
        <f t="shared" si="11"/>
        <v>1.8609504017311561E-2</v>
      </c>
      <c r="R38" s="35">
        <f t="shared" si="11"/>
        <v>1.4818696806371479E-2</v>
      </c>
      <c r="S38" s="35">
        <f t="shared" si="11"/>
        <v>1.4798430701011616E-2</v>
      </c>
      <c r="T38" s="35">
        <f t="shared" si="11"/>
        <v>3.0324387544604942E-2</v>
      </c>
      <c r="U38" s="35">
        <f t="shared" si="11"/>
        <v>1.5161473707364127E-2</v>
      </c>
      <c r="V38" s="35">
        <f t="shared" si="11"/>
        <v>1.8785295134153532E-2</v>
      </c>
      <c r="W38" s="35">
        <f t="shared" si="11"/>
        <v>1.7216598749058464E-2</v>
      </c>
      <c r="X38" s="35">
        <f t="shared" si="11"/>
        <v>1.6349876127865901E-2</v>
      </c>
      <c r="Y38" s="35">
        <f t="shared" si="11"/>
        <v>1.3998330325816257E-2</v>
      </c>
      <c r="Z38" s="35">
        <f t="shared" si="11"/>
        <v>2.8501914422810769E-2</v>
      </c>
      <c r="AA38" s="35">
        <f t="shared" si="11"/>
        <v>2.8309035174764258E-2</v>
      </c>
      <c r="AB38" s="35">
        <f t="shared" si="11"/>
        <v>1.9408589242955132E-2</v>
      </c>
      <c r="AC38" s="35">
        <f t="shared" si="11"/>
        <v>1.9864767575151099E-2</v>
      </c>
      <c r="AD38" s="35">
        <f t="shared" si="11"/>
        <v>1.5699344384180355E-2</v>
      </c>
      <c r="AE38" s="35">
        <f t="shared" si="11"/>
        <v>1.5535147757778187E-2</v>
      </c>
      <c r="AF38" s="35">
        <f t="shared" si="11"/>
        <v>2.9703560477885891E-2</v>
      </c>
      <c r="AG38" s="35">
        <f t="shared" si="11"/>
        <v>2.6960771075138917E-2</v>
      </c>
    </row>
    <row r="39" spans="2:33" x14ac:dyDescent="0.25">
      <c r="B39" s="12" t="str">
        <f t="shared" si="1"/>
        <v>M+10</v>
      </c>
      <c r="C39" s="27"/>
      <c r="D39" s="36">
        <f t="shared" ref="D39:AG39" si="12">D14/D$25</f>
        <v>0</v>
      </c>
      <c r="E39" s="36">
        <f t="shared" si="12"/>
        <v>0</v>
      </c>
      <c r="F39" s="36">
        <f t="shared" si="12"/>
        <v>0</v>
      </c>
      <c r="G39" s="36">
        <f t="shared" si="12"/>
        <v>0</v>
      </c>
      <c r="H39" s="36">
        <f t="shared" si="12"/>
        <v>0</v>
      </c>
      <c r="I39" s="36">
        <f t="shared" si="12"/>
        <v>0</v>
      </c>
      <c r="J39" s="36">
        <f t="shared" si="12"/>
        <v>0</v>
      </c>
      <c r="K39" s="36">
        <f t="shared" si="12"/>
        <v>0</v>
      </c>
      <c r="L39" s="36">
        <f t="shared" si="12"/>
        <v>0</v>
      </c>
      <c r="M39" s="36">
        <f t="shared" si="12"/>
        <v>0</v>
      </c>
      <c r="N39" s="36">
        <f t="shared" si="12"/>
        <v>0</v>
      </c>
      <c r="O39" s="36">
        <f t="shared" si="12"/>
        <v>0</v>
      </c>
      <c r="P39" s="36">
        <f t="shared" si="12"/>
        <v>0</v>
      </c>
      <c r="Q39" s="36">
        <f t="shared" si="12"/>
        <v>0</v>
      </c>
      <c r="R39" s="36">
        <f t="shared" si="12"/>
        <v>0</v>
      </c>
      <c r="S39" s="36">
        <f t="shared" si="12"/>
        <v>0</v>
      </c>
      <c r="T39" s="36">
        <f t="shared" si="12"/>
        <v>0</v>
      </c>
      <c r="U39" s="36">
        <f t="shared" si="12"/>
        <v>0</v>
      </c>
      <c r="V39" s="36">
        <f t="shared" si="12"/>
        <v>0</v>
      </c>
      <c r="W39" s="36">
        <f t="shared" si="12"/>
        <v>0</v>
      </c>
      <c r="X39" s="36">
        <f t="shared" si="12"/>
        <v>0</v>
      </c>
      <c r="Y39" s="36">
        <f t="shared" si="12"/>
        <v>0</v>
      </c>
      <c r="Z39" s="36">
        <f t="shared" si="12"/>
        <v>0</v>
      </c>
      <c r="AA39" s="36">
        <f t="shared" si="12"/>
        <v>0</v>
      </c>
      <c r="AB39" s="36">
        <f t="shared" si="12"/>
        <v>0</v>
      </c>
      <c r="AC39" s="36">
        <f t="shared" si="12"/>
        <v>0</v>
      </c>
      <c r="AD39" s="36">
        <f t="shared" si="12"/>
        <v>0</v>
      </c>
      <c r="AE39" s="36">
        <f t="shared" si="12"/>
        <v>0</v>
      </c>
      <c r="AF39" s="36">
        <f t="shared" si="12"/>
        <v>0</v>
      </c>
      <c r="AG39" s="36">
        <f t="shared" si="12"/>
        <v>0</v>
      </c>
    </row>
    <row r="40" spans="2:33" x14ac:dyDescent="0.25">
      <c r="B40" s="12" t="str">
        <f t="shared" si="1"/>
        <v>M+11</v>
      </c>
      <c r="C40" s="27"/>
      <c r="D40" s="36">
        <f t="shared" ref="D40:AG40" si="13">D15/D$25</f>
        <v>9.5174451482769023E-3</v>
      </c>
      <c r="E40" s="36">
        <f t="shared" si="13"/>
        <v>7.8943806245126962E-3</v>
      </c>
      <c r="F40" s="36">
        <f t="shared" si="13"/>
        <v>7.1799221776290851E-3</v>
      </c>
      <c r="G40" s="36">
        <f t="shared" si="13"/>
        <v>5.6583412135268445E-3</v>
      </c>
      <c r="H40" s="36">
        <f t="shared" si="13"/>
        <v>1.7057470394969711E-2</v>
      </c>
      <c r="I40" s="36">
        <f t="shared" si="13"/>
        <v>1.5133447610367673E-2</v>
      </c>
      <c r="J40" s="36">
        <f t="shared" si="13"/>
        <v>8.6287975805075211E-3</v>
      </c>
      <c r="K40" s="36">
        <f t="shared" si="13"/>
        <v>7.6253851726008097E-3</v>
      </c>
      <c r="L40" s="36">
        <f t="shared" si="13"/>
        <v>6.6314810960590919E-3</v>
      </c>
      <c r="M40" s="36">
        <f t="shared" si="13"/>
        <v>5.2214875073298443E-3</v>
      </c>
      <c r="N40" s="36">
        <f t="shared" si="13"/>
        <v>1.7436566225677672E-2</v>
      </c>
      <c r="O40" s="36">
        <f t="shared" si="13"/>
        <v>1.3652222272376365E-2</v>
      </c>
      <c r="P40" s="36">
        <f t="shared" si="13"/>
        <v>9.655657445592632E-3</v>
      </c>
      <c r="Q40" s="36">
        <f t="shared" si="13"/>
        <v>8.033197053612523E-3</v>
      </c>
      <c r="R40" s="36">
        <f t="shared" si="13"/>
        <v>3.0171944118391591E-3</v>
      </c>
      <c r="S40" s="36">
        <f t="shared" si="13"/>
        <v>5.8529669451147298E-3</v>
      </c>
      <c r="T40" s="36">
        <f t="shared" si="13"/>
        <v>1.6011992864079765E-2</v>
      </c>
      <c r="U40" s="36">
        <f t="shared" si="13"/>
        <v>3.8257903810088151E-3</v>
      </c>
      <c r="V40" s="36">
        <f t="shared" si="13"/>
        <v>8.1723266561085101E-3</v>
      </c>
      <c r="W40" s="36">
        <f t="shared" si="13"/>
        <v>7.5924817459945533E-3</v>
      </c>
      <c r="X40" s="36">
        <f t="shared" si="13"/>
        <v>6.9459995640147182E-3</v>
      </c>
      <c r="Y40" s="36">
        <f t="shared" si="13"/>
        <v>5.7674191879799764E-3</v>
      </c>
      <c r="Z40" s="36">
        <f t="shared" si="13"/>
        <v>1.4212068412698738E-2</v>
      </c>
      <c r="AA40" s="36">
        <f t="shared" si="13"/>
        <v>1.4754224561163362E-2</v>
      </c>
      <c r="AB40" s="36">
        <f t="shared" si="13"/>
        <v>9.1429270204264734E-3</v>
      </c>
      <c r="AC40" s="36">
        <f t="shared" si="13"/>
        <v>8.8098298656199437E-3</v>
      </c>
      <c r="AD40" s="36">
        <f t="shared" si="13"/>
        <v>5.7190813400924282E-3</v>
      </c>
      <c r="AE40" s="36">
        <f t="shared" si="13"/>
        <v>6.3824704577339587E-3</v>
      </c>
      <c r="AF40" s="36">
        <f t="shared" si="13"/>
        <v>1.4887091639575072E-2</v>
      </c>
      <c r="AG40" s="36">
        <f t="shared" si="13"/>
        <v>1.4281830458685031E-2</v>
      </c>
    </row>
    <row r="41" spans="2:33" x14ac:dyDescent="0.25">
      <c r="B41" s="12" t="str">
        <f t="shared" si="1"/>
        <v>M+12</v>
      </c>
      <c r="C41" s="27"/>
      <c r="D41" s="36">
        <f t="shared" ref="D41:AG41" si="14">D16/D$25</f>
        <v>0</v>
      </c>
      <c r="E41" s="36">
        <f t="shared" si="14"/>
        <v>0</v>
      </c>
      <c r="F41" s="36">
        <f t="shared" si="14"/>
        <v>0</v>
      </c>
      <c r="G41" s="36">
        <f t="shared" si="14"/>
        <v>0</v>
      </c>
      <c r="H41" s="36">
        <f t="shared" si="14"/>
        <v>0</v>
      </c>
      <c r="I41" s="36">
        <f t="shared" si="14"/>
        <v>0</v>
      </c>
      <c r="J41" s="36">
        <f t="shared" si="14"/>
        <v>0</v>
      </c>
      <c r="K41" s="36">
        <f t="shared" si="14"/>
        <v>0</v>
      </c>
      <c r="L41" s="36">
        <f t="shared" si="14"/>
        <v>0</v>
      </c>
      <c r="M41" s="36">
        <f t="shared" si="14"/>
        <v>0</v>
      </c>
      <c r="N41" s="36">
        <f t="shared" si="14"/>
        <v>0</v>
      </c>
      <c r="O41" s="36">
        <f t="shared" si="14"/>
        <v>0</v>
      </c>
      <c r="P41" s="36">
        <f t="shared" si="14"/>
        <v>0</v>
      </c>
      <c r="Q41" s="36">
        <f t="shared" si="14"/>
        <v>0</v>
      </c>
      <c r="R41" s="36">
        <f t="shared" si="14"/>
        <v>0</v>
      </c>
      <c r="S41" s="36">
        <f t="shared" si="14"/>
        <v>0</v>
      </c>
      <c r="T41" s="36">
        <f t="shared" si="14"/>
        <v>0</v>
      </c>
      <c r="U41" s="36">
        <f t="shared" si="14"/>
        <v>0</v>
      </c>
      <c r="V41" s="36">
        <f t="shared" si="14"/>
        <v>0</v>
      </c>
      <c r="W41" s="36">
        <f t="shared" si="14"/>
        <v>0</v>
      </c>
      <c r="X41" s="36">
        <f t="shared" si="14"/>
        <v>0</v>
      </c>
      <c r="Y41" s="36">
        <f t="shared" si="14"/>
        <v>0</v>
      </c>
      <c r="Z41" s="36">
        <f t="shared" si="14"/>
        <v>0</v>
      </c>
      <c r="AA41" s="36">
        <f t="shared" si="14"/>
        <v>0</v>
      </c>
      <c r="AB41" s="36">
        <f t="shared" si="14"/>
        <v>0</v>
      </c>
      <c r="AC41" s="36">
        <f t="shared" si="14"/>
        <v>0</v>
      </c>
      <c r="AD41" s="36">
        <f t="shared" si="14"/>
        <v>0</v>
      </c>
      <c r="AE41" s="36">
        <f t="shared" si="14"/>
        <v>0</v>
      </c>
      <c r="AF41" s="36">
        <f t="shared" si="14"/>
        <v>0</v>
      </c>
      <c r="AG41" s="36">
        <f t="shared" si="14"/>
        <v>0</v>
      </c>
    </row>
    <row r="42" spans="2:33" x14ac:dyDescent="0.25">
      <c r="B42" s="12" t="str">
        <f t="shared" si="1"/>
        <v>M+13</v>
      </c>
      <c r="C42" s="27"/>
      <c r="D42" s="36">
        <f t="shared" ref="D42:AG42" si="15">D17/D$25</f>
        <v>1.4499227657413438E-3</v>
      </c>
      <c r="E42" s="36">
        <f t="shared" si="15"/>
        <v>1.1786050873367055E-3</v>
      </c>
      <c r="F42" s="36">
        <f t="shared" si="15"/>
        <v>1.032831233637738E-3</v>
      </c>
      <c r="G42" s="36">
        <f t="shared" si="15"/>
        <v>8.0375796347545068E-4</v>
      </c>
      <c r="H42" s="36">
        <f t="shared" si="15"/>
        <v>3.0359264122844917E-3</v>
      </c>
      <c r="I42" s="36">
        <f t="shared" si="15"/>
        <v>2.4020286454895469E-3</v>
      </c>
      <c r="J42" s="36">
        <f t="shared" si="15"/>
        <v>9.5730288859029991E-4</v>
      </c>
      <c r="K42" s="36">
        <f t="shared" si="15"/>
        <v>1.031799543235007E-3</v>
      </c>
      <c r="L42" s="36">
        <f t="shared" si="15"/>
        <v>1.1241282591903073E-3</v>
      </c>
      <c r="M42" s="36">
        <f t="shared" si="15"/>
        <v>7.618147983348226E-4</v>
      </c>
      <c r="N42" s="36">
        <f t="shared" si="15"/>
        <v>2.7009473158170426E-3</v>
      </c>
      <c r="O42" s="36">
        <f t="shared" si="15"/>
        <v>2.2991781131815347E-3</v>
      </c>
      <c r="P42" s="36">
        <f t="shared" si="15"/>
        <v>1.474135057532735E-3</v>
      </c>
      <c r="Q42" s="36">
        <f t="shared" si="15"/>
        <v>1.3087513354870723E-3</v>
      </c>
      <c r="R42" s="36">
        <f t="shared" si="15"/>
        <v>0</v>
      </c>
      <c r="S42" s="36">
        <f t="shared" si="15"/>
        <v>8.8267287288236083E-4</v>
      </c>
      <c r="T42" s="36">
        <f t="shared" si="15"/>
        <v>2.5313823047119427E-3</v>
      </c>
      <c r="U42" s="36">
        <f t="shared" si="15"/>
        <v>3.3394206198840995E-2</v>
      </c>
      <c r="V42" s="36">
        <f t="shared" si="15"/>
        <v>1.077828618390828E-3</v>
      </c>
      <c r="W42" s="36">
        <f t="shared" si="15"/>
        <v>1.2373002293269251E-3</v>
      </c>
      <c r="X42" s="36">
        <f t="shared" si="15"/>
        <v>4.829650399245524E-4</v>
      </c>
      <c r="Y42" s="36">
        <f t="shared" si="15"/>
        <v>9.167065413167708E-4</v>
      </c>
      <c r="Z42" s="36">
        <f t="shared" si="15"/>
        <v>1.8586500920414653E-3</v>
      </c>
      <c r="AA42" s="36">
        <f t="shared" si="15"/>
        <v>2.3244844334265654E-3</v>
      </c>
      <c r="AB42" s="36">
        <f t="shared" si="15"/>
        <v>7.9824687822002672E-4</v>
      </c>
      <c r="AC42" s="36">
        <f t="shared" si="15"/>
        <v>1.3442109035656173E-3</v>
      </c>
      <c r="AD42" s="36">
        <f t="shared" si="15"/>
        <v>0</v>
      </c>
      <c r="AE42" s="36">
        <f t="shared" si="15"/>
        <v>9.6256514197722259E-4</v>
      </c>
      <c r="AF42" s="36">
        <f t="shared" si="15"/>
        <v>1.5762216639237331E-3</v>
      </c>
      <c r="AG42" s="36">
        <f t="shared" si="15"/>
        <v>2.1537193688794627E-3</v>
      </c>
    </row>
    <row r="43" spans="2:33" x14ac:dyDescent="0.25">
      <c r="B43" s="12" t="str">
        <f t="shared" si="1"/>
        <v>M+14</v>
      </c>
      <c r="C43" s="27"/>
      <c r="D43" s="36">
        <f t="shared" ref="D43:AG43" si="16">D18/D$25</f>
        <v>0</v>
      </c>
      <c r="E43" s="36">
        <f t="shared" si="16"/>
        <v>0</v>
      </c>
      <c r="F43" s="36">
        <f t="shared" si="16"/>
        <v>0</v>
      </c>
      <c r="G43" s="36">
        <f t="shared" si="16"/>
        <v>0</v>
      </c>
      <c r="H43" s="36">
        <f t="shared" si="16"/>
        <v>0</v>
      </c>
      <c r="I43" s="36">
        <f t="shared" si="16"/>
        <v>0</v>
      </c>
      <c r="J43" s="36">
        <f t="shared" si="16"/>
        <v>0</v>
      </c>
      <c r="K43" s="36">
        <f t="shared" si="16"/>
        <v>0</v>
      </c>
      <c r="L43" s="36">
        <f t="shared" si="16"/>
        <v>0</v>
      </c>
      <c r="M43" s="36">
        <f t="shared" si="16"/>
        <v>0</v>
      </c>
      <c r="N43" s="36">
        <f t="shared" si="16"/>
        <v>0</v>
      </c>
      <c r="O43" s="36">
        <f t="shared" si="16"/>
        <v>0</v>
      </c>
      <c r="P43" s="36">
        <f t="shared" si="16"/>
        <v>0</v>
      </c>
      <c r="Q43" s="36">
        <f t="shared" si="16"/>
        <v>0</v>
      </c>
      <c r="R43" s="36">
        <f t="shared" si="16"/>
        <v>0</v>
      </c>
      <c r="S43" s="36">
        <f t="shared" si="16"/>
        <v>0</v>
      </c>
      <c r="T43" s="36">
        <f t="shared" si="16"/>
        <v>0</v>
      </c>
      <c r="U43" s="36">
        <f t="shared" si="16"/>
        <v>0</v>
      </c>
      <c r="V43" s="36">
        <f t="shared" si="16"/>
        <v>0</v>
      </c>
      <c r="W43" s="36">
        <f t="shared" si="16"/>
        <v>0</v>
      </c>
      <c r="X43" s="36">
        <f t="shared" si="16"/>
        <v>0</v>
      </c>
      <c r="Y43" s="36">
        <f t="shared" si="16"/>
        <v>0</v>
      </c>
      <c r="Z43" s="36">
        <f t="shared" si="16"/>
        <v>0</v>
      </c>
      <c r="AA43" s="36">
        <f t="shared" si="16"/>
        <v>0</v>
      </c>
      <c r="AB43" s="36">
        <f t="shared" si="16"/>
        <v>0</v>
      </c>
      <c r="AC43" s="36">
        <f t="shared" si="16"/>
        <v>0</v>
      </c>
      <c r="AD43" s="36">
        <f t="shared" si="16"/>
        <v>0</v>
      </c>
      <c r="AE43" s="36">
        <f t="shared" si="16"/>
        <v>0</v>
      </c>
      <c r="AF43" s="36">
        <f t="shared" si="16"/>
        <v>0</v>
      </c>
      <c r="AG43" s="36">
        <f t="shared" si="16"/>
        <v>0</v>
      </c>
    </row>
    <row r="44" spans="2:33" x14ac:dyDescent="0.25">
      <c r="B44" s="12" t="str">
        <f t="shared" si="1"/>
        <v>M+15</v>
      </c>
      <c r="C44" s="27"/>
      <c r="D44" s="36">
        <f t="shared" ref="D44:AG44" si="17">D19/D$25</f>
        <v>0</v>
      </c>
      <c r="E44" s="36">
        <f t="shared" si="17"/>
        <v>0</v>
      </c>
      <c r="F44" s="36">
        <f t="shared" si="17"/>
        <v>0</v>
      </c>
      <c r="G44" s="36">
        <f t="shared" si="17"/>
        <v>0</v>
      </c>
      <c r="H44" s="36">
        <f t="shared" si="17"/>
        <v>0</v>
      </c>
      <c r="I44" s="36">
        <f t="shared" si="17"/>
        <v>0</v>
      </c>
      <c r="J44" s="36">
        <f t="shared" si="17"/>
        <v>0</v>
      </c>
      <c r="K44" s="36">
        <f t="shared" si="17"/>
        <v>0</v>
      </c>
      <c r="L44" s="36">
        <f t="shared" si="17"/>
        <v>0</v>
      </c>
      <c r="M44" s="36">
        <f t="shared" si="17"/>
        <v>0</v>
      </c>
      <c r="N44" s="36">
        <f t="shared" si="17"/>
        <v>0</v>
      </c>
      <c r="O44" s="36">
        <f t="shared" si="17"/>
        <v>0</v>
      </c>
      <c r="P44" s="36">
        <f t="shared" si="17"/>
        <v>0</v>
      </c>
      <c r="Q44" s="36">
        <f t="shared" si="17"/>
        <v>0</v>
      </c>
      <c r="R44" s="36">
        <f t="shared" si="17"/>
        <v>0</v>
      </c>
      <c r="S44" s="36">
        <f t="shared" si="17"/>
        <v>0</v>
      </c>
      <c r="T44" s="36">
        <f t="shared" si="17"/>
        <v>0</v>
      </c>
      <c r="U44" s="36">
        <f t="shared" si="17"/>
        <v>0</v>
      </c>
      <c r="V44" s="36">
        <f t="shared" si="17"/>
        <v>0</v>
      </c>
      <c r="W44" s="36">
        <f t="shared" si="17"/>
        <v>0</v>
      </c>
      <c r="X44" s="36">
        <f t="shared" si="17"/>
        <v>0</v>
      </c>
      <c r="Y44" s="36">
        <f t="shared" si="17"/>
        <v>0</v>
      </c>
      <c r="Z44" s="36">
        <f t="shared" si="17"/>
        <v>0</v>
      </c>
      <c r="AA44" s="36">
        <f t="shared" si="17"/>
        <v>0</v>
      </c>
      <c r="AB44" s="36">
        <f t="shared" si="17"/>
        <v>0</v>
      </c>
      <c r="AC44" s="36">
        <f t="shared" si="17"/>
        <v>4.9253267655458436E-5</v>
      </c>
      <c r="AD44" s="36">
        <f t="shared" si="17"/>
        <v>0</v>
      </c>
      <c r="AE44" s="36">
        <f t="shared" si="17"/>
        <v>0</v>
      </c>
      <c r="AF44" s="36">
        <f t="shared" si="17"/>
        <v>0</v>
      </c>
      <c r="AG44" s="36">
        <f t="shared" si="17"/>
        <v>1.643276617523488E-4</v>
      </c>
    </row>
    <row r="45" spans="2:33" x14ac:dyDescent="0.25">
      <c r="B45" s="12" t="str">
        <f t="shared" si="1"/>
        <v>M+16</v>
      </c>
      <c r="C45" s="27"/>
      <c r="D45" s="36">
        <f t="shared" ref="D45:AG45" si="18">D20/D$25</f>
        <v>0</v>
      </c>
      <c r="E45" s="36">
        <f t="shared" si="18"/>
        <v>0</v>
      </c>
      <c r="F45" s="36">
        <f t="shared" si="18"/>
        <v>0</v>
      </c>
      <c r="G45" s="36">
        <f t="shared" si="18"/>
        <v>0</v>
      </c>
      <c r="H45" s="36">
        <f t="shared" si="18"/>
        <v>0</v>
      </c>
      <c r="I45" s="36">
        <f t="shared" si="18"/>
        <v>0</v>
      </c>
      <c r="J45" s="36">
        <f t="shared" si="18"/>
        <v>0</v>
      </c>
      <c r="K45" s="36">
        <f t="shared" si="18"/>
        <v>0</v>
      </c>
      <c r="L45" s="36">
        <f t="shared" si="18"/>
        <v>0</v>
      </c>
      <c r="M45" s="36">
        <f t="shared" si="18"/>
        <v>0</v>
      </c>
      <c r="N45" s="36">
        <f t="shared" si="18"/>
        <v>0</v>
      </c>
      <c r="O45" s="36">
        <f t="shared" si="18"/>
        <v>0</v>
      </c>
      <c r="P45" s="36">
        <f t="shared" si="18"/>
        <v>0</v>
      </c>
      <c r="Q45" s="36">
        <f t="shared" si="18"/>
        <v>0</v>
      </c>
      <c r="R45" s="36">
        <f t="shared" si="18"/>
        <v>0</v>
      </c>
      <c r="S45" s="36">
        <f t="shared" si="18"/>
        <v>0</v>
      </c>
      <c r="T45" s="36">
        <f t="shared" si="18"/>
        <v>0</v>
      </c>
      <c r="U45" s="36">
        <f t="shared" si="18"/>
        <v>0</v>
      </c>
      <c r="V45" s="36">
        <f t="shared" si="18"/>
        <v>0</v>
      </c>
      <c r="W45" s="36">
        <f t="shared" si="18"/>
        <v>0</v>
      </c>
      <c r="X45" s="36">
        <f t="shared" si="18"/>
        <v>0</v>
      </c>
      <c r="Y45" s="36">
        <f t="shared" si="18"/>
        <v>0</v>
      </c>
      <c r="Z45" s="36">
        <f t="shared" si="18"/>
        <v>0</v>
      </c>
      <c r="AA45" s="36">
        <f t="shared" si="18"/>
        <v>0</v>
      </c>
      <c r="AB45" s="36">
        <f t="shared" si="18"/>
        <v>0</v>
      </c>
      <c r="AC45" s="36">
        <f t="shared" si="18"/>
        <v>0</v>
      </c>
      <c r="AD45" s="36">
        <f t="shared" si="18"/>
        <v>0</v>
      </c>
      <c r="AE45" s="36">
        <f t="shared" si="18"/>
        <v>0</v>
      </c>
      <c r="AF45" s="36">
        <f t="shared" si="18"/>
        <v>0</v>
      </c>
      <c r="AG45" s="36">
        <f t="shared" si="18"/>
        <v>0</v>
      </c>
    </row>
    <row r="46" spans="2:33" x14ac:dyDescent="0.25">
      <c r="B46" s="12" t="str">
        <f t="shared" si="1"/>
        <v>M+17</v>
      </c>
      <c r="C46" s="27"/>
      <c r="D46" s="36">
        <f t="shared" ref="D46:AG46" si="19">D21/D$25</f>
        <v>0</v>
      </c>
      <c r="E46" s="36">
        <f t="shared" si="19"/>
        <v>0</v>
      </c>
      <c r="F46" s="36">
        <f t="shared" si="19"/>
        <v>0</v>
      </c>
      <c r="G46" s="36">
        <f t="shared" si="19"/>
        <v>0</v>
      </c>
      <c r="H46" s="36">
        <f t="shared" si="19"/>
        <v>0</v>
      </c>
      <c r="I46" s="36">
        <f t="shared" si="19"/>
        <v>0</v>
      </c>
      <c r="J46" s="36">
        <f t="shared" si="19"/>
        <v>0</v>
      </c>
      <c r="K46" s="36">
        <f t="shared" si="19"/>
        <v>0</v>
      </c>
      <c r="L46" s="36">
        <f t="shared" si="19"/>
        <v>0</v>
      </c>
      <c r="M46" s="36">
        <f t="shared" si="19"/>
        <v>0</v>
      </c>
      <c r="N46" s="36">
        <f t="shared" si="19"/>
        <v>0</v>
      </c>
      <c r="O46" s="36">
        <f t="shared" si="19"/>
        <v>0</v>
      </c>
      <c r="P46" s="36">
        <f t="shared" si="19"/>
        <v>0</v>
      </c>
      <c r="Q46" s="36">
        <f t="shared" si="19"/>
        <v>0</v>
      </c>
      <c r="R46" s="36">
        <f t="shared" si="19"/>
        <v>0</v>
      </c>
      <c r="S46" s="36">
        <f t="shared" si="19"/>
        <v>0</v>
      </c>
      <c r="T46" s="36">
        <f t="shared" si="19"/>
        <v>0</v>
      </c>
      <c r="U46" s="36">
        <f t="shared" si="19"/>
        <v>0</v>
      </c>
      <c r="V46" s="36">
        <f t="shared" si="19"/>
        <v>0</v>
      </c>
      <c r="W46" s="36">
        <f t="shared" si="19"/>
        <v>0</v>
      </c>
      <c r="X46" s="36">
        <f t="shared" si="19"/>
        <v>0</v>
      </c>
      <c r="Y46" s="36">
        <f t="shared" si="19"/>
        <v>0</v>
      </c>
      <c r="Z46" s="36">
        <f t="shared" si="19"/>
        <v>0</v>
      </c>
      <c r="AA46" s="36">
        <f t="shared" si="19"/>
        <v>0</v>
      </c>
      <c r="AB46" s="36">
        <f t="shared" si="19"/>
        <v>0</v>
      </c>
      <c r="AC46" s="36">
        <f t="shared" si="19"/>
        <v>0</v>
      </c>
      <c r="AD46" s="36">
        <f t="shared" si="19"/>
        <v>0</v>
      </c>
      <c r="AE46" s="36">
        <f t="shared" si="19"/>
        <v>0</v>
      </c>
      <c r="AF46" s="36">
        <f t="shared" si="19"/>
        <v>0</v>
      </c>
      <c r="AG46" s="36">
        <f t="shared" si="19"/>
        <v>0</v>
      </c>
    </row>
    <row r="47" spans="2:33" x14ac:dyDescent="0.25">
      <c r="B47" s="12" t="str">
        <f t="shared" si="1"/>
        <v>M+18</v>
      </c>
      <c r="C47" s="27"/>
      <c r="D47" s="36">
        <f t="shared" ref="D47:AG47" si="20">D22/D$25</f>
        <v>0</v>
      </c>
      <c r="E47" s="36">
        <f t="shared" si="20"/>
        <v>0</v>
      </c>
      <c r="F47" s="36">
        <f t="shared" si="20"/>
        <v>0</v>
      </c>
      <c r="G47" s="36">
        <f t="shared" si="20"/>
        <v>0</v>
      </c>
      <c r="H47" s="36">
        <f t="shared" si="20"/>
        <v>0</v>
      </c>
      <c r="I47" s="36">
        <f t="shared" si="20"/>
        <v>0</v>
      </c>
      <c r="J47" s="36">
        <f t="shared" si="20"/>
        <v>0</v>
      </c>
      <c r="K47" s="36">
        <f t="shared" si="20"/>
        <v>0</v>
      </c>
      <c r="L47" s="36">
        <f t="shared" si="20"/>
        <v>0</v>
      </c>
      <c r="M47" s="36">
        <f t="shared" si="20"/>
        <v>0</v>
      </c>
      <c r="N47" s="36">
        <f t="shared" si="20"/>
        <v>0</v>
      </c>
      <c r="O47" s="36">
        <f t="shared" si="20"/>
        <v>0</v>
      </c>
      <c r="P47" s="36">
        <f t="shared" si="20"/>
        <v>0</v>
      </c>
      <c r="Q47" s="36">
        <f t="shared" si="20"/>
        <v>0</v>
      </c>
      <c r="R47" s="36">
        <f t="shared" si="20"/>
        <v>0</v>
      </c>
      <c r="S47" s="36">
        <f t="shared" si="20"/>
        <v>0</v>
      </c>
      <c r="T47" s="36">
        <f t="shared" si="20"/>
        <v>0</v>
      </c>
      <c r="U47" s="36">
        <f t="shared" si="20"/>
        <v>0</v>
      </c>
      <c r="V47" s="36">
        <f t="shared" si="20"/>
        <v>0</v>
      </c>
      <c r="W47" s="36">
        <f t="shared" si="20"/>
        <v>0</v>
      </c>
      <c r="X47" s="36">
        <f t="shared" si="20"/>
        <v>0</v>
      </c>
      <c r="Y47" s="36">
        <f t="shared" si="20"/>
        <v>0</v>
      </c>
      <c r="Z47" s="36">
        <f t="shared" si="20"/>
        <v>0</v>
      </c>
      <c r="AA47" s="36">
        <f t="shared" si="20"/>
        <v>0</v>
      </c>
      <c r="AB47" s="36">
        <f t="shared" si="20"/>
        <v>0</v>
      </c>
      <c r="AC47" s="36">
        <f t="shared" si="20"/>
        <v>0</v>
      </c>
      <c r="AD47" s="36">
        <f t="shared" si="20"/>
        <v>0</v>
      </c>
      <c r="AE47" s="36">
        <f t="shared" si="20"/>
        <v>0</v>
      </c>
      <c r="AF47" s="36">
        <f t="shared" si="20"/>
        <v>0</v>
      </c>
      <c r="AG47" s="36">
        <f t="shared" si="20"/>
        <v>0</v>
      </c>
    </row>
    <row r="48" spans="2:33" x14ac:dyDescent="0.25">
      <c r="B48" s="12" t="str">
        <f t="shared" si="1"/>
        <v>M+19</v>
      </c>
      <c r="C48" s="27"/>
      <c r="D48" s="36">
        <f t="shared" ref="D48:AG48" si="21">D23/D$25</f>
        <v>0</v>
      </c>
      <c r="E48" s="36">
        <f t="shared" si="21"/>
        <v>0</v>
      </c>
      <c r="F48" s="36">
        <f t="shared" si="21"/>
        <v>0</v>
      </c>
      <c r="G48" s="36">
        <f t="shared" si="21"/>
        <v>0</v>
      </c>
      <c r="H48" s="36">
        <f t="shared" si="21"/>
        <v>0</v>
      </c>
      <c r="I48" s="36">
        <f t="shared" si="21"/>
        <v>0</v>
      </c>
      <c r="J48" s="36">
        <f t="shared" si="21"/>
        <v>0</v>
      </c>
      <c r="K48" s="36">
        <f t="shared" si="21"/>
        <v>0</v>
      </c>
      <c r="L48" s="36">
        <f t="shared" si="21"/>
        <v>0</v>
      </c>
      <c r="M48" s="36">
        <f t="shared" si="21"/>
        <v>0</v>
      </c>
      <c r="N48" s="36">
        <f t="shared" si="21"/>
        <v>0</v>
      </c>
      <c r="O48" s="36">
        <f t="shared" si="21"/>
        <v>0</v>
      </c>
      <c r="P48" s="36">
        <f t="shared" si="21"/>
        <v>0</v>
      </c>
      <c r="Q48" s="36">
        <f t="shared" si="21"/>
        <v>0</v>
      </c>
      <c r="R48" s="36">
        <f t="shared" si="21"/>
        <v>0</v>
      </c>
      <c r="S48" s="36">
        <f t="shared" si="21"/>
        <v>0</v>
      </c>
      <c r="T48" s="36">
        <f t="shared" si="21"/>
        <v>0</v>
      </c>
      <c r="U48" s="36">
        <f t="shared" si="21"/>
        <v>0</v>
      </c>
      <c r="V48" s="36">
        <f t="shared" si="21"/>
        <v>0</v>
      </c>
      <c r="W48" s="36">
        <f t="shared" si="21"/>
        <v>0</v>
      </c>
      <c r="X48" s="36">
        <f t="shared" si="21"/>
        <v>0</v>
      </c>
      <c r="Y48" s="36">
        <f t="shared" si="21"/>
        <v>0</v>
      </c>
      <c r="Z48" s="36">
        <f t="shared" si="21"/>
        <v>0</v>
      </c>
      <c r="AA48" s="36">
        <f t="shared" si="21"/>
        <v>0</v>
      </c>
      <c r="AB48" s="36">
        <f t="shared" si="21"/>
        <v>0</v>
      </c>
      <c r="AC48" s="36">
        <f t="shared" si="21"/>
        <v>0</v>
      </c>
      <c r="AD48" s="36">
        <f t="shared" si="21"/>
        <v>0</v>
      </c>
      <c r="AE48" s="36">
        <f t="shared" si="21"/>
        <v>0</v>
      </c>
      <c r="AF48" s="36">
        <f t="shared" si="21"/>
        <v>0</v>
      </c>
      <c r="AG48" s="36">
        <f t="shared" si="21"/>
        <v>0</v>
      </c>
    </row>
    <row r="49" spans="1:40" x14ac:dyDescent="0.25">
      <c r="B49" s="12" t="str">
        <f t="shared" si="1"/>
        <v>M+20</v>
      </c>
      <c r="C49" s="27"/>
      <c r="D49" s="36">
        <f t="shared" ref="D49:AG49" si="22">D24/D$25</f>
        <v>0</v>
      </c>
      <c r="E49" s="36">
        <f t="shared" si="22"/>
        <v>0</v>
      </c>
      <c r="F49" s="36">
        <f t="shared" si="22"/>
        <v>0</v>
      </c>
      <c r="G49" s="36">
        <f t="shared" si="22"/>
        <v>0</v>
      </c>
      <c r="H49" s="36">
        <f t="shared" si="22"/>
        <v>0</v>
      </c>
      <c r="I49" s="36">
        <f t="shared" si="22"/>
        <v>0</v>
      </c>
      <c r="J49" s="36">
        <f t="shared" si="22"/>
        <v>0</v>
      </c>
      <c r="K49" s="36">
        <f t="shared" si="22"/>
        <v>0</v>
      </c>
      <c r="L49" s="36">
        <f t="shared" si="22"/>
        <v>0</v>
      </c>
      <c r="M49" s="36">
        <f t="shared" si="22"/>
        <v>0</v>
      </c>
      <c r="N49" s="36">
        <f t="shared" si="22"/>
        <v>0</v>
      </c>
      <c r="O49" s="36">
        <f t="shared" si="22"/>
        <v>0</v>
      </c>
      <c r="P49" s="36">
        <f t="shared" si="22"/>
        <v>0</v>
      </c>
      <c r="Q49" s="36">
        <f t="shared" si="22"/>
        <v>0</v>
      </c>
      <c r="R49" s="36">
        <f t="shared" si="22"/>
        <v>0</v>
      </c>
      <c r="S49" s="36">
        <f t="shared" si="22"/>
        <v>0</v>
      </c>
      <c r="T49" s="36">
        <f t="shared" si="22"/>
        <v>0</v>
      </c>
      <c r="U49" s="36">
        <f t="shared" si="22"/>
        <v>0</v>
      </c>
      <c r="V49" s="36">
        <f t="shared" si="22"/>
        <v>0</v>
      </c>
      <c r="W49" s="36">
        <f t="shared" si="22"/>
        <v>0</v>
      </c>
      <c r="X49" s="36">
        <f t="shared" si="22"/>
        <v>0</v>
      </c>
      <c r="Y49" s="36">
        <f t="shared" si="22"/>
        <v>0</v>
      </c>
      <c r="Z49" s="36">
        <f t="shared" si="22"/>
        <v>0</v>
      </c>
      <c r="AA49" s="36">
        <f t="shared" si="22"/>
        <v>0</v>
      </c>
      <c r="AB49" s="36">
        <f t="shared" si="22"/>
        <v>0</v>
      </c>
      <c r="AC49" s="36">
        <f t="shared" si="22"/>
        <v>0</v>
      </c>
      <c r="AD49" s="36">
        <f t="shared" si="22"/>
        <v>0</v>
      </c>
      <c r="AE49" s="36">
        <f t="shared" si="22"/>
        <v>0</v>
      </c>
      <c r="AF49" s="36">
        <f t="shared" si="22"/>
        <v>0</v>
      </c>
      <c r="AG49" s="36">
        <f t="shared" si="22"/>
        <v>0</v>
      </c>
    </row>
    <row r="50" spans="1:40" x14ac:dyDescent="0.25">
      <c r="C50" s="27"/>
      <c r="D50" s="37"/>
      <c r="E50" s="37"/>
      <c r="F50" s="37"/>
      <c r="G50" s="37"/>
      <c r="H50" s="37"/>
      <c r="I50" s="37"/>
      <c r="J50" s="37"/>
      <c r="K50" s="37"/>
      <c r="L50" s="37"/>
      <c r="M50" s="37"/>
      <c r="N50" s="37"/>
      <c r="O50" s="37"/>
      <c r="P50" s="37"/>
      <c r="Q50" s="37"/>
      <c r="R50" s="37"/>
      <c r="S50" s="37"/>
      <c r="T50" s="37"/>
      <c r="U50" s="37"/>
      <c r="V50" s="37"/>
      <c r="W50" s="37"/>
      <c r="X50" s="37"/>
      <c r="Y50" s="37"/>
      <c r="Z50" s="37"/>
      <c r="AA50" s="37"/>
      <c r="AB50" s="37"/>
      <c r="AC50" s="37"/>
      <c r="AD50" s="37"/>
      <c r="AE50" s="37"/>
      <c r="AF50" s="37"/>
      <c r="AG50" s="37"/>
    </row>
    <row r="51" spans="1:40" x14ac:dyDescent="0.25">
      <c r="D51" s="38"/>
      <c r="E51" s="38"/>
      <c r="F51" s="38"/>
      <c r="G51" s="38"/>
      <c r="H51" s="38"/>
      <c r="I51" s="38"/>
      <c r="J51" s="38"/>
      <c r="K51" s="38"/>
      <c r="L51" s="38"/>
      <c r="M51" s="38"/>
      <c r="N51" s="38"/>
      <c r="O51" s="38"/>
      <c r="P51" s="38"/>
      <c r="Q51" s="38"/>
      <c r="R51" s="38"/>
      <c r="S51" s="38"/>
      <c r="T51" s="38"/>
      <c r="U51" s="38"/>
      <c r="V51" s="38"/>
      <c r="W51" s="38"/>
      <c r="X51" s="38"/>
      <c r="Y51" s="38"/>
      <c r="Z51" s="38"/>
      <c r="AA51" s="38"/>
      <c r="AB51" s="38"/>
      <c r="AC51" s="38"/>
      <c r="AD51" s="38"/>
      <c r="AE51" s="38"/>
      <c r="AF51" s="38"/>
      <c r="AG51" s="38"/>
    </row>
    <row r="52" spans="1:40" x14ac:dyDescent="0.25">
      <c r="A52" s="9" t="s">
        <v>74</v>
      </c>
      <c r="D52" s="38"/>
      <c r="E52" s="38"/>
      <c r="F52" s="38"/>
      <c r="G52" s="38"/>
      <c r="H52" s="38"/>
      <c r="I52" s="38"/>
      <c r="J52" s="38"/>
      <c r="K52" s="38"/>
      <c r="L52" s="38"/>
      <c r="M52" s="38"/>
      <c r="N52" s="38"/>
      <c r="O52" s="38"/>
      <c r="P52" s="38"/>
      <c r="Q52" s="38"/>
      <c r="R52" s="38"/>
      <c r="S52" s="38"/>
      <c r="T52" s="38"/>
      <c r="U52" s="38"/>
      <c r="V52" s="38"/>
      <c r="W52" s="38"/>
      <c r="X52" s="38"/>
      <c r="Y52" s="38"/>
      <c r="Z52" s="38"/>
      <c r="AA52" s="38"/>
      <c r="AB52" s="38"/>
      <c r="AC52" s="38"/>
      <c r="AD52" s="38"/>
      <c r="AE52" s="38"/>
      <c r="AF52" s="38"/>
      <c r="AG52" s="38"/>
      <c r="AJ52" s="39"/>
      <c r="AK52" s="39"/>
    </row>
    <row r="53" spans="1:40" x14ac:dyDescent="0.25">
      <c r="A53" s="9"/>
      <c r="D53" s="38"/>
      <c r="E53" s="38"/>
      <c r="F53" s="38"/>
      <c r="G53" s="38"/>
      <c r="H53" s="38"/>
      <c r="I53" s="38"/>
      <c r="J53" s="38"/>
      <c r="K53" s="38"/>
      <c r="L53" s="38"/>
      <c r="M53" s="38"/>
      <c r="N53" s="38"/>
      <c r="O53" s="38"/>
      <c r="P53" s="38"/>
      <c r="Q53" s="38"/>
      <c r="R53" s="38"/>
      <c r="S53" s="38"/>
      <c r="T53" s="38"/>
      <c r="U53" s="38"/>
      <c r="V53" s="38"/>
      <c r="W53" s="38"/>
      <c r="X53" s="38"/>
      <c r="Y53" s="38"/>
      <c r="Z53" s="38"/>
      <c r="AA53" s="38"/>
      <c r="AB53" s="38"/>
      <c r="AC53" s="38"/>
      <c r="AD53" s="38"/>
      <c r="AE53" s="38"/>
      <c r="AF53" s="38"/>
      <c r="AG53" s="38"/>
      <c r="AJ53" s="39"/>
      <c r="AK53" s="39"/>
    </row>
    <row r="54" spans="1:40" x14ac:dyDescent="0.25">
      <c r="C54" s="47" t="s">
        <v>73</v>
      </c>
      <c r="D54" s="40">
        <f>SUM(D29:D31)*(SUM($AM7:$AM22)/SUM($AM4:$AM6))</f>
        <v>0.1180686871064783</v>
      </c>
      <c r="E54" s="38">
        <f>SUM(E29:E31)*(SUM($AM7:$AM22)/SUM($AM4:$AM6))</f>
        <v>0.12457561220693401</v>
      </c>
      <c r="F54" s="38">
        <f>SUM(F29:F31)*(SUM($AM7:$AM22)/SUM($AM4:$AM6))</f>
        <v>0.12082520934138556</v>
      </c>
      <c r="G54" s="38">
        <f>SUM(G29:G31)*(SUM($AM7:$AM22)/SUM($AM4:$AM6))</f>
        <v>0.12637232837146453</v>
      </c>
      <c r="H54" s="38">
        <f>SUM(H29:H31)*(SUM($AM7:$AM22)/SUM($AM4:$AM6))</f>
        <v>0.11808590141147095</v>
      </c>
      <c r="I54" s="38">
        <f>SUM(I29:I31)*(SUM($AM7:$AM22)/SUM($AM4:$AM6))</f>
        <v>0.12250927668457487</v>
      </c>
      <c r="J54" s="38">
        <f>SUM(J29:J31)*(SUM($AM7:$AM22)/SUM($AM4:$AM6))</f>
        <v>0.11924075627077819</v>
      </c>
      <c r="K54" s="38">
        <f>SUM(K29:K31)*(SUM($AM7:$AM22)/SUM($AM4:$AM6))</f>
        <v>0.12424366267208882</v>
      </c>
      <c r="L54" s="38">
        <f>SUM(L29:L31)*(SUM($AM7:$AM22)/SUM($AM4:$AM6))</f>
        <v>0.12194312753493072</v>
      </c>
      <c r="M54" s="38">
        <f>SUM(M29:M31)*(SUM($AM7:$AM22)/SUM($AM4:$AM6))</f>
        <v>0.12703805413456687</v>
      </c>
      <c r="N54" s="38">
        <f>SUM(N29:N31)*(SUM($AM7:$AM22)/SUM($AM4:$AM6))</f>
        <v>0.11942726712779478</v>
      </c>
      <c r="O54" s="38">
        <f>SUM(O29:O31)*(SUM($AM7:$AM22)/SUM($AM4:$AM6))</f>
        <v>0.12358753743901268</v>
      </c>
      <c r="P54" s="38">
        <f>SUM(P29:P31)*(SUM($AM7:$AM22)/SUM($AM4:$AM6))</f>
        <v>0.11821656108053091</v>
      </c>
      <c r="Q54" s="38">
        <f>SUM(Q29:Q31)*(SUM($AM7:$AM22)/SUM($AM4:$AM6))</f>
        <v>0.12140634487473963</v>
      </c>
      <c r="R54" s="38">
        <f>SUM(R29:R31)*(SUM($AM7:$AM22)/SUM($AM4:$AM6))</f>
        <v>0.12419221136582884</v>
      </c>
      <c r="S54" s="38">
        <f>SUM(S29:S31)*(SUM($AM7:$AM22)/SUM($AM4:$AM6))</f>
        <v>0.12531462732556728</v>
      </c>
      <c r="T54" s="38">
        <f>SUM(T29:T31)*(SUM($AM7:$AM22)/SUM($AM4:$AM6))</f>
        <v>0.12165537469678475</v>
      </c>
      <c r="U54" s="38">
        <f>SUM(U29:U31)*(SUM($AM7:$AM22)/SUM($AM4:$AM6))</f>
        <v>0.13484046676197989</v>
      </c>
      <c r="V54" s="38">
        <f>SUM(V29:V31)*(SUM($AM7:$AM22)/SUM($AM4:$AM6))</f>
        <v>0.12253638305639833</v>
      </c>
      <c r="W54" s="38">
        <f>SUM(W29:W31)*(SUM($AM7:$AM22)/SUM($AM4:$AM6))</f>
        <v>0.12462001271889947</v>
      </c>
      <c r="X54" s="38">
        <f>SUM(X29:X31)*(SUM($AM7:$AM22)/SUM($AM4:$AM6))</f>
        <v>0.12275856255119343</v>
      </c>
      <c r="Y54" s="38">
        <f>SUM(Y29:Y31)*(SUM($AM7:$AM22)/SUM($AM4:$AM6))</f>
        <v>0.12530760794924822</v>
      </c>
      <c r="Z54" s="38">
        <f>SUM(Z29:Z31)*(SUM($AM7:$AM22)/SUM($AM4:$AM6))</f>
        <v>0.12131140227102362</v>
      </c>
      <c r="AA54" s="38">
        <f>SUM(AA29:AA31)*(SUM($AM7:$AM22)/SUM($AM4:$AM6))</f>
        <v>0.12329478584130224</v>
      </c>
      <c r="AB54" s="38">
        <f>SUM(AB29:AB31)*(SUM($AM7:$AM22)/SUM($AM4:$AM6))</f>
        <v>0.11946094699101054</v>
      </c>
      <c r="AC54" s="38">
        <f>SUM(AC29:AC31)*(SUM($AM7:$AM22)/SUM($AM4:$AM6))</f>
        <v>0.12137950990224571</v>
      </c>
      <c r="AD54" s="38">
        <f>SUM(AD29:AD31)*(SUM($AM7:$AM22)/SUM($AM4:$AM6))</f>
        <v>0.12274967553447291</v>
      </c>
      <c r="AE54" s="38">
        <f>SUM(AE29:AE31)*(SUM($AM7:$AM22)/SUM($AM4:$AM6))</f>
        <v>0.12437082424169668</v>
      </c>
      <c r="AF54" s="38">
        <f>SUM(AF29:AF31)*(SUM($AM7:$AM22)/SUM($AM4:$AM6))</f>
        <v>0.12257320666645487</v>
      </c>
      <c r="AG54" s="38">
        <f>SUM(AG29:AG31)*(SUM($AM7:$AM22)/SUM($AM4:$AM6))</f>
        <v>0.12557535777115905</v>
      </c>
      <c r="AH54" s="38"/>
      <c r="AJ54" s="39"/>
      <c r="AK54" s="39"/>
    </row>
    <row r="55" spans="1:40" x14ac:dyDescent="0.25">
      <c r="AJ55" s="28"/>
      <c r="AK55" s="39"/>
    </row>
    <row r="56" spans="1:40" x14ac:dyDescent="0.25">
      <c r="C56" s="47" t="s">
        <v>36</v>
      </c>
      <c r="D56" s="38">
        <f>SUM(D29:D31)+D54</f>
        <v>0.76467283610389403</v>
      </c>
      <c r="E56" s="38">
        <f t="shared" ref="E56:AG56" si="23">SUM(E29:E31)+E54</f>
        <v>0.80681499074980667</v>
      </c>
      <c r="F56" s="38">
        <f t="shared" si="23"/>
        <v>0.78252547533286287</v>
      </c>
      <c r="G56" s="38">
        <f t="shared" si="23"/>
        <v>0.81845143796435238</v>
      </c>
      <c r="H56" s="38">
        <f t="shared" si="23"/>
        <v>0.76478432469365365</v>
      </c>
      <c r="I56" s="38">
        <f t="shared" si="23"/>
        <v>0.79343235151710623</v>
      </c>
      <c r="J56" s="38">
        <f t="shared" si="23"/>
        <v>0.77226375181524476</v>
      </c>
      <c r="K56" s="38">
        <f t="shared" si="23"/>
        <v>0.8046651168207053</v>
      </c>
      <c r="L56" s="38">
        <f t="shared" si="23"/>
        <v>0.78976568183079243</v>
      </c>
      <c r="M56" s="38">
        <f t="shared" si="23"/>
        <v>0.82276301641766247</v>
      </c>
      <c r="N56" s="38">
        <f t="shared" si="23"/>
        <v>0.77347169093521151</v>
      </c>
      <c r="O56" s="38">
        <f t="shared" si="23"/>
        <v>0.80041571628012687</v>
      </c>
      <c r="P56" s="38">
        <f t="shared" si="23"/>
        <v>0.76563054312932055</v>
      </c>
      <c r="Q56" s="38">
        <f t="shared" si="23"/>
        <v>0.78628920445818007</v>
      </c>
      <c r="R56" s="38">
        <f t="shared" si="23"/>
        <v>0.80433189200688493</v>
      </c>
      <c r="S56" s="38">
        <f t="shared" si="23"/>
        <v>0.81160122832505233</v>
      </c>
      <c r="T56" s="38">
        <f t="shared" si="23"/>
        <v>0.78790204817622667</v>
      </c>
      <c r="U56" s="38">
        <f t="shared" si="23"/>
        <v>0.87329540682932294</v>
      </c>
      <c r="V56" s="38">
        <f t="shared" si="23"/>
        <v>0.79360790616014243</v>
      </c>
      <c r="W56" s="38">
        <f t="shared" si="23"/>
        <v>0.80710255103561268</v>
      </c>
      <c r="X56" s="38">
        <f t="shared" si="23"/>
        <v>0.79504685350996673</v>
      </c>
      <c r="Y56" s="38">
        <f t="shared" si="23"/>
        <v>0.81155576727581802</v>
      </c>
      <c r="Z56" s="38">
        <f t="shared" si="23"/>
        <v>0.78567430789390191</v>
      </c>
      <c r="AA56" s="38">
        <f t="shared" si="23"/>
        <v>0.798519708117579</v>
      </c>
      <c r="AB56" s="38">
        <f t="shared" si="23"/>
        <v>0.77368981885003751</v>
      </c>
      <c r="AC56" s="38">
        <f t="shared" si="23"/>
        <v>0.78611540753516351</v>
      </c>
      <c r="AD56" s="38">
        <f t="shared" si="23"/>
        <v>0.79498929667210627</v>
      </c>
      <c r="AE56" s="38">
        <f t="shared" si="23"/>
        <v>0.80548867978611516</v>
      </c>
      <c r="AF56" s="38">
        <f t="shared" si="23"/>
        <v>0.79384639457758477</v>
      </c>
      <c r="AG56" s="38">
        <f t="shared" si="23"/>
        <v>0.8132898512290192</v>
      </c>
    </row>
    <row r="57" spans="1:40" x14ac:dyDescent="0.25">
      <c r="C57" s="47" t="s">
        <v>35</v>
      </c>
      <c r="D57" s="38">
        <f>SUM(D32:D49)-D54</f>
        <v>0.235327163896106</v>
      </c>
      <c r="E57" s="38">
        <f t="shared" ref="E57:AG57" si="24">SUM(E32:E49)-E54</f>
        <v>0.19318500925019322</v>
      </c>
      <c r="F57" s="38">
        <f t="shared" si="24"/>
        <v>0.21747452466713701</v>
      </c>
      <c r="G57" s="38">
        <f t="shared" si="24"/>
        <v>0.18154856203564732</v>
      </c>
      <c r="H57" s="38">
        <f t="shared" si="24"/>
        <v>0.23521567530634618</v>
      </c>
      <c r="I57" s="38">
        <f t="shared" si="24"/>
        <v>0.20656764848289386</v>
      </c>
      <c r="J57" s="38">
        <f t="shared" si="24"/>
        <v>0.22773624818475535</v>
      </c>
      <c r="K57" s="38">
        <f t="shared" si="24"/>
        <v>0.19533488317929482</v>
      </c>
      <c r="L57" s="38">
        <f t="shared" si="24"/>
        <v>0.2102343181692076</v>
      </c>
      <c r="M57" s="38">
        <f t="shared" si="24"/>
        <v>0.17723698358233758</v>
      </c>
      <c r="N57" s="38">
        <f t="shared" si="24"/>
        <v>0.22652830906478832</v>
      </c>
      <c r="O57" s="38">
        <f t="shared" si="24"/>
        <v>0.19958428371987319</v>
      </c>
      <c r="P57" s="38">
        <f t="shared" si="24"/>
        <v>0.23436945687067945</v>
      </c>
      <c r="Q57" s="38">
        <f t="shared" si="24"/>
        <v>0.21371079554182015</v>
      </c>
      <c r="R57" s="38">
        <f t="shared" si="24"/>
        <v>0.19566810799311504</v>
      </c>
      <c r="S57" s="38">
        <f t="shared" si="24"/>
        <v>0.1883987716749477</v>
      </c>
      <c r="T57" s="38">
        <f t="shared" si="24"/>
        <v>0.21209795182377325</v>
      </c>
      <c r="U57" s="38">
        <f t="shared" si="24"/>
        <v>0.12670459317067687</v>
      </c>
      <c r="V57" s="38">
        <f t="shared" si="24"/>
        <v>0.20639209383985771</v>
      </c>
      <c r="W57" s="38">
        <f t="shared" si="24"/>
        <v>0.19289744896438696</v>
      </c>
      <c r="X57" s="38">
        <f t="shared" si="24"/>
        <v>0.20495314649003327</v>
      </c>
      <c r="Y57" s="38">
        <f t="shared" si="24"/>
        <v>0.18844423272418209</v>
      </c>
      <c r="Z57" s="38">
        <f t="shared" si="24"/>
        <v>0.21432569210609803</v>
      </c>
      <c r="AA57" s="38">
        <f t="shared" si="24"/>
        <v>0.20148029188242103</v>
      </c>
      <c r="AB57" s="38">
        <f t="shared" si="24"/>
        <v>0.22631018114996257</v>
      </c>
      <c r="AC57" s="38">
        <f t="shared" si="24"/>
        <v>0.2138845924648366</v>
      </c>
      <c r="AD57" s="38">
        <f t="shared" si="24"/>
        <v>0.20501070332789384</v>
      </c>
      <c r="AE57" s="38">
        <f t="shared" si="24"/>
        <v>0.19451132021388498</v>
      </c>
      <c r="AF57" s="38">
        <f t="shared" si="24"/>
        <v>0.20615360542241545</v>
      </c>
      <c r="AG57" s="38">
        <f t="shared" si="24"/>
        <v>0.18671014877098049</v>
      </c>
    </row>
    <row r="58" spans="1:40" x14ac:dyDescent="0.25">
      <c r="AL58" s="39"/>
      <c r="AM58" s="39"/>
    </row>
    <row r="59" spans="1:40" x14ac:dyDescent="0.25">
      <c r="A59" s="9" t="s">
        <v>37</v>
      </c>
      <c r="AL59" s="39"/>
      <c r="AM59" s="39"/>
    </row>
    <row r="60" spans="1:40" x14ac:dyDescent="0.25">
      <c r="A60" s="9"/>
      <c r="AL60" s="39"/>
      <c r="AM60" s="39"/>
    </row>
    <row r="61" spans="1:40" x14ac:dyDescent="0.25">
      <c r="B61" s="41"/>
      <c r="C61" s="52" t="s">
        <v>38</v>
      </c>
      <c r="D61" s="42">
        <v>0.573758919682405</v>
      </c>
      <c r="E61" s="42">
        <v>0.57756314512020213</v>
      </c>
      <c r="F61" s="42">
        <v>0.54795098135465325</v>
      </c>
      <c r="G61" s="42">
        <v>0.54003679200993437</v>
      </c>
      <c r="H61" s="42">
        <v>0.67645690372037892</v>
      </c>
      <c r="I61" s="42">
        <v>0.6715537211043684</v>
      </c>
      <c r="J61" s="42">
        <v>0.57375891968240511</v>
      </c>
      <c r="K61" s="42">
        <v>0.57756314512020213</v>
      </c>
      <c r="L61" s="42">
        <v>0.54795098135465325</v>
      </c>
      <c r="M61" s="42">
        <v>0.54003679200993437</v>
      </c>
      <c r="N61" s="42">
        <v>0.67645690372037892</v>
      </c>
      <c r="O61" s="42">
        <v>0.6715537211043684</v>
      </c>
      <c r="P61" s="42">
        <v>0.57375891968240511</v>
      </c>
      <c r="Q61" s="42">
        <v>0.57756314512020213</v>
      </c>
      <c r="R61" s="42">
        <v>0.54795098135465325</v>
      </c>
      <c r="S61" s="42">
        <v>0.54003679200993437</v>
      </c>
      <c r="T61" s="42">
        <v>0.67645690372037892</v>
      </c>
      <c r="U61" s="42">
        <v>0.6715537211043684</v>
      </c>
      <c r="V61" s="42">
        <v>0.57375891968240511</v>
      </c>
      <c r="W61" s="42">
        <v>0.57756314512020213</v>
      </c>
      <c r="X61" s="42">
        <v>0.54795098135465325</v>
      </c>
      <c r="Y61" s="42">
        <v>0.54003679200993437</v>
      </c>
      <c r="Z61" s="42">
        <v>0.67645690372037892</v>
      </c>
      <c r="AA61" s="42">
        <v>0.6715537211043684</v>
      </c>
      <c r="AB61" s="42">
        <v>0.58816684098608207</v>
      </c>
      <c r="AC61" s="42">
        <v>0.57209481661277439</v>
      </c>
      <c r="AD61" s="42">
        <v>0.55494715665625749</v>
      </c>
      <c r="AE61" s="42">
        <v>0.53912264479279459</v>
      </c>
      <c r="AF61" s="42">
        <v>0.67691398401300984</v>
      </c>
      <c r="AG61" s="42">
        <v>0.68727499005588588</v>
      </c>
    </row>
    <row r="62" spans="1:40" s="27" customFormat="1" x14ac:dyDescent="0.25">
      <c r="B62" s="28"/>
      <c r="C62" s="52" t="s">
        <v>75</v>
      </c>
      <c r="D62" s="43">
        <v>7.7440101166160596E-2</v>
      </c>
      <c r="E62" s="43">
        <v>7.5385080282819594E-2</v>
      </c>
      <c r="F62" s="43">
        <v>9.237545537430876E-2</v>
      </c>
      <c r="G62" s="43">
        <v>9.7312646300083613E-2</v>
      </c>
      <c r="H62" s="43">
        <v>3.3868535045466247E-2</v>
      </c>
      <c r="I62" s="43">
        <v>3.5431785473221004E-2</v>
      </c>
      <c r="J62" s="43">
        <v>7.7440101166160624E-2</v>
      </c>
      <c r="K62" s="43">
        <v>7.5385080282819594E-2</v>
      </c>
      <c r="L62" s="43">
        <v>9.237545537430876E-2</v>
      </c>
      <c r="M62" s="43">
        <v>9.7312646300083613E-2</v>
      </c>
      <c r="N62" s="43">
        <v>3.3868535045466247E-2</v>
      </c>
      <c r="O62" s="43">
        <v>3.5431785473221004E-2</v>
      </c>
      <c r="P62" s="43">
        <v>7.7440101166160624E-2</v>
      </c>
      <c r="Q62" s="43">
        <v>7.5385080282819594E-2</v>
      </c>
      <c r="R62" s="43">
        <v>9.237545537430876E-2</v>
      </c>
      <c r="S62" s="43">
        <v>9.7312646300083613E-2</v>
      </c>
      <c r="T62" s="43">
        <v>3.3868535045466247E-2</v>
      </c>
      <c r="U62" s="43">
        <v>3.5431785473221004E-2</v>
      </c>
      <c r="V62" s="43">
        <v>7.7440101166160624E-2</v>
      </c>
      <c r="W62" s="43">
        <v>7.5385080282819594E-2</v>
      </c>
      <c r="X62" s="43">
        <v>9.237545537430876E-2</v>
      </c>
      <c r="Y62" s="43">
        <v>9.7312646300083613E-2</v>
      </c>
      <c r="Z62" s="43">
        <v>3.3868535045466247E-2</v>
      </c>
      <c r="AA62" s="43">
        <v>3.5431785473221004E-2</v>
      </c>
      <c r="AB62" s="43">
        <v>6.9849601631521763E-2</v>
      </c>
      <c r="AC62" s="43">
        <v>7.8350656883368217E-2</v>
      </c>
      <c r="AD62" s="43">
        <v>8.8152521637460721E-2</v>
      </c>
      <c r="AE62" s="43">
        <v>9.7894008018860321E-2</v>
      </c>
      <c r="AF62" s="43">
        <v>3.3725196055745268E-2</v>
      </c>
      <c r="AG62" s="43">
        <v>3.0583546483589581E-2</v>
      </c>
      <c r="AH62" s="28"/>
      <c r="AI62" s="28"/>
      <c r="AJ62" s="44"/>
      <c r="AK62" s="44"/>
      <c r="AL62" s="28"/>
      <c r="AM62" s="28"/>
      <c r="AN62" s="28"/>
    </row>
    <row r="63" spans="1:40" s="27" customFormat="1" x14ac:dyDescent="0.25">
      <c r="B63" s="28"/>
      <c r="C63" s="52"/>
      <c r="D63" s="53"/>
      <c r="E63" s="53"/>
      <c r="F63" s="53"/>
      <c r="G63" s="53"/>
      <c r="H63" s="53"/>
      <c r="I63" s="53"/>
      <c r="J63" s="53"/>
      <c r="K63" s="53"/>
      <c r="L63" s="53"/>
      <c r="M63" s="53"/>
      <c r="N63" s="53"/>
      <c r="O63" s="53"/>
      <c r="P63" s="53"/>
      <c r="Q63" s="53"/>
      <c r="R63" s="53"/>
      <c r="S63" s="53"/>
      <c r="T63" s="53"/>
      <c r="U63" s="53"/>
      <c r="V63" s="53"/>
      <c r="W63" s="53"/>
      <c r="X63" s="53"/>
      <c r="Y63" s="53"/>
      <c r="Z63" s="53"/>
      <c r="AA63" s="53"/>
      <c r="AB63" s="53"/>
      <c r="AC63" s="53"/>
      <c r="AD63" s="53"/>
      <c r="AE63" s="53"/>
      <c r="AF63" s="53"/>
      <c r="AG63" s="53"/>
      <c r="AH63" s="28"/>
      <c r="AI63" s="28"/>
      <c r="AJ63" s="54"/>
      <c r="AK63" s="54"/>
      <c r="AL63" s="28"/>
      <c r="AM63" s="28"/>
      <c r="AN63" s="28"/>
    </row>
    <row r="64" spans="1:40" x14ac:dyDescent="0.25">
      <c r="C64" s="47" t="s">
        <v>36</v>
      </c>
      <c r="D64" s="38">
        <f t="shared" ref="D64:AG64" si="25">D56-((D57/(1-D62))*D62)</f>
        <v>0.74491936600152364</v>
      </c>
      <c r="E64" s="38">
        <f t="shared" si="25"/>
        <v>0.79106436081597686</v>
      </c>
      <c r="F64" s="38">
        <f t="shared" si="25"/>
        <v>0.76039153419234085</v>
      </c>
      <c r="G64" s="38">
        <f t="shared" si="25"/>
        <v>0.79887990975887713</v>
      </c>
      <c r="H64" s="38">
        <f t="shared" si="25"/>
        <v>0.75653864526872061</v>
      </c>
      <c r="I64" s="38">
        <f t="shared" si="25"/>
        <v>0.78584443757123312</v>
      </c>
      <c r="J64" s="38">
        <f t="shared" si="25"/>
        <v>0.75314746666029497</v>
      </c>
      <c r="K64" s="38">
        <f t="shared" si="25"/>
        <v>0.78873920481507764</v>
      </c>
      <c r="L64" s="38">
        <f t="shared" si="25"/>
        <v>0.76836862840029385</v>
      </c>
      <c r="M64" s="38">
        <f t="shared" si="25"/>
        <v>0.80365629045772913</v>
      </c>
      <c r="N64" s="38">
        <f t="shared" si="25"/>
        <v>0.7655305542963049</v>
      </c>
      <c r="O64" s="38">
        <f t="shared" si="25"/>
        <v>0.79308432445310262</v>
      </c>
      <c r="P64" s="38">
        <f t="shared" si="25"/>
        <v>0.74595746339404756</v>
      </c>
      <c r="Q64" s="38">
        <f t="shared" si="25"/>
        <v>0.76886507995437769</v>
      </c>
      <c r="R64" s="38">
        <f t="shared" si="25"/>
        <v>0.78441734619042336</v>
      </c>
      <c r="S64" s="38">
        <f t="shared" si="25"/>
        <v>0.7912912251370946</v>
      </c>
      <c r="T64" s="38">
        <f t="shared" si="25"/>
        <v>0.78046677960772692</v>
      </c>
      <c r="U64" s="38">
        <f t="shared" si="25"/>
        <v>0.86864112743665434</v>
      </c>
      <c r="V64" s="38">
        <f t="shared" si="25"/>
        <v>0.77628325911331364</v>
      </c>
      <c r="W64" s="38">
        <f t="shared" si="25"/>
        <v>0.79137536627313954</v>
      </c>
      <c r="X64" s="38">
        <f t="shared" si="25"/>
        <v>0.77418730277445624</v>
      </c>
      <c r="Y64" s="38">
        <f t="shared" si="25"/>
        <v>0.79124086323820686</v>
      </c>
      <c r="Z64" s="38">
        <f t="shared" si="25"/>
        <v>0.77816094405311154</v>
      </c>
      <c r="AA64" s="38">
        <f t="shared" si="25"/>
        <v>0.79111866963056832</v>
      </c>
      <c r="AB64" s="38">
        <f t="shared" si="25"/>
        <v>0.75669506614530313</v>
      </c>
      <c r="AC64" s="38">
        <f t="shared" si="25"/>
        <v>0.76793278912176244</v>
      </c>
      <c r="AD64" s="38">
        <f t="shared" si="25"/>
        <v>0.77516996187120668</v>
      </c>
      <c r="AE64" s="38">
        <f t="shared" si="25"/>
        <v>0.78438085774520439</v>
      </c>
      <c r="AF64" s="38">
        <f t="shared" si="25"/>
        <v>0.78665116322922524</v>
      </c>
      <c r="AG64" s="38">
        <f t="shared" si="25"/>
        <v>0.80739944314570056</v>
      </c>
      <c r="AH64" s="38"/>
      <c r="AL64" s="39"/>
      <c r="AM64" s="39"/>
    </row>
    <row r="65" spans="3:38" x14ac:dyDescent="0.25">
      <c r="C65" s="47" t="s">
        <v>35</v>
      </c>
      <c r="D65" s="38">
        <f t="shared" ref="D65:AG65" si="26">D57+((D57/(1-D62))*D62)</f>
        <v>0.25508063399847641</v>
      </c>
      <c r="E65" s="38">
        <f t="shared" si="26"/>
        <v>0.20893563918402303</v>
      </c>
      <c r="F65" s="38">
        <f t="shared" si="26"/>
        <v>0.23960846580765902</v>
      </c>
      <c r="G65" s="38">
        <f t="shared" si="26"/>
        <v>0.20112009024112257</v>
      </c>
      <c r="H65" s="38">
        <f t="shared" si="26"/>
        <v>0.24346135473127919</v>
      </c>
      <c r="I65" s="38">
        <f t="shared" si="26"/>
        <v>0.2141555624287669</v>
      </c>
      <c r="J65" s="38">
        <f t="shared" si="26"/>
        <v>0.24685253333970517</v>
      </c>
      <c r="K65" s="38">
        <f t="shared" si="26"/>
        <v>0.2112607951849225</v>
      </c>
      <c r="L65" s="38">
        <f t="shared" si="26"/>
        <v>0.23163137159970618</v>
      </c>
      <c r="M65" s="38">
        <f t="shared" si="26"/>
        <v>0.19634370954227096</v>
      </c>
      <c r="N65" s="38">
        <f t="shared" si="26"/>
        <v>0.23446944570369496</v>
      </c>
      <c r="O65" s="38">
        <f t="shared" si="26"/>
        <v>0.20691567554689747</v>
      </c>
      <c r="P65" s="38">
        <f t="shared" si="26"/>
        <v>0.2540425366059525</v>
      </c>
      <c r="Q65" s="38">
        <f t="shared" si="26"/>
        <v>0.2311349200456225</v>
      </c>
      <c r="R65" s="38">
        <f t="shared" si="26"/>
        <v>0.21558265380957664</v>
      </c>
      <c r="S65" s="38">
        <f t="shared" si="26"/>
        <v>0.2087087748629054</v>
      </c>
      <c r="T65" s="38">
        <f t="shared" si="26"/>
        <v>0.21953322039227302</v>
      </c>
      <c r="U65" s="38">
        <f t="shared" si="26"/>
        <v>0.1313588725633455</v>
      </c>
      <c r="V65" s="38">
        <f t="shared" si="26"/>
        <v>0.22371674088668644</v>
      </c>
      <c r="W65" s="38">
        <f t="shared" si="26"/>
        <v>0.20862463372686013</v>
      </c>
      <c r="X65" s="38">
        <f t="shared" si="26"/>
        <v>0.22581269722554378</v>
      </c>
      <c r="Y65" s="38">
        <f t="shared" si="26"/>
        <v>0.20875913676179325</v>
      </c>
      <c r="Z65" s="38">
        <f t="shared" si="26"/>
        <v>0.22183905594688838</v>
      </c>
      <c r="AA65" s="38">
        <f t="shared" si="26"/>
        <v>0.20888133036943174</v>
      </c>
      <c r="AB65" s="38">
        <f t="shared" si="26"/>
        <v>0.2433049338546969</v>
      </c>
      <c r="AC65" s="38">
        <f t="shared" si="26"/>
        <v>0.23206721087823765</v>
      </c>
      <c r="AD65" s="38">
        <f t="shared" si="26"/>
        <v>0.22483003812879343</v>
      </c>
      <c r="AE65" s="38">
        <f t="shared" si="26"/>
        <v>0.21561914225479573</v>
      </c>
      <c r="AF65" s="38">
        <f t="shared" si="26"/>
        <v>0.21334883677077504</v>
      </c>
      <c r="AG65" s="38">
        <f t="shared" si="26"/>
        <v>0.19260055685429919</v>
      </c>
      <c r="AH65" s="38"/>
      <c r="AJ65" s="28"/>
      <c r="AK65" s="28"/>
      <c r="AL65" s="28"/>
    </row>
    <row r="66" spans="3:38" x14ac:dyDescent="0.25">
      <c r="D66" s="38"/>
    </row>
    <row r="67" spans="3:38" x14ac:dyDescent="0.25"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  <c r="AA67" s="11"/>
      <c r="AB67" s="11"/>
      <c r="AC67" s="11"/>
      <c r="AD67" s="11"/>
      <c r="AE67" s="11"/>
      <c r="AF67" s="11"/>
      <c r="AG67" s="11"/>
    </row>
    <row r="68" spans="3:38" x14ac:dyDescent="0.25">
      <c r="C68" s="47" t="s">
        <v>77</v>
      </c>
      <c r="D68" s="69">
        <f>D64/(D$64+D$65)</f>
        <v>0.74491936600152364</v>
      </c>
      <c r="E68" s="69">
        <f t="shared" ref="E68:AG68" si="27">E64/(E$64+E$65)</f>
        <v>0.79106436081597697</v>
      </c>
      <c r="F68" s="69">
        <f t="shared" si="27"/>
        <v>0.76039153419234096</v>
      </c>
      <c r="G68" s="69">
        <f t="shared" si="27"/>
        <v>0.79887990975887735</v>
      </c>
      <c r="H68" s="69">
        <f t="shared" si="27"/>
        <v>0.75653864526872083</v>
      </c>
      <c r="I68" s="69">
        <f t="shared" si="27"/>
        <v>0.78584443757123312</v>
      </c>
      <c r="J68" s="69">
        <f t="shared" si="27"/>
        <v>0.75314746666029475</v>
      </c>
      <c r="K68" s="69">
        <f t="shared" si="27"/>
        <v>0.78873920481507742</v>
      </c>
      <c r="L68" s="69">
        <f t="shared" si="27"/>
        <v>0.76836862840029385</v>
      </c>
      <c r="M68" s="69">
        <f t="shared" si="27"/>
        <v>0.80365629045772913</v>
      </c>
      <c r="N68" s="69">
        <f t="shared" si="27"/>
        <v>0.76553055429630501</v>
      </c>
      <c r="O68" s="69">
        <f t="shared" si="27"/>
        <v>0.79308432445310262</v>
      </c>
      <c r="P68" s="69">
        <f t="shared" si="27"/>
        <v>0.74595746339404756</v>
      </c>
      <c r="Q68" s="69">
        <f t="shared" si="27"/>
        <v>0.76886507995437747</v>
      </c>
      <c r="R68" s="69">
        <f t="shared" si="27"/>
        <v>0.78441734619042336</v>
      </c>
      <c r="S68" s="69">
        <f t="shared" si="27"/>
        <v>0.7912912251370946</v>
      </c>
      <c r="T68" s="69">
        <f t="shared" si="27"/>
        <v>0.78046677960772692</v>
      </c>
      <c r="U68" s="69">
        <f t="shared" si="27"/>
        <v>0.86864112743665456</v>
      </c>
      <c r="V68" s="69">
        <f t="shared" si="27"/>
        <v>0.77628325911331364</v>
      </c>
      <c r="W68" s="69">
        <f t="shared" si="27"/>
        <v>0.79137536627313976</v>
      </c>
      <c r="X68" s="69">
        <f t="shared" si="27"/>
        <v>0.77418730277445624</v>
      </c>
      <c r="Y68" s="69">
        <f t="shared" si="27"/>
        <v>0.79124086323820686</v>
      </c>
      <c r="Z68" s="69">
        <f t="shared" si="27"/>
        <v>0.77816094405311165</v>
      </c>
      <c r="AA68" s="69">
        <f t="shared" si="27"/>
        <v>0.79111866963056832</v>
      </c>
      <c r="AB68" s="69">
        <f t="shared" si="27"/>
        <v>0.75669506614530313</v>
      </c>
      <c r="AC68" s="69">
        <f t="shared" si="27"/>
        <v>0.76793278912176244</v>
      </c>
      <c r="AD68" s="69">
        <f t="shared" si="27"/>
        <v>0.77516996187120668</v>
      </c>
      <c r="AE68" s="69">
        <f t="shared" si="27"/>
        <v>0.78438085774520439</v>
      </c>
      <c r="AF68" s="69">
        <f t="shared" si="27"/>
        <v>0.78665116322922501</v>
      </c>
      <c r="AG68" s="69">
        <f t="shared" si="27"/>
        <v>0.80739944314570078</v>
      </c>
    </row>
    <row r="69" spans="3:38" x14ac:dyDescent="0.25">
      <c r="C69" s="47" t="s">
        <v>78</v>
      </c>
      <c r="D69" s="69">
        <f>D65/(D$64+D$65)</f>
        <v>0.25508063399847641</v>
      </c>
      <c r="E69" s="69">
        <f t="shared" ref="E69:AG69" si="28">E65/(E$64+E$65)</f>
        <v>0.20893563918402305</v>
      </c>
      <c r="F69" s="69">
        <f t="shared" si="28"/>
        <v>0.23960846580765904</v>
      </c>
      <c r="G69" s="69">
        <f t="shared" si="28"/>
        <v>0.20112009024112262</v>
      </c>
      <c r="H69" s="69">
        <f t="shared" si="28"/>
        <v>0.24346135473127925</v>
      </c>
      <c r="I69" s="69">
        <f t="shared" si="28"/>
        <v>0.2141555624287669</v>
      </c>
      <c r="J69" s="69">
        <f t="shared" si="28"/>
        <v>0.24685253333970511</v>
      </c>
      <c r="K69" s="69">
        <f t="shared" si="28"/>
        <v>0.21126079518492244</v>
      </c>
      <c r="L69" s="69">
        <f t="shared" si="28"/>
        <v>0.23163137159970618</v>
      </c>
      <c r="M69" s="69">
        <f t="shared" si="28"/>
        <v>0.19634370954227096</v>
      </c>
      <c r="N69" s="69">
        <f t="shared" si="28"/>
        <v>0.23446944570369499</v>
      </c>
      <c r="O69" s="69">
        <f t="shared" si="28"/>
        <v>0.20691567554689747</v>
      </c>
      <c r="P69" s="69">
        <f t="shared" si="28"/>
        <v>0.2540425366059525</v>
      </c>
      <c r="Q69" s="69">
        <f t="shared" si="28"/>
        <v>0.23113492004562244</v>
      </c>
      <c r="R69" s="69">
        <f t="shared" si="28"/>
        <v>0.21558265380957664</v>
      </c>
      <c r="S69" s="69">
        <f t="shared" si="28"/>
        <v>0.2087087748629054</v>
      </c>
      <c r="T69" s="69">
        <f t="shared" si="28"/>
        <v>0.21953322039227302</v>
      </c>
      <c r="U69" s="69">
        <f t="shared" si="28"/>
        <v>0.13135887256334552</v>
      </c>
      <c r="V69" s="69">
        <f t="shared" si="28"/>
        <v>0.22371674088668644</v>
      </c>
      <c r="W69" s="69">
        <f t="shared" si="28"/>
        <v>0.20862463372686021</v>
      </c>
      <c r="X69" s="69">
        <f t="shared" si="28"/>
        <v>0.22581269722554378</v>
      </c>
      <c r="Y69" s="69">
        <f t="shared" si="28"/>
        <v>0.20875913676179325</v>
      </c>
      <c r="Z69" s="69">
        <f t="shared" si="28"/>
        <v>0.22183905594688841</v>
      </c>
      <c r="AA69" s="69">
        <f t="shared" si="28"/>
        <v>0.20888133036943174</v>
      </c>
      <c r="AB69" s="69">
        <f t="shared" si="28"/>
        <v>0.2433049338546969</v>
      </c>
      <c r="AC69" s="69">
        <f t="shared" si="28"/>
        <v>0.23206721087823765</v>
      </c>
      <c r="AD69" s="69">
        <f t="shared" si="28"/>
        <v>0.22483003812879343</v>
      </c>
      <c r="AE69" s="69">
        <f t="shared" si="28"/>
        <v>0.21561914225479573</v>
      </c>
      <c r="AF69" s="69">
        <f t="shared" si="28"/>
        <v>0.21334883677077499</v>
      </c>
      <c r="AG69" s="69">
        <f t="shared" si="28"/>
        <v>0.19260055685429925</v>
      </c>
    </row>
    <row r="71" spans="3:38" x14ac:dyDescent="0.25">
      <c r="D71" s="38"/>
      <c r="E71" s="38"/>
      <c r="F71" s="38"/>
      <c r="G71" s="38"/>
      <c r="J71" s="38"/>
    </row>
    <row r="72" spans="3:38" x14ac:dyDescent="0.25">
      <c r="D72" s="38"/>
      <c r="E72" s="38"/>
      <c r="F72" s="38"/>
      <c r="G72" s="38"/>
      <c r="H72" s="38"/>
      <c r="I72" s="38"/>
      <c r="J72" s="38"/>
    </row>
    <row r="73" spans="3:38" x14ac:dyDescent="0.25">
      <c r="D73" s="38"/>
      <c r="E73" s="38"/>
      <c r="F73" s="38"/>
      <c r="G73" s="38"/>
      <c r="H73" s="38"/>
      <c r="I73" s="38"/>
      <c r="J73" s="38"/>
    </row>
    <row r="74" spans="3:38" x14ac:dyDescent="0.25">
      <c r="D74" s="38"/>
      <c r="E74" s="38"/>
      <c r="F74" s="38"/>
      <c r="G74" s="38"/>
      <c r="H74" s="38"/>
      <c r="I74" s="38"/>
      <c r="J74" s="38"/>
    </row>
    <row r="75" spans="3:38" x14ac:dyDescent="0.25">
      <c r="D75" s="38"/>
      <c r="E75" s="38"/>
      <c r="F75" s="38"/>
      <c r="G75" s="38"/>
      <c r="H75" s="38"/>
      <c r="I75" s="38"/>
      <c r="J75" s="38"/>
    </row>
    <row r="76" spans="3:38" x14ac:dyDescent="0.25">
      <c r="D76" s="38"/>
      <c r="E76" s="38"/>
      <c r="F76" s="38"/>
      <c r="G76" s="38"/>
      <c r="H76" s="38"/>
      <c r="I76" s="38"/>
      <c r="J76" s="38"/>
    </row>
    <row r="77" spans="3:38" x14ac:dyDescent="0.25">
      <c r="D77" s="38"/>
      <c r="E77" s="38"/>
      <c r="F77" s="38"/>
      <c r="G77" s="38"/>
      <c r="H77" s="38"/>
      <c r="I77" s="38"/>
      <c r="J77" s="38"/>
    </row>
    <row r="78" spans="3:38" x14ac:dyDescent="0.25">
      <c r="D78" s="38"/>
      <c r="E78" s="38"/>
      <c r="F78" s="38"/>
      <c r="G78" s="38"/>
      <c r="H78" s="38"/>
      <c r="I78" s="38"/>
      <c r="J78" s="38"/>
    </row>
    <row r="79" spans="3:38" x14ac:dyDescent="0.25">
      <c r="D79" s="38"/>
      <c r="E79" s="38"/>
      <c r="F79" s="38"/>
      <c r="G79" s="38"/>
      <c r="H79" s="38"/>
      <c r="I79" s="38"/>
      <c r="J79" s="38"/>
    </row>
    <row r="80" spans="3:38" x14ac:dyDescent="0.25">
      <c r="D80" s="38"/>
      <c r="E80" s="38"/>
      <c r="F80" s="38"/>
      <c r="G80" s="38"/>
      <c r="H80" s="38"/>
      <c r="I80" s="38"/>
      <c r="J80" s="38"/>
    </row>
    <row r="81" spans="4:10" x14ac:dyDescent="0.25">
      <c r="D81" s="38"/>
      <c r="E81" s="38"/>
      <c r="F81" s="38"/>
      <c r="G81" s="38"/>
      <c r="H81" s="38"/>
      <c r="I81" s="38"/>
      <c r="J81" s="38"/>
    </row>
    <row r="82" spans="4:10" x14ac:dyDescent="0.25">
      <c r="D82" s="38"/>
      <c r="E82" s="38"/>
      <c r="F82" s="38"/>
      <c r="G82" s="38"/>
      <c r="H82" s="38"/>
      <c r="I82" s="38"/>
      <c r="J82" s="38"/>
    </row>
    <row r="83" spans="4:10" x14ac:dyDescent="0.25">
      <c r="D83" s="38"/>
      <c r="E83" s="38"/>
      <c r="F83" s="38"/>
      <c r="G83" s="38"/>
      <c r="H83" s="38"/>
      <c r="I83" s="38"/>
      <c r="J83" s="38"/>
    </row>
    <row r="84" spans="4:10" x14ac:dyDescent="0.25">
      <c r="D84" s="38"/>
      <c r="E84" s="38"/>
      <c r="F84" s="38"/>
      <c r="G84" s="38"/>
      <c r="H84" s="38"/>
      <c r="I84" s="38"/>
      <c r="J84" s="38"/>
    </row>
    <row r="85" spans="4:10" x14ac:dyDescent="0.25">
      <c r="D85" s="38"/>
      <c r="E85" s="38"/>
      <c r="F85" s="38"/>
      <c r="G85" s="38"/>
      <c r="H85" s="38"/>
      <c r="I85" s="38"/>
      <c r="J85" s="38"/>
    </row>
    <row r="86" spans="4:10" x14ac:dyDescent="0.25">
      <c r="D86" s="38"/>
      <c r="E86" s="38"/>
      <c r="F86" s="38"/>
      <c r="G86" s="38"/>
      <c r="H86" s="38"/>
      <c r="I86" s="38"/>
      <c r="J86" s="38"/>
    </row>
    <row r="87" spans="4:10" x14ac:dyDescent="0.25">
      <c r="D87" s="38"/>
      <c r="E87" s="38"/>
      <c r="F87" s="38"/>
      <c r="G87" s="38"/>
      <c r="H87" s="38"/>
      <c r="I87" s="38"/>
      <c r="J87" s="38"/>
    </row>
    <row r="88" spans="4:10" x14ac:dyDescent="0.25">
      <c r="D88" s="38"/>
      <c r="E88" s="38"/>
      <c r="F88" s="38"/>
      <c r="G88" s="38"/>
      <c r="H88" s="38"/>
      <c r="I88" s="38"/>
      <c r="J88" s="38"/>
    </row>
    <row r="89" spans="4:10" x14ac:dyDescent="0.25">
      <c r="D89" s="38"/>
      <c r="E89" s="38"/>
      <c r="F89" s="38"/>
      <c r="G89" s="38"/>
      <c r="H89" s="38"/>
      <c r="I89" s="38"/>
      <c r="J89" s="38"/>
    </row>
    <row r="90" spans="4:10" x14ac:dyDescent="0.25">
      <c r="D90" s="38"/>
      <c r="E90" s="38"/>
      <c r="F90" s="38"/>
      <c r="G90" s="38"/>
      <c r="H90" s="38"/>
      <c r="I90" s="38"/>
      <c r="J90" s="38"/>
    </row>
    <row r="91" spans="4:10" x14ac:dyDescent="0.25">
      <c r="D91" s="38"/>
      <c r="E91" s="38"/>
      <c r="F91" s="38"/>
      <c r="G91" s="38"/>
      <c r="H91" s="38"/>
      <c r="I91" s="38"/>
      <c r="J91" s="38"/>
    </row>
    <row r="92" spans="4:10" x14ac:dyDescent="0.25">
      <c r="D92" s="38"/>
      <c r="E92" s="38"/>
      <c r="F92" s="38"/>
      <c r="G92" s="38"/>
      <c r="H92" s="38"/>
      <c r="I92" s="38"/>
      <c r="J92" s="38"/>
    </row>
    <row r="93" spans="4:10" x14ac:dyDescent="0.25">
      <c r="D93" s="38"/>
      <c r="E93" s="38"/>
      <c r="F93" s="38"/>
      <c r="G93" s="38"/>
      <c r="H93" s="38"/>
      <c r="I93" s="38"/>
      <c r="J93" s="38"/>
    </row>
    <row r="94" spans="4:10" x14ac:dyDescent="0.25">
      <c r="D94" s="38"/>
      <c r="E94" s="38"/>
      <c r="F94" s="38"/>
      <c r="G94" s="38"/>
      <c r="H94" s="38"/>
      <c r="I94" s="38"/>
      <c r="J94" s="38"/>
    </row>
    <row r="95" spans="4:10" x14ac:dyDescent="0.25">
      <c r="D95" s="38"/>
      <c r="E95" s="38"/>
      <c r="F95" s="38"/>
      <c r="G95" s="38"/>
      <c r="H95" s="38"/>
      <c r="I95" s="38"/>
      <c r="J95" s="38"/>
    </row>
    <row r="96" spans="4:10" x14ac:dyDescent="0.25">
      <c r="D96" s="38"/>
      <c r="E96" s="38"/>
      <c r="F96" s="38"/>
      <c r="G96" s="38"/>
      <c r="H96" s="38"/>
      <c r="I96" s="38"/>
      <c r="J96" s="38"/>
    </row>
    <row r="97" spans="4:10" x14ac:dyDescent="0.25">
      <c r="D97" s="38"/>
      <c r="E97" s="38"/>
      <c r="F97" s="38"/>
      <c r="G97" s="38"/>
      <c r="H97" s="38"/>
      <c r="I97" s="38"/>
      <c r="J97" s="38"/>
    </row>
    <row r="98" spans="4:10" x14ac:dyDescent="0.25">
      <c r="D98" s="38"/>
      <c r="E98" s="38"/>
      <c r="F98" s="38"/>
      <c r="G98" s="38"/>
      <c r="H98" s="38"/>
      <c r="I98" s="38"/>
      <c r="J98" s="38"/>
    </row>
    <row r="99" spans="4:10" x14ac:dyDescent="0.25">
      <c r="D99" s="38"/>
      <c r="E99" s="38"/>
      <c r="F99" s="38"/>
      <c r="G99" s="38"/>
      <c r="H99" s="38"/>
      <c r="I99" s="38"/>
      <c r="J99" s="38"/>
    </row>
    <row r="100" spans="4:10" x14ac:dyDescent="0.25">
      <c r="D100" s="38"/>
      <c r="E100" s="38"/>
      <c r="F100" s="38"/>
      <c r="G100" s="38"/>
      <c r="H100" s="38"/>
      <c r="I100" s="38"/>
      <c r="J100" s="38"/>
    </row>
    <row r="101" spans="4:10" x14ac:dyDescent="0.25">
      <c r="D101" s="38"/>
      <c r="E101" s="38"/>
      <c r="F101" s="38"/>
      <c r="G101" s="38"/>
      <c r="H101" s="38"/>
      <c r="I101" s="38"/>
      <c r="J101" s="38"/>
    </row>
    <row r="102" spans="4:10" x14ac:dyDescent="0.25">
      <c r="D102" s="38"/>
      <c r="E102" s="38"/>
      <c r="F102" s="38"/>
      <c r="G102" s="38"/>
      <c r="H102" s="38"/>
      <c r="I102" s="38"/>
      <c r="J102" s="38"/>
    </row>
    <row r="103" spans="4:10" x14ac:dyDescent="0.25">
      <c r="D103" s="38"/>
      <c r="E103" s="38"/>
      <c r="F103" s="38"/>
      <c r="G103" s="38"/>
      <c r="H103" s="38"/>
      <c r="I103" s="38"/>
      <c r="J103" s="38"/>
    </row>
    <row r="104" spans="4:10" x14ac:dyDescent="0.25">
      <c r="D104" s="38"/>
      <c r="E104" s="38"/>
      <c r="F104" s="38"/>
      <c r="G104" s="38"/>
      <c r="H104" s="38"/>
      <c r="I104" s="38"/>
      <c r="J104" s="38"/>
    </row>
    <row r="105" spans="4:10" x14ac:dyDescent="0.25">
      <c r="D105" s="38"/>
      <c r="E105" s="38"/>
      <c r="F105" s="38"/>
      <c r="G105" s="38"/>
      <c r="H105" s="38"/>
      <c r="I105" s="38"/>
      <c r="J105" s="38"/>
    </row>
    <row r="106" spans="4:10" x14ac:dyDescent="0.25">
      <c r="D106" s="38"/>
      <c r="E106" s="38"/>
      <c r="F106" s="38"/>
      <c r="G106" s="38"/>
      <c r="H106" s="38"/>
      <c r="I106" s="38"/>
      <c r="J106" s="38"/>
    </row>
    <row r="107" spans="4:10" x14ac:dyDescent="0.25">
      <c r="D107" s="38"/>
      <c r="E107" s="38"/>
      <c r="F107" s="38"/>
      <c r="G107" s="38"/>
      <c r="H107" s="38"/>
      <c r="I107" s="38"/>
      <c r="J107" s="38"/>
    </row>
    <row r="108" spans="4:10" x14ac:dyDescent="0.25">
      <c r="D108" s="38"/>
    </row>
    <row r="109" spans="4:10" x14ac:dyDescent="0.25">
      <c r="D109" s="38"/>
    </row>
    <row r="110" spans="4:10" x14ac:dyDescent="0.25">
      <c r="D110" s="38"/>
    </row>
    <row r="111" spans="4:10" x14ac:dyDescent="0.25">
      <c r="D111" s="38"/>
    </row>
    <row r="112" spans="4:10" x14ac:dyDescent="0.25">
      <c r="D112" s="38"/>
    </row>
    <row r="113" spans="4:4" x14ac:dyDescent="0.25">
      <c r="D113" s="38"/>
    </row>
    <row r="114" spans="4:4" x14ac:dyDescent="0.25">
      <c r="D114" s="38"/>
    </row>
    <row r="115" spans="4:4" x14ac:dyDescent="0.25">
      <c r="D115" s="38"/>
    </row>
    <row r="116" spans="4:4" x14ac:dyDescent="0.25">
      <c r="D116" s="38"/>
    </row>
    <row r="117" spans="4:4" x14ac:dyDescent="0.25">
      <c r="D117" s="38"/>
    </row>
    <row r="118" spans="4:4" x14ac:dyDescent="0.25">
      <c r="D118" s="38"/>
    </row>
    <row r="119" spans="4:4" x14ac:dyDescent="0.25">
      <c r="D119" s="38"/>
    </row>
    <row r="120" spans="4:4" x14ac:dyDescent="0.25">
      <c r="D120" s="38"/>
    </row>
  </sheetData>
  <mergeCells count="3">
    <mergeCell ref="D1:AG1"/>
    <mergeCell ref="D27:AG27"/>
    <mergeCell ref="AJ1:AL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120"/>
  <sheetViews>
    <sheetView topLeftCell="AG35" zoomScaleNormal="100" workbookViewId="0">
      <selection activeCell="H16" sqref="H16"/>
    </sheetView>
  </sheetViews>
  <sheetFormatPr defaultRowHeight="15" x14ac:dyDescent="0.25"/>
  <cols>
    <col min="1" max="1" width="19.5703125" style="11" customWidth="1"/>
    <col min="2" max="2" width="12" style="12" customWidth="1"/>
    <col min="3" max="3" width="13.5703125" style="11" customWidth="1"/>
    <col min="4" max="40" width="20.28515625" style="12" customWidth="1"/>
    <col min="41" max="16384" width="9.140625" style="11"/>
  </cols>
  <sheetData>
    <row r="1" spans="1:65" x14ac:dyDescent="0.25">
      <c r="A1" s="45" t="s">
        <v>34</v>
      </c>
      <c r="B1" s="46"/>
      <c r="D1" s="80" t="s">
        <v>71</v>
      </c>
      <c r="E1" s="80"/>
      <c r="F1" s="80"/>
      <c r="G1" s="80"/>
      <c r="H1" s="80"/>
      <c r="I1" s="80"/>
      <c r="J1" s="80"/>
      <c r="K1" s="80"/>
      <c r="L1" s="80"/>
      <c r="M1" s="80"/>
      <c r="N1" s="80"/>
      <c r="O1" s="80"/>
      <c r="P1" s="80"/>
      <c r="Q1" s="80"/>
      <c r="R1" s="80"/>
      <c r="S1" s="80"/>
      <c r="T1" s="80"/>
      <c r="U1" s="80"/>
      <c r="V1" s="80"/>
      <c r="W1" s="80"/>
      <c r="X1" s="80"/>
      <c r="Y1" s="80"/>
      <c r="Z1" s="80"/>
      <c r="AA1" s="80"/>
      <c r="AB1" s="80"/>
      <c r="AC1" s="80"/>
      <c r="AD1" s="80"/>
      <c r="AE1" s="80"/>
      <c r="AF1" s="80"/>
      <c r="AG1" s="80"/>
      <c r="AJ1" s="80" t="s">
        <v>71</v>
      </c>
      <c r="AK1" s="80"/>
      <c r="AL1" s="80"/>
      <c r="AO1" s="60"/>
      <c r="AP1" s="60"/>
      <c r="AQ1" s="60"/>
      <c r="AR1" s="60"/>
      <c r="AS1" s="60"/>
      <c r="AT1" s="60"/>
      <c r="AU1" s="60"/>
      <c r="AV1" s="60"/>
      <c r="AW1" s="60"/>
      <c r="AX1" s="60"/>
      <c r="AY1" s="60"/>
      <c r="AZ1" s="60"/>
      <c r="BA1" s="60"/>
      <c r="BB1" s="60"/>
      <c r="BC1" s="60"/>
      <c r="BD1" s="60"/>
      <c r="BE1" s="60"/>
      <c r="BF1" s="60"/>
      <c r="BG1" s="60"/>
      <c r="BH1" s="60"/>
      <c r="BI1" s="60"/>
      <c r="BJ1" s="60"/>
      <c r="BK1" s="60"/>
      <c r="BL1" s="60"/>
      <c r="BM1" s="60"/>
    </row>
    <row r="2" spans="1:65" s="13" customFormat="1" x14ac:dyDescent="0.25">
      <c r="A2" s="46" t="s">
        <v>29</v>
      </c>
      <c r="B2" s="14"/>
      <c r="C2" s="15" t="s">
        <v>70</v>
      </c>
      <c r="D2" s="55" t="s">
        <v>39</v>
      </c>
      <c r="E2" s="55" t="s">
        <v>40</v>
      </c>
      <c r="F2" s="55" t="s">
        <v>41</v>
      </c>
      <c r="G2" s="55" t="s">
        <v>42</v>
      </c>
      <c r="H2" s="55" t="s">
        <v>43</v>
      </c>
      <c r="I2" s="55" t="s">
        <v>44</v>
      </c>
      <c r="J2" s="55" t="s">
        <v>45</v>
      </c>
      <c r="K2" s="55" t="s">
        <v>46</v>
      </c>
      <c r="L2" s="55" t="s">
        <v>47</v>
      </c>
      <c r="M2" s="55" t="s">
        <v>48</v>
      </c>
      <c r="N2" s="55" t="s">
        <v>49</v>
      </c>
      <c r="O2" s="55" t="s">
        <v>50</v>
      </c>
      <c r="P2" s="55" t="s">
        <v>51</v>
      </c>
      <c r="Q2" s="55" t="s">
        <v>52</v>
      </c>
      <c r="R2" s="55" t="s">
        <v>53</v>
      </c>
      <c r="S2" s="55" t="s">
        <v>54</v>
      </c>
      <c r="T2" s="55" t="s">
        <v>55</v>
      </c>
      <c r="U2" s="55" t="s">
        <v>56</v>
      </c>
      <c r="V2" s="55" t="s">
        <v>57</v>
      </c>
      <c r="W2" s="55" t="s">
        <v>58</v>
      </c>
      <c r="X2" s="55" t="s">
        <v>59</v>
      </c>
      <c r="Y2" s="55" t="s">
        <v>60</v>
      </c>
      <c r="Z2" s="55" t="s">
        <v>61</v>
      </c>
      <c r="AA2" s="55" t="s">
        <v>62</v>
      </c>
      <c r="AB2" s="55" t="s">
        <v>63</v>
      </c>
      <c r="AC2" s="55" t="s">
        <v>64</v>
      </c>
      <c r="AD2" s="55" t="s">
        <v>65</v>
      </c>
      <c r="AE2" s="55" t="s">
        <v>66</v>
      </c>
      <c r="AF2" s="55" t="s">
        <v>67</v>
      </c>
      <c r="AG2" s="55" t="s">
        <v>68</v>
      </c>
      <c r="AH2" s="14"/>
      <c r="AI2" s="79" t="s">
        <v>70</v>
      </c>
      <c r="AJ2" s="62" t="s">
        <v>87</v>
      </c>
      <c r="AK2" s="62" t="s">
        <v>88</v>
      </c>
      <c r="AL2" s="62" t="s">
        <v>89</v>
      </c>
      <c r="AM2" s="60"/>
      <c r="AN2" s="60"/>
    </row>
    <row r="3" spans="1:65" s="13" customFormat="1" x14ac:dyDescent="0.25">
      <c r="B3" s="50" t="s">
        <v>3</v>
      </c>
      <c r="C3" s="15" t="s">
        <v>69</v>
      </c>
      <c r="D3" s="56">
        <v>250</v>
      </c>
      <c r="E3" s="56">
        <v>250</v>
      </c>
      <c r="F3" s="56">
        <v>250</v>
      </c>
      <c r="G3" s="56">
        <v>250</v>
      </c>
      <c r="H3" s="56">
        <v>250</v>
      </c>
      <c r="I3" s="56">
        <v>250</v>
      </c>
      <c r="J3" s="56">
        <v>225</v>
      </c>
      <c r="K3" s="56">
        <v>225</v>
      </c>
      <c r="L3" s="56">
        <v>225</v>
      </c>
      <c r="M3" s="56">
        <v>225</v>
      </c>
      <c r="N3" s="56">
        <v>225</v>
      </c>
      <c r="O3" s="56">
        <v>225</v>
      </c>
      <c r="P3" s="56">
        <v>200</v>
      </c>
      <c r="Q3" s="56">
        <v>200</v>
      </c>
      <c r="R3" s="56">
        <v>200</v>
      </c>
      <c r="S3" s="56">
        <v>200</v>
      </c>
      <c r="T3" s="56">
        <v>200</v>
      </c>
      <c r="U3" s="56">
        <v>200</v>
      </c>
      <c r="V3" s="56">
        <v>175</v>
      </c>
      <c r="W3" s="56">
        <v>175</v>
      </c>
      <c r="X3" s="56">
        <v>175</v>
      </c>
      <c r="Y3" s="56">
        <v>175</v>
      </c>
      <c r="Z3" s="56">
        <v>175</v>
      </c>
      <c r="AA3" s="56">
        <v>175</v>
      </c>
      <c r="AB3" s="56">
        <v>150</v>
      </c>
      <c r="AC3" s="56">
        <v>150</v>
      </c>
      <c r="AD3" s="56">
        <v>150</v>
      </c>
      <c r="AE3" s="56">
        <v>150</v>
      </c>
      <c r="AF3" s="56">
        <v>150</v>
      </c>
      <c r="AG3" s="56">
        <v>150</v>
      </c>
      <c r="AH3" s="14"/>
      <c r="AI3" s="50" t="s">
        <v>3</v>
      </c>
      <c r="AM3" s="50" t="s">
        <v>79</v>
      </c>
      <c r="AN3" s="50" t="s">
        <v>80</v>
      </c>
    </row>
    <row r="4" spans="1:65" s="18" customFormat="1" x14ac:dyDescent="0.25">
      <c r="B4" s="19" t="s">
        <v>7</v>
      </c>
      <c r="C4" s="20"/>
      <c r="D4" s="21">
        <v>901361094.74000001</v>
      </c>
      <c r="E4" s="21">
        <v>441695431.69099998</v>
      </c>
      <c r="F4" s="21">
        <v>1126974466.2</v>
      </c>
      <c r="G4" s="21">
        <v>609082160.58000004</v>
      </c>
      <c r="H4" s="21">
        <v>1212798935.7</v>
      </c>
      <c r="I4" s="21">
        <v>1070338144.6799999</v>
      </c>
      <c r="J4" s="21">
        <v>325464718.31</v>
      </c>
      <c r="K4" s="21">
        <v>484106369.55199999</v>
      </c>
      <c r="L4" s="21">
        <v>642706495.88800001</v>
      </c>
      <c r="M4" s="21">
        <v>662031505.85000002</v>
      </c>
      <c r="N4" s="21">
        <v>585827929.64999998</v>
      </c>
      <c r="O4" s="21">
        <v>534537925.13999999</v>
      </c>
      <c r="P4" s="21">
        <v>335560456.49400002</v>
      </c>
      <c r="Q4" s="21">
        <v>788703759.36000001</v>
      </c>
      <c r="R4" s="21">
        <v>227216081.28</v>
      </c>
      <c r="S4" s="21">
        <v>1162234440.5999999</v>
      </c>
      <c r="T4" s="21">
        <v>399272547.18599999</v>
      </c>
      <c r="U4" s="21">
        <v>4731221.8425599998</v>
      </c>
      <c r="V4" s="21">
        <v>142049171.91499999</v>
      </c>
      <c r="W4" s="21">
        <v>819881182.92999995</v>
      </c>
      <c r="X4" s="21">
        <v>202960122.72600001</v>
      </c>
      <c r="Y4" s="21">
        <v>1196747953.05</v>
      </c>
      <c r="Z4" s="21">
        <v>137396361.618</v>
      </c>
      <c r="AA4" s="21">
        <v>1024303673.51</v>
      </c>
      <c r="AB4" s="21">
        <v>83940075.305999994</v>
      </c>
      <c r="AC4" s="21">
        <v>1212857249.28</v>
      </c>
      <c r="AD4" s="21">
        <v>92787961.231999993</v>
      </c>
      <c r="AE4" s="21">
        <v>1631847540.7</v>
      </c>
      <c r="AF4" s="21">
        <v>69707578.655000001</v>
      </c>
      <c r="AG4" s="21">
        <v>914362144.79999995</v>
      </c>
      <c r="AH4" s="16"/>
      <c r="AI4" s="19" t="s">
        <v>7</v>
      </c>
      <c r="AJ4" s="21">
        <v>473282119.31900001</v>
      </c>
      <c r="AK4" s="21">
        <v>587966834.39999998</v>
      </c>
      <c r="AL4" s="21">
        <v>831245621.85000002</v>
      </c>
      <c r="AM4" s="22">
        <f>AVERAGE((AJ4/SUM(AJ$4:AJ$22)),(AK4/SUM(AK$4:AK$22)),(AL4/SUM(AL$4:AL$22)))*100</f>
        <v>39.304457658239464</v>
      </c>
      <c r="AN4" s="23">
        <f>AM4/MAX(AM$4:AM$22)*100</f>
        <v>100</v>
      </c>
      <c r="AO4" s="13"/>
      <c r="AP4" s="24"/>
      <c r="AQ4" s="24"/>
    </row>
    <row r="5" spans="1:65" s="18" customFormat="1" x14ac:dyDescent="0.25">
      <c r="B5" s="16" t="s">
        <v>8</v>
      </c>
      <c r="D5" s="25">
        <v>792619033.20000005</v>
      </c>
      <c r="E5" s="25">
        <v>406458301.19099998</v>
      </c>
      <c r="F5" s="25">
        <v>1006120146.6</v>
      </c>
      <c r="G5" s="25">
        <v>535694220.08399999</v>
      </c>
      <c r="H5" s="25">
        <v>1083660944.52</v>
      </c>
      <c r="I5" s="25">
        <v>987316679.15999997</v>
      </c>
      <c r="J5" s="25">
        <v>301850937.07499999</v>
      </c>
      <c r="K5" s="25">
        <v>449372332.73799998</v>
      </c>
      <c r="L5" s="25">
        <v>610198094.24800003</v>
      </c>
      <c r="M5" s="25">
        <v>625958181.20000005</v>
      </c>
      <c r="N5" s="25">
        <v>558313047.14999998</v>
      </c>
      <c r="O5" s="25">
        <v>489671814.77999997</v>
      </c>
      <c r="P5" s="25">
        <v>318268003.38599998</v>
      </c>
      <c r="Q5" s="25">
        <v>756291662.08000004</v>
      </c>
      <c r="R5" s="25">
        <v>207417058.39500001</v>
      </c>
      <c r="S5" s="25">
        <v>1125131183.76</v>
      </c>
      <c r="T5" s="25">
        <v>360391997.68199998</v>
      </c>
      <c r="U5" s="25">
        <v>4312001.1852599997</v>
      </c>
      <c r="V5" s="25">
        <v>126396784.735</v>
      </c>
      <c r="W5" s="25">
        <v>749047041.09000003</v>
      </c>
      <c r="X5" s="25">
        <v>193365529.206</v>
      </c>
      <c r="Y5" s="25">
        <v>1090452241.45</v>
      </c>
      <c r="Z5" s="25">
        <v>128002172.292</v>
      </c>
      <c r="AA5" s="25">
        <v>993844676.88</v>
      </c>
      <c r="AB5" s="25">
        <v>74477217.258000001</v>
      </c>
      <c r="AC5" s="25">
        <v>1150800152.3199999</v>
      </c>
      <c r="AD5" s="25">
        <v>86276649.041999996</v>
      </c>
      <c r="AE5" s="25">
        <v>1513877600.95</v>
      </c>
      <c r="AF5" s="25">
        <v>64395008.369999997</v>
      </c>
      <c r="AG5" s="25">
        <v>850201994.20000005</v>
      </c>
      <c r="AH5" s="16"/>
      <c r="AI5" s="16" t="s">
        <v>8</v>
      </c>
      <c r="AJ5" s="26">
        <v>410737660.89999998</v>
      </c>
      <c r="AK5" s="26">
        <v>526675483.81800002</v>
      </c>
      <c r="AL5" s="26">
        <v>738146983.76999998</v>
      </c>
      <c r="AM5" s="23">
        <f>AVERAGE((AJ5/SUM(AJ$4:AJ$22)),(AK5/SUM(AK$4:AK$22)),(AL5/SUM(AL$4:AL$22)))*100</f>
        <v>34.73521926208624</v>
      </c>
      <c r="AN5" s="23">
        <f>AM5/MAX(AM$4:AM$22)*100</f>
        <v>88.374757805122982</v>
      </c>
      <c r="AO5" s="24"/>
      <c r="AP5" s="24"/>
      <c r="AQ5" s="24"/>
    </row>
    <row r="6" spans="1:65" s="18" customFormat="1" x14ac:dyDescent="0.25">
      <c r="B6" s="16" t="s">
        <v>9</v>
      </c>
      <c r="D6" s="25">
        <v>412955682.24800003</v>
      </c>
      <c r="E6" s="25">
        <v>200901486.69600001</v>
      </c>
      <c r="F6" s="25">
        <v>521146993.07999998</v>
      </c>
      <c r="G6" s="25">
        <v>277707794.09100002</v>
      </c>
      <c r="H6" s="25">
        <v>551830985.30999994</v>
      </c>
      <c r="I6" s="25">
        <v>496822276.62900001</v>
      </c>
      <c r="J6" s="25">
        <v>153169560.21000001</v>
      </c>
      <c r="K6" s="25">
        <v>222340510.90799999</v>
      </c>
      <c r="L6" s="25">
        <v>294878067.15200001</v>
      </c>
      <c r="M6" s="25">
        <v>309103816.505</v>
      </c>
      <c r="N6" s="25">
        <v>273620848.27200001</v>
      </c>
      <c r="O6" s="25">
        <v>247473310.97999999</v>
      </c>
      <c r="P6" s="25">
        <v>151650526.28099999</v>
      </c>
      <c r="Q6" s="25">
        <v>370914707.13599998</v>
      </c>
      <c r="R6" s="25">
        <v>106486817.31</v>
      </c>
      <c r="S6" s="25">
        <v>546419043.49199998</v>
      </c>
      <c r="T6" s="25">
        <v>180431350.36199999</v>
      </c>
      <c r="U6" s="25">
        <v>2074002.75795</v>
      </c>
      <c r="V6" s="25">
        <v>65652894.633000001</v>
      </c>
      <c r="W6" s="25">
        <v>382290875.32999998</v>
      </c>
      <c r="X6" s="25">
        <v>94272323.180000007</v>
      </c>
      <c r="Y6" s="25">
        <v>560347159.64499998</v>
      </c>
      <c r="Z6" s="25">
        <v>63851619.653999999</v>
      </c>
      <c r="AA6" s="25">
        <v>477240801.21100003</v>
      </c>
      <c r="AB6" s="25">
        <v>38253188.169</v>
      </c>
      <c r="AC6" s="25">
        <v>560726643.96800005</v>
      </c>
      <c r="AD6" s="25">
        <v>42333919.613799997</v>
      </c>
      <c r="AE6" s="25">
        <v>753113784.79999995</v>
      </c>
      <c r="AF6" s="25">
        <v>30388600.197999999</v>
      </c>
      <c r="AG6" s="25">
        <v>414587514.315</v>
      </c>
      <c r="AH6" s="16"/>
      <c r="AI6" s="16" t="s">
        <v>9</v>
      </c>
      <c r="AJ6" s="26">
        <v>206228451.52000001</v>
      </c>
      <c r="AK6" s="26">
        <v>269864763.366</v>
      </c>
      <c r="AL6" s="26">
        <v>379193145.21899998</v>
      </c>
      <c r="AM6" s="23">
        <f>AVERAGE((AJ6/SUM(AJ$4:AJ$22)),(AK6/SUM(AK$4:AK$22)),(AL6/SUM(AL$4:AL$22)))*100</f>
        <v>17.694529560105721</v>
      </c>
      <c r="AN6" s="23">
        <f>AM6/MAX(AM$4:AM$22)*100</f>
        <v>45.019141884524608</v>
      </c>
      <c r="AO6" s="24"/>
      <c r="AP6" s="24"/>
      <c r="AQ6" s="24"/>
    </row>
    <row r="7" spans="1:65" s="18" customFormat="1" x14ac:dyDescent="0.25">
      <c r="B7" s="19" t="s">
        <v>10</v>
      </c>
      <c r="C7" s="20"/>
      <c r="D7" s="21">
        <v>270738022.40399998</v>
      </c>
      <c r="E7" s="21">
        <v>124243483.014</v>
      </c>
      <c r="F7" s="21">
        <v>342930664.62</v>
      </c>
      <c r="G7" s="21">
        <v>173862748.33500001</v>
      </c>
      <c r="H7" s="21">
        <v>299055542.08200002</v>
      </c>
      <c r="I7" s="21">
        <v>267963039.729</v>
      </c>
      <c r="J7" s="21">
        <v>106241432.935</v>
      </c>
      <c r="K7" s="21">
        <v>141028904.28</v>
      </c>
      <c r="L7" s="21">
        <v>207546558.15599999</v>
      </c>
      <c r="M7" s="21">
        <v>196100552.065</v>
      </c>
      <c r="N7" s="21">
        <v>158804948.979</v>
      </c>
      <c r="O7" s="21">
        <v>131366755.38</v>
      </c>
      <c r="P7" s="21">
        <v>106885949.32799999</v>
      </c>
      <c r="Q7" s="21">
        <v>247285726.14399999</v>
      </c>
      <c r="R7" s="21">
        <v>70898864.862499997</v>
      </c>
      <c r="S7" s="21">
        <v>357214658.66000003</v>
      </c>
      <c r="T7" s="21">
        <v>97667296.290000007</v>
      </c>
      <c r="U7" s="21">
        <v>1074587.6987099999</v>
      </c>
      <c r="V7" s="21">
        <v>40386262.858800001</v>
      </c>
      <c r="W7" s="21">
        <v>233838092.71599999</v>
      </c>
      <c r="X7" s="21">
        <v>63197256.307999998</v>
      </c>
      <c r="Y7" s="21">
        <v>354231174.05000001</v>
      </c>
      <c r="Z7" s="21">
        <v>34863995.0682</v>
      </c>
      <c r="AA7" s="21">
        <v>268685970.25400001</v>
      </c>
      <c r="AB7" s="21">
        <v>25946095.381200001</v>
      </c>
      <c r="AC7" s="21">
        <v>367430735.74400002</v>
      </c>
      <c r="AD7" s="21">
        <v>27215469.1318</v>
      </c>
      <c r="AE7" s="21">
        <v>480152852.98500001</v>
      </c>
      <c r="AF7" s="21">
        <v>16650750.259</v>
      </c>
      <c r="AG7" s="21">
        <v>218973289.79499999</v>
      </c>
      <c r="AH7" s="16"/>
      <c r="AI7" s="19" t="s">
        <v>10</v>
      </c>
      <c r="AJ7" s="21">
        <v>71409604.560000002</v>
      </c>
      <c r="AK7" s="21">
        <v>93318296.412</v>
      </c>
      <c r="AL7" s="21">
        <v>131206294.359</v>
      </c>
      <c r="AM7" s="22">
        <f>AVERAGE((AJ7/SUM(AJ$4:AJ$22)),(AK7/SUM(AK$4:AK$22)),(AL7/SUM(AL$4:AL$22)))*100</f>
        <v>6.1227133329959615</v>
      </c>
      <c r="AN7" s="23">
        <f>AM7/MAX(AM$4:AM$22)*100</f>
        <v>15.577656321413318</v>
      </c>
      <c r="AO7" s="24"/>
      <c r="AP7" s="24"/>
      <c r="AQ7" s="24"/>
    </row>
    <row r="8" spans="1:65" s="18" customFormat="1" x14ac:dyDescent="0.25">
      <c r="B8" s="16" t="s">
        <v>11</v>
      </c>
      <c r="D8" s="25">
        <v>168042235.12799999</v>
      </c>
      <c r="E8" s="25">
        <v>71923321.591000006</v>
      </c>
      <c r="F8" s="25">
        <v>216146007.36000001</v>
      </c>
      <c r="G8" s="25">
        <v>100855732.227</v>
      </c>
      <c r="H8" s="25">
        <v>164165361.49200001</v>
      </c>
      <c r="I8" s="25">
        <v>136367241.69600001</v>
      </c>
      <c r="J8" s="25">
        <v>61447698.304499999</v>
      </c>
      <c r="K8" s="25">
        <v>82049305.924799994</v>
      </c>
      <c r="L8" s="25">
        <v>121296148.86</v>
      </c>
      <c r="M8" s="25">
        <v>103255824.155</v>
      </c>
      <c r="N8" s="25">
        <v>77490483.086999997</v>
      </c>
      <c r="O8" s="25">
        <v>63138166.140000001</v>
      </c>
      <c r="P8" s="25">
        <v>63576351.324000001</v>
      </c>
      <c r="Q8" s="25">
        <v>137363548.352</v>
      </c>
      <c r="R8" s="25">
        <v>39661079.713</v>
      </c>
      <c r="S8" s="25">
        <v>200091144.64399999</v>
      </c>
      <c r="T8" s="25">
        <v>48154163.677199997</v>
      </c>
      <c r="U8" s="25">
        <v>588005.622004</v>
      </c>
      <c r="V8" s="25">
        <v>23335040.610300001</v>
      </c>
      <c r="W8" s="25">
        <v>125543590.89399999</v>
      </c>
      <c r="X8" s="25">
        <v>35260558.314400002</v>
      </c>
      <c r="Y8" s="25">
        <v>189869846.07499999</v>
      </c>
      <c r="Z8" s="25">
        <v>16768852.054199999</v>
      </c>
      <c r="AA8" s="25">
        <v>132755834.589</v>
      </c>
      <c r="AB8" s="25">
        <v>16246053.122400001</v>
      </c>
      <c r="AC8" s="25">
        <v>221744203.072</v>
      </c>
      <c r="AD8" s="25">
        <v>17316464.314399999</v>
      </c>
      <c r="AE8" s="25">
        <v>286321961.96499997</v>
      </c>
      <c r="AF8" s="25">
        <v>8081342.4175000004</v>
      </c>
      <c r="AG8" s="25">
        <v>107171227.605</v>
      </c>
      <c r="AH8" s="16"/>
      <c r="AI8" s="16" t="s">
        <v>11</v>
      </c>
      <c r="AJ8" s="26">
        <v>20145385.791999999</v>
      </c>
      <c r="AK8" s="26">
        <v>26259740.746800002</v>
      </c>
      <c r="AL8" s="26">
        <v>36588560.336999997</v>
      </c>
      <c r="AM8" s="23">
        <f>AVERAGE((AJ8/SUM(AJ$4:AJ$22)),(AK8/SUM(AK$4:AK$22)),(AL8/SUM(AL$4:AL$22)))*100</f>
        <v>1.7191329627944854</v>
      </c>
      <c r="AN8" s="23">
        <f>AM8/MAX(AM$4:AM$22)*100</f>
        <v>4.3738880147964601</v>
      </c>
      <c r="AO8" s="24"/>
      <c r="AP8" s="24"/>
      <c r="AQ8" s="24"/>
    </row>
    <row r="9" spans="1:65" s="18" customFormat="1" x14ac:dyDescent="0.25">
      <c r="B9" s="16" t="s">
        <v>12</v>
      </c>
      <c r="D9" s="25">
        <v>73461800.253999993</v>
      </c>
      <c r="E9" s="25">
        <v>31467205.741799999</v>
      </c>
      <c r="F9" s="25">
        <v>93248339.819999993</v>
      </c>
      <c r="G9" s="25">
        <v>43477699.842299998</v>
      </c>
      <c r="H9" s="25">
        <v>68243648.285999998</v>
      </c>
      <c r="I9" s="25">
        <v>57146519.726099998</v>
      </c>
      <c r="J9" s="25">
        <v>28347916.618999999</v>
      </c>
      <c r="K9" s="25">
        <v>36056948.480800003</v>
      </c>
      <c r="L9" s="25">
        <v>54932512.726000004</v>
      </c>
      <c r="M9" s="25">
        <v>48155535.455499999</v>
      </c>
      <c r="N9" s="25">
        <v>36124710.991499998</v>
      </c>
      <c r="O9" s="25">
        <v>27555361.170000002</v>
      </c>
      <c r="P9" s="25">
        <v>31023285.011100002</v>
      </c>
      <c r="Q9" s="25">
        <v>63747552.454400003</v>
      </c>
      <c r="R9" s="25">
        <v>18877932.675999999</v>
      </c>
      <c r="S9" s="25">
        <v>90751012.959999993</v>
      </c>
      <c r="T9" s="25">
        <v>21123893.107799999</v>
      </c>
      <c r="U9" s="25">
        <v>215564.06971800001</v>
      </c>
      <c r="V9" s="25">
        <v>9807751.7281999998</v>
      </c>
      <c r="W9" s="25">
        <v>58971815.282200001</v>
      </c>
      <c r="X9" s="25">
        <v>16637001.9944</v>
      </c>
      <c r="Y9" s="25">
        <v>89147553.885000005</v>
      </c>
      <c r="Z9" s="25">
        <v>7307070.5826000003</v>
      </c>
      <c r="AA9" s="25">
        <v>57988935.118100002</v>
      </c>
      <c r="AB9" s="25">
        <v>7330246.9073999999</v>
      </c>
      <c r="AC9" s="25">
        <v>95959519.040000007</v>
      </c>
      <c r="AD9" s="25">
        <v>6969274.8408000004</v>
      </c>
      <c r="AE9" s="25">
        <v>120481183.355</v>
      </c>
      <c r="AF9" s="25">
        <v>3500466.0454500001</v>
      </c>
      <c r="AG9" s="25">
        <v>42810778.016500004</v>
      </c>
      <c r="AH9" s="16"/>
      <c r="AI9" s="16" t="s">
        <v>12</v>
      </c>
      <c r="AJ9" s="26">
        <v>4780045.3049999997</v>
      </c>
      <c r="AK9" s="26">
        <v>6078514.6969799995</v>
      </c>
      <c r="AL9" s="26">
        <v>8137705.7538000001</v>
      </c>
      <c r="AM9" s="23">
        <f>AVERAGE((AJ9/SUM(AJ$4:AJ$22)),(AK9/SUM(AK$4:AK$22)),(AL9/SUM(AL$4:AL$22)))*100</f>
        <v>0.39601705610021509</v>
      </c>
      <c r="AN9" s="23">
        <f>AM9/MAX(AM$4:AM$22)*100</f>
        <v>1.0075627033036985</v>
      </c>
      <c r="AO9" s="24"/>
    </row>
    <row r="10" spans="1:65" s="18" customFormat="1" x14ac:dyDescent="0.25">
      <c r="B10" s="19" t="s">
        <v>13</v>
      </c>
      <c r="C10" s="20"/>
      <c r="D10" s="21">
        <v>132630647.98</v>
      </c>
      <c r="E10" s="21">
        <v>58463911.326700002</v>
      </c>
      <c r="F10" s="21">
        <v>145951754.22</v>
      </c>
      <c r="G10" s="21">
        <v>64877912.373000003</v>
      </c>
      <c r="H10" s="21">
        <v>206371595.23199999</v>
      </c>
      <c r="I10" s="21">
        <v>161584834.257</v>
      </c>
      <c r="J10" s="21">
        <v>55178888.133000001</v>
      </c>
      <c r="K10" s="21">
        <v>63127136.024400003</v>
      </c>
      <c r="L10" s="21">
        <v>84683477.272</v>
      </c>
      <c r="M10" s="21">
        <v>72233604.299999997</v>
      </c>
      <c r="N10" s="21">
        <v>106078316.54099999</v>
      </c>
      <c r="O10" s="21">
        <v>79861865.819999993</v>
      </c>
      <c r="P10" s="21">
        <v>55628392.289999999</v>
      </c>
      <c r="Q10" s="21">
        <v>112265267.58400001</v>
      </c>
      <c r="R10" s="21">
        <v>28060256.541999999</v>
      </c>
      <c r="S10" s="21">
        <v>137866858.33199999</v>
      </c>
      <c r="T10" s="21">
        <v>62765921.358000003</v>
      </c>
      <c r="U10" s="21">
        <v>639079.22165800002</v>
      </c>
      <c r="V10" s="21">
        <v>18477121.162799999</v>
      </c>
      <c r="W10" s="21">
        <v>102919790.419</v>
      </c>
      <c r="X10" s="21">
        <v>24435347.650800001</v>
      </c>
      <c r="Y10" s="21">
        <v>137649293.66499999</v>
      </c>
      <c r="Z10" s="21">
        <v>23081472.919799998</v>
      </c>
      <c r="AA10" s="21">
        <v>159301498.435</v>
      </c>
      <c r="AB10" s="21">
        <v>13485358.337400001</v>
      </c>
      <c r="AC10" s="21">
        <v>180594943.616</v>
      </c>
      <c r="AD10" s="21">
        <v>11115764.806</v>
      </c>
      <c r="AE10" s="21">
        <v>190257218.84</v>
      </c>
      <c r="AF10" s="21">
        <v>10109103.603499999</v>
      </c>
      <c r="AG10" s="21">
        <v>125134014.005</v>
      </c>
      <c r="AH10" s="16"/>
      <c r="AI10" s="19" t="s">
        <v>13</v>
      </c>
      <c r="AJ10" s="21">
        <v>494578.12222000002</v>
      </c>
      <c r="AK10" s="21">
        <v>423540.07984199998</v>
      </c>
      <c r="AL10" s="21">
        <v>299363.408505</v>
      </c>
      <c r="AM10" s="22">
        <f>AVERAGE((AJ10/SUM(AJ$4:AJ$22)),(AK10/SUM(AK$4:AK$22)),(AL10/SUM(AL$4:AL$22)))*100</f>
        <v>2.7930167677920417E-2</v>
      </c>
      <c r="AN10" s="23">
        <f>AM10/MAX(AM$4:AM$22)*100</f>
        <v>7.1061068748942177E-2</v>
      </c>
    </row>
    <row r="11" spans="1:65" s="18" customFormat="1" x14ac:dyDescent="0.25">
      <c r="B11" s="16" t="s">
        <v>14</v>
      </c>
      <c r="D11" s="26">
        <v>112610893.134</v>
      </c>
      <c r="E11" s="26">
        <v>45452485.395599999</v>
      </c>
      <c r="F11" s="26">
        <v>117973368.18000001</v>
      </c>
      <c r="G11" s="26">
        <v>55037188.059600003</v>
      </c>
      <c r="H11" s="25">
        <v>180592093.044</v>
      </c>
      <c r="I11" s="26">
        <v>137183732.91</v>
      </c>
      <c r="J11" s="25">
        <v>44883268.343500003</v>
      </c>
      <c r="K11" s="25">
        <v>50944806.652199998</v>
      </c>
      <c r="L11" s="25">
        <v>66180578.338799998</v>
      </c>
      <c r="M11" s="25">
        <v>58077732.68</v>
      </c>
      <c r="N11" s="25">
        <v>90802713.972000003</v>
      </c>
      <c r="O11" s="25">
        <v>68457290.579999998</v>
      </c>
      <c r="P11" s="25">
        <v>44991041.927699998</v>
      </c>
      <c r="Q11" s="25">
        <v>89766504.703999996</v>
      </c>
      <c r="R11" s="25">
        <v>22237220.056000002</v>
      </c>
      <c r="S11" s="25">
        <v>109110903.412</v>
      </c>
      <c r="T11" s="25">
        <v>54588695.903999999</v>
      </c>
      <c r="U11" s="25">
        <v>484865.18388700002</v>
      </c>
      <c r="V11" s="25">
        <v>15272640.9027</v>
      </c>
      <c r="W11" s="25">
        <v>82561304.915000007</v>
      </c>
      <c r="X11" s="25">
        <v>20594734.083000001</v>
      </c>
      <c r="Y11" s="25">
        <v>108433942.435</v>
      </c>
      <c r="Z11" s="25">
        <v>18614700.8442</v>
      </c>
      <c r="AA11" s="25">
        <v>137463465.43799999</v>
      </c>
      <c r="AB11" s="25">
        <v>11311171.516799999</v>
      </c>
      <c r="AC11" s="25">
        <v>140191300.67199999</v>
      </c>
      <c r="AD11" s="25">
        <v>9041908.9342</v>
      </c>
      <c r="AE11" s="25">
        <v>149021888.405</v>
      </c>
      <c r="AF11" s="25">
        <v>8325239.1255000001</v>
      </c>
      <c r="AG11" s="25">
        <v>104178208.29000001</v>
      </c>
      <c r="AH11" s="16"/>
      <c r="AI11" s="16" t="s">
        <v>14</v>
      </c>
      <c r="AJ11" s="26"/>
      <c r="AK11" s="26"/>
      <c r="AL11" s="26"/>
      <c r="AM11" s="23">
        <f>AVERAGE((AJ11/SUM(AJ$4:AJ$22)),(AK11/SUM(AK$4:AK$22)),(AL11/SUM(AL$4:AL$22)))*100</f>
        <v>0</v>
      </c>
      <c r="AN11" s="23">
        <f>AM11/MAX(AM$4:AM$22)*100</f>
        <v>0</v>
      </c>
    </row>
    <row r="12" spans="1:65" s="18" customFormat="1" x14ac:dyDescent="0.25">
      <c r="B12" s="16" t="s">
        <v>15</v>
      </c>
      <c r="D12" s="25">
        <v>56055364.023000002</v>
      </c>
      <c r="E12" s="25">
        <v>24116680.499400001</v>
      </c>
      <c r="F12" s="25">
        <v>57337082.681999996</v>
      </c>
      <c r="G12" s="25">
        <v>26180508.0858</v>
      </c>
      <c r="H12" s="25">
        <v>90273033.113999993</v>
      </c>
      <c r="I12" s="25">
        <v>69387368.651999995</v>
      </c>
      <c r="J12" s="25">
        <v>22254033.897500001</v>
      </c>
      <c r="K12" s="25">
        <v>25132121.2566</v>
      </c>
      <c r="L12" s="25">
        <v>32286700.4036</v>
      </c>
      <c r="M12" s="25">
        <v>27855750.978</v>
      </c>
      <c r="N12" s="25">
        <v>46516271.219400004</v>
      </c>
      <c r="O12" s="25">
        <v>34944941.640000001</v>
      </c>
      <c r="P12" s="25">
        <v>22983827.922600001</v>
      </c>
      <c r="Q12" s="25">
        <v>45713275.622400001</v>
      </c>
      <c r="R12" s="25">
        <v>10739810.537</v>
      </c>
      <c r="S12" s="25">
        <v>54508072.964400001</v>
      </c>
      <c r="T12" s="25">
        <v>26532777.036600001</v>
      </c>
      <c r="U12" s="25">
        <v>249131.998051</v>
      </c>
      <c r="V12" s="25">
        <v>7520462.9309999999</v>
      </c>
      <c r="W12" s="25">
        <v>42656589.7465</v>
      </c>
      <c r="X12" s="25">
        <v>10389997.4186</v>
      </c>
      <c r="Y12" s="25">
        <v>54470125.605999999</v>
      </c>
      <c r="Z12" s="25">
        <v>9381567.2148000002</v>
      </c>
      <c r="AA12" s="25">
        <v>68349939.383000001</v>
      </c>
      <c r="AB12" s="25">
        <v>5302056.3309000004</v>
      </c>
      <c r="AC12" s="25">
        <v>69725226.623999998</v>
      </c>
      <c r="AD12" s="25">
        <v>4521823.3192400001</v>
      </c>
      <c r="AE12" s="25">
        <v>72150573.299999997</v>
      </c>
      <c r="AF12" s="25">
        <v>4136502.9502500002</v>
      </c>
      <c r="AG12" s="25">
        <v>55559775.979500003</v>
      </c>
      <c r="AH12" s="16"/>
      <c r="AI12" s="16" t="s">
        <v>15</v>
      </c>
      <c r="AJ12" s="26"/>
      <c r="AK12" s="26"/>
      <c r="AL12" s="26"/>
      <c r="AM12" s="23">
        <f>AVERAGE((AJ12/SUM(AJ$4:AJ$22)),(AK12/SUM(AK$4:AK$22)),(AL12/SUM(AL$4:AL$22)))*100</f>
        <v>0</v>
      </c>
      <c r="AN12" s="23">
        <f>AM12/MAX(AM$4:AM$22)*100</f>
        <v>0</v>
      </c>
    </row>
    <row r="13" spans="1:65" s="18" customFormat="1" x14ac:dyDescent="0.25">
      <c r="B13" s="19" t="s">
        <v>16</v>
      </c>
      <c r="C13" s="20"/>
      <c r="D13" s="21">
        <v>67057275.766000003</v>
      </c>
      <c r="E13" s="21">
        <v>26634835.102899998</v>
      </c>
      <c r="F13" s="21">
        <v>60206263.560000002</v>
      </c>
      <c r="G13" s="21">
        <v>27517319.743500002</v>
      </c>
      <c r="H13" s="21">
        <v>142226727.12599999</v>
      </c>
      <c r="I13" s="21">
        <v>112467158.874</v>
      </c>
      <c r="J13" s="21">
        <v>24983758.212000001</v>
      </c>
      <c r="K13" s="21">
        <v>30620630.024999999</v>
      </c>
      <c r="L13" s="21">
        <v>32895008.948800001</v>
      </c>
      <c r="M13" s="21">
        <v>27937459.682</v>
      </c>
      <c r="N13" s="21">
        <v>73397951.265000001</v>
      </c>
      <c r="O13" s="21">
        <v>55095753.972000003</v>
      </c>
      <c r="P13" s="21">
        <v>27042222.272399999</v>
      </c>
      <c r="Q13" s="21">
        <v>50973027.244800001</v>
      </c>
      <c r="R13" s="21">
        <v>10465105.930500001</v>
      </c>
      <c r="S13" s="21">
        <v>52626534.737999998</v>
      </c>
      <c r="T13" s="21">
        <v>42057679.771799996</v>
      </c>
      <c r="U13" s="21">
        <v>391631.91373700002</v>
      </c>
      <c r="V13" s="21">
        <v>8992621.5226000007</v>
      </c>
      <c r="W13" s="21">
        <v>46753057.818800002</v>
      </c>
      <c r="X13" s="21">
        <v>10189409.915200001</v>
      </c>
      <c r="Y13" s="21">
        <v>50658911.810000002</v>
      </c>
      <c r="Z13" s="21">
        <v>15779772.648</v>
      </c>
      <c r="AA13" s="21">
        <v>108471706.90000001</v>
      </c>
      <c r="AB13" s="21">
        <v>6505792.2845999999</v>
      </c>
      <c r="AC13" s="21">
        <v>81333887.040000007</v>
      </c>
      <c r="AD13" s="21">
        <v>4304895.8628200004</v>
      </c>
      <c r="AE13" s="21">
        <v>76049282.984999999</v>
      </c>
      <c r="AF13" s="21">
        <v>6879009.5384999998</v>
      </c>
      <c r="AG13" s="21">
        <v>92289921.814999998</v>
      </c>
      <c r="AH13" s="16"/>
      <c r="AI13" s="19" t="s">
        <v>16</v>
      </c>
      <c r="AJ13" s="21"/>
      <c r="AK13" s="21"/>
      <c r="AL13" s="21"/>
      <c r="AM13" s="22">
        <f>AVERAGE((AJ13/SUM(AJ$4:AJ$22)),(AK13/SUM(AK$4:AK$22)),(AL13/SUM(AL$4:AL$22)))*100</f>
        <v>0</v>
      </c>
      <c r="AN13" s="23">
        <f>AM13/MAX(AM$4:AM$22)*100</f>
        <v>0</v>
      </c>
    </row>
    <row r="14" spans="1:65" s="13" customFormat="1" x14ac:dyDescent="0.25">
      <c r="B14" s="14" t="s">
        <v>17</v>
      </c>
      <c r="D14" s="25">
        <v>47994371.390199997</v>
      </c>
      <c r="E14" s="25">
        <v>20355590.088500001</v>
      </c>
      <c r="F14" s="25">
        <v>39487709.262000002</v>
      </c>
      <c r="G14" s="25">
        <v>18625072.101300001</v>
      </c>
      <c r="H14" s="25">
        <v>109265157.54000001</v>
      </c>
      <c r="I14" s="25">
        <v>86325523.136999995</v>
      </c>
      <c r="J14" s="25">
        <v>18744164.725000001</v>
      </c>
      <c r="K14" s="25">
        <v>22217118.516399998</v>
      </c>
      <c r="L14" s="25">
        <v>22154569.5308</v>
      </c>
      <c r="M14" s="25">
        <v>19763999.568500001</v>
      </c>
      <c r="N14" s="25">
        <v>58189895.696999997</v>
      </c>
      <c r="O14" s="25">
        <v>41772864.618000001</v>
      </c>
      <c r="P14" s="25">
        <v>20140303.430399999</v>
      </c>
      <c r="Q14" s="25">
        <v>38240797.068800002</v>
      </c>
      <c r="R14" s="25">
        <v>7427420.0939499997</v>
      </c>
      <c r="S14" s="25">
        <v>36884868.454800002</v>
      </c>
      <c r="T14" s="25">
        <v>32800226.718600001</v>
      </c>
      <c r="U14" s="25">
        <v>320191.24577600003</v>
      </c>
      <c r="V14" s="25">
        <v>6364623.8896000003</v>
      </c>
      <c r="W14" s="25">
        <v>33262653.058400001</v>
      </c>
      <c r="X14" s="25">
        <v>6748018.0470000003</v>
      </c>
      <c r="Y14" s="25">
        <v>37013102.607000001</v>
      </c>
      <c r="Z14" s="25">
        <v>11828037.852</v>
      </c>
      <c r="AA14" s="25">
        <v>85519680.715000004</v>
      </c>
      <c r="AB14" s="25">
        <v>4429499.0043599997</v>
      </c>
      <c r="AC14" s="25">
        <v>61132284.358400002</v>
      </c>
      <c r="AD14" s="25">
        <v>2935824.2295599999</v>
      </c>
      <c r="AE14" s="25">
        <v>53385582.971500002</v>
      </c>
      <c r="AF14" s="25">
        <v>5154368.2778500002</v>
      </c>
      <c r="AG14" s="25">
        <v>72417994.609999999</v>
      </c>
      <c r="AH14" s="16"/>
      <c r="AI14" s="14" t="s">
        <v>17</v>
      </c>
      <c r="AJ14" s="26"/>
      <c r="AK14" s="26"/>
      <c r="AL14" s="26"/>
      <c r="AM14" s="23">
        <f>AVERAGE((AJ14/SUM(AJ$4:AJ$22)),(AK14/SUM(AK$4:AK$22)),(AL14/SUM(AL$4:AL$22)))*100</f>
        <v>0</v>
      </c>
      <c r="AN14" s="23">
        <f>AM14/MAX(AM$4:AM$22)*100</f>
        <v>0</v>
      </c>
      <c r="AO14" s="18"/>
    </row>
    <row r="15" spans="1:65" s="13" customFormat="1" x14ac:dyDescent="0.25">
      <c r="B15" s="14" t="s">
        <v>18</v>
      </c>
      <c r="D15" s="25">
        <v>23205685.6182</v>
      </c>
      <c r="E15" s="25">
        <v>8588066.0249000005</v>
      </c>
      <c r="F15" s="25">
        <v>17529275.118000001</v>
      </c>
      <c r="G15" s="25">
        <v>7985459.6025</v>
      </c>
      <c r="H15" s="25">
        <v>55110989.399400003</v>
      </c>
      <c r="I15" s="25">
        <v>41564434.501800001</v>
      </c>
      <c r="J15" s="25">
        <v>8456613.3292999994</v>
      </c>
      <c r="K15" s="25">
        <v>10290466.1724</v>
      </c>
      <c r="L15" s="25">
        <v>10719283.054</v>
      </c>
      <c r="M15" s="25">
        <v>8682459.1864999998</v>
      </c>
      <c r="N15" s="25">
        <v>27219614.705400001</v>
      </c>
      <c r="O15" s="25">
        <v>20146811.418000001</v>
      </c>
      <c r="P15" s="25">
        <v>9299160.1943999995</v>
      </c>
      <c r="Q15" s="25">
        <v>16823020.2368</v>
      </c>
      <c r="R15" s="25">
        <v>3346784.3968000002</v>
      </c>
      <c r="S15" s="25">
        <v>16153066.562000001</v>
      </c>
      <c r="T15" s="25">
        <v>15498253.476</v>
      </c>
      <c r="U15" s="25">
        <v>134777.58918400001</v>
      </c>
      <c r="V15" s="25">
        <v>3091951.1911599999</v>
      </c>
      <c r="W15" s="25">
        <v>15815749.6423</v>
      </c>
      <c r="X15" s="25">
        <v>2342660.4643999999</v>
      </c>
      <c r="Y15" s="25">
        <v>15563527.895500001</v>
      </c>
      <c r="Z15" s="25">
        <v>5831962.3134000003</v>
      </c>
      <c r="AA15" s="25">
        <v>39493972.4384</v>
      </c>
      <c r="AB15" s="25">
        <v>2205347.3035200001</v>
      </c>
      <c r="AC15" s="25">
        <v>28083624.985599998</v>
      </c>
      <c r="AD15" s="25">
        <v>890111.85926000006</v>
      </c>
      <c r="AE15" s="25">
        <v>25026401.5495</v>
      </c>
      <c r="AF15" s="25">
        <v>2130039.4527500002</v>
      </c>
      <c r="AG15" s="25">
        <v>35271496.611000001</v>
      </c>
      <c r="AH15" s="16"/>
      <c r="AI15" s="14" t="s">
        <v>18</v>
      </c>
      <c r="AJ15" s="16"/>
      <c r="AK15" s="16"/>
      <c r="AL15" s="16"/>
      <c r="AM15" s="23">
        <f>AVERAGE((AJ15/SUM(AJ$4:AJ$22)),(AK15/SUM(AK$4:AK$22)),(AL15/SUM(AL$4:AL$22)))*100</f>
        <v>0</v>
      </c>
      <c r="AN15" s="23">
        <f>AM15/MAX(AM$4:AM$22)*100</f>
        <v>0</v>
      </c>
    </row>
    <row r="16" spans="1:65" s="13" customFormat="1" x14ac:dyDescent="0.25">
      <c r="B16" s="14" t="s">
        <v>19</v>
      </c>
      <c r="D16" s="25">
        <v>7461720.2013999997</v>
      </c>
      <c r="E16" s="25">
        <v>2624038.79892</v>
      </c>
      <c r="F16" s="25">
        <v>6431863.8300000001</v>
      </c>
      <c r="G16" s="25">
        <v>2519648.4669900001</v>
      </c>
      <c r="H16" s="25">
        <v>19383303.812399998</v>
      </c>
      <c r="I16" s="25">
        <v>13898352.3147</v>
      </c>
      <c r="J16" s="25">
        <v>3056848.9038</v>
      </c>
      <c r="K16" s="25">
        <v>3344839.7504199999</v>
      </c>
      <c r="L16" s="25">
        <v>3145943.0056400001</v>
      </c>
      <c r="M16" s="25">
        <v>3079671.0719499998</v>
      </c>
      <c r="N16" s="25">
        <v>9067815.9017999992</v>
      </c>
      <c r="O16" s="25">
        <v>6689783.3640000001</v>
      </c>
      <c r="P16" s="25">
        <v>3023658.9575399999</v>
      </c>
      <c r="Q16" s="25">
        <v>6136186.3711999999</v>
      </c>
      <c r="R16" s="25">
        <v>1081183.3102500001</v>
      </c>
      <c r="S16" s="25">
        <v>5012187.1167599997</v>
      </c>
      <c r="T16" s="25">
        <v>5307482.7126000002</v>
      </c>
      <c r="U16" s="25">
        <v>18838.454281999999</v>
      </c>
      <c r="V16" s="25">
        <v>851387.09378999996</v>
      </c>
      <c r="W16" s="25">
        <v>5207397.0088799996</v>
      </c>
      <c r="X16" s="25">
        <v>266942.98207600001</v>
      </c>
      <c r="Y16" s="25">
        <v>5236990.3176499996</v>
      </c>
      <c r="Z16" s="25">
        <v>1542621.70872</v>
      </c>
      <c r="AA16" s="25">
        <v>14848227.8872</v>
      </c>
      <c r="AB16" s="25">
        <v>332143.80285600002</v>
      </c>
      <c r="AC16" s="25">
        <v>9052989.2415999994</v>
      </c>
      <c r="AD16" s="25"/>
      <c r="AE16" s="25">
        <v>7638952.7434999999</v>
      </c>
      <c r="AF16" s="25">
        <v>297360.03308000002</v>
      </c>
      <c r="AG16" s="25">
        <v>11032244.236</v>
      </c>
      <c r="AH16" s="16"/>
      <c r="AI16" s="14" t="s">
        <v>19</v>
      </c>
      <c r="AJ16" s="16"/>
      <c r="AK16" s="16"/>
      <c r="AL16" s="16"/>
      <c r="AM16" s="23">
        <f>AVERAGE((AJ16/SUM(AJ$4:AJ$22)),(AK16/SUM(AK$4:AK$22)),(AL16/SUM(AL$4:AL$22)))*100</f>
        <v>0</v>
      </c>
      <c r="AN16" s="23">
        <f>AM16/MAX(AM$4:AM$22)*100</f>
        <v>0</v>
      </c>
    </row>
    <row r="17" spans="2:40" s="13" customFormat="1" x14ac:dyDescent="0.25">
      <c r="B17" s="14" t="s">
        <v>20</v>
      </c>
      <c r="D17" s="25">
        <v>1700340.4943599999</v>
      </c>
      <c r="E17" s="25">
        <v>574391.44450800004</v>
      </c>
      <c r="F17" s="25">
        <v>1594249.5204</v>
      </c>
      <c r="G17" s="25">
        <v>143454.30460199999</v>
      </c>
      <c r="H17" s="25">
        <v>4742765.6687399996</v>
      </c>
      <c r="I17" s="25">
        <v>4108389.8517900002</v>
      </c>
      <c r="J17" s="25">
        <v>693110.96253000002</v>
      </c>
      <c r="K17" s="25">
        <v>877692.80493999994</v>
      </c>
      <c r="L17" s="25">
        <v>891652.45140000002</v>
      </c>
      <c r="M17" s="25">
        <v>515893.60911000002</v>
      </c>
      <c r="N17" s="25">
        <v>2584335.1634999998</v>
      </c>
      <c r="O17" s="25">
        <v>2017566.3618000001</v>
      </c>
      <c r="P17" s="25">
        <v>423319.674168</v>
      </c>
      <c r="Q17" s="25">
        <v>1304835.9583999999</v>
      </c>
      <c r="R17" s="25">
        <v>234094.76399499999</v>
      </c>
      <c r="S17" s="25">
        <v>1218559.4723199999</v>
      </c>
      <c r="T17" s="25">
        <v>1528841.5939799999</v>
      </c>
      <c r="U17" s="25">
        <v>6974.3262370000002</v>
      </c>
      <c r="V17" s="25">
        <v>27540.264125000002</v>
      </c>
      <c r="W17" s="25">
        <v>944452.70869</v>
      </c>
      <c r="X17" s="25"/>
      <c r="Y17" s="25">
        <v>1204467.9231</v>
      </c>
      <c r="Z17" s="25">
        <v>160431.14102400001</v>
      </c>
      <c r="AA17" s="25">
        <v>3278859.71624</v>
      </c>
      <c r="AB17" s="25"/>
      <c r="AC17" s="25">
        <v>2652969.0432000002</v>
      </c>
      <c r="AD17" s="25"/>
      <c r="AE17" s="25">
        <v>2031354.2678</v>
      </c>
      <c r="AF17" s="25"/>
      <c r="AG17" s="25">
        <v>2970200.7244000002</v>
      </c>
      <c r="AH17" s="16"/>
      <c r="AI17" s="14" t="s">
        <v>20</v>
      </c>
      <c r="AJ17" s="16"/>
      <c r="AK17" s="16"/>
      <c r="AL17" s="16"/>
      <c r="AM17" s="23">
        <f>AVERAGE((AJ17/SUM(AJ$4:AJ$22)),(AK17/SUM(AK$4:AK$22)),(AL17/SUM(AL$4:AL$22)))*100</f>
        <v>0</v>
      </c>
      <c r="AN17" s="23">
        <f>AM17/MAX(AM$4:AM$22)*100</f>
        <v>0</v>
      </c>
    </row>
    <row r="18" spans="2:40" s="13" customFormat="1" x14ac:dyDescent="0.25">
      <c r="B18" s="14" t="s">
        <v>21</v>
      </c>
      <c r="D18" s="25"/>
      <c r="E18" s="25">
        <v>28569.070978</v>
      </c>
      <c r="F18" s="25">
        <v>35703.424440000003</v>
      </c>
      <c r="G18" s="25"/>
      <c r="H18" s="25">
        <v>544955.38844999997</v>
      </c>
      <c r="I18" s="25">
        <v>798874.16174999997</v>
      </c>
      <c r="J18" s="25">
        <v>19608.361594999998</v>
      </c>
      <c r="K18" s="25">
        <v>25857.408697999999</v>
      </c>
      <c r="L18" s="25">
        <v>52878.475928</v>
      </c>
      <c r="M18" s="25"/>
      <c r="N18" s="25"/>
      <c r="O18" s="25">
        <v>36036.216059999999</v>
      </c>
      <c r="P18" s="25"/>
      <c r="Q18" s="25"/>
      <c r="R18" s="25"/>
      <c r="S18" s="25"/>
      <c r="T18" s="25"/>
      <c r="U18" s="25"/>
      <c r="V18" s="25"/>
      <c r="W18" s="25">
        <v>36458.274247000001</v>
      </c>
      <c r="X18" s="25"/>
      <c r="Y18" s="25"/>
      <c r="Z18" s="25"/>
      <c r="AA18" s="25">
        <v>294176.861408</v>
      </c>
      <c r="AB18" s="25"/>
      <c r="AC18" s="25">
        <v>44616.204160000001</v>
      </c>
      <c r="AD18" s="25"/>
      <c r="AE18" s="25">
        <v>96428.915114999996</v>
      </c>
      <c r="AF18" s="25"/>
      <c r="AG18" s="25">
        <v>116089.81878</v>
      </c>
      <c r="AH18" s="16"/>
      <c r="AI18" s="14" t="s">
        <v>21</v>
      </c>
      <c r="AJ18" s="16"/>
      <c r="AK18" s="16"/>
      <c r="AL18" s="16"/>
      <c r="AM18" s="23">
        <f>AVERAGE((AJ18/SUM(AJ$4:AJ$22)),(AK18/SUM(AK$4:AK$22)),(AL18/SUM(AL$4:AL$22)))*100</f>
        <v>0</v>
      </c>
      <c r="AN18" s="23">
        <f>AM18/MAX(AM$4:AM$22)*100</f>
        <v>0</v>
      </c>
    </row>
    <row r="19" spans="2:40" s="13" customFormat="1" x14ac:dyDescent="0.25">
      <c r="B19" s="14" t="s">
        <v>22</v>
      </c>
      <c r="D19" s="25"/>
      <c r="E19" s="25"/>
      <c r="F19" s="25"/>
      <c r="G19" s="25"/>
      <c r="H19" s="25"/>
      <c r="I19" s="25"/>
      <c r="J19" s="25"/>
      <c r="K19" s="25"/>
      <c r="L19" s="25"/>
      <c r="M19" s="25"/>
      <c r="N19" s="25"/>
      <c r="O19" s="25"/>
      <c r="P19" s="25"/>
      <c r="Q19" s="25"/>
      <c r="R19" s="25"/>
      <c r="S19" s="25"/>
      <c r="T19" s="25"/>
      <c r="U19" s="25"/>
      <c r="V19" s="25"/>
      <c r="W19" s="25"/>
      <c r="X19" s="25"/>
      <c r="Y19" s="25"/>
      <c r="Z19" s="25"/>
      <c r="AA19" s="25"/>
      <c r="AB19" s="25"/>
      <c r="AC19" s="25"/>
      <c r="AD19" s="25"/>
      <c r="AE19" s="25"/>
      <c r="AF19" s="25"/>
      <c r="AG19" s="25"/>
      <c r="AH19" s="16"/>
      <c r="AI19" s="14"/>
      <c r="AJ19" s="16"/>
      <c r="AK19" s="16"/>
      <c r="AL19" s="16"/>
      <c r="AM19" s="23"/>
      <c r="AN19" s="23"/>
    </row>
    <row r="20" spans="2:40" s="13" customFormat="1" x14ac:dyDescent="0.25">
      <c r="B20" s="14" t="s">
        <v>23</v>
      </c>
      <c r="D20" s="25"/>
      <c r="E20" s="25"/>
      <c r="F20" s="25"/>
      <c r="G20" s="25"/>
      <c r="H20" s="25"/>
      <c r="I20" s="25"/>
      <c r="J20" s="25"/>
      <c r="K20" s="25"/>
      <c r="L20" s="25"/>
      <c r="M20" s="25"/>
      <c r="N20" s="25"/>
      <c r="O20" s="25"/>
      <c r="P20" s="25"/>
      <c r="Q20" s="25"/>
      <c r="R20" s="25"/>
      <c r="S20" s="25"/>
      <c r="T20" s="25"/>
      <c r="U20" s="25"/>
      <c r="V20" s="25"/>
      <c r="W20" s="25"/>
      <c r="X20" s="25"/>
      <c r="Y20" s="25"/>
      <c r="Z20" s="25"/>
      <c r="AA20" s="25"/>
      <c r="AB20" s="25"/>
      <c r="AC20" s="25"/>
      <c r="AD20" s="25"/>
      <c r="AE20" s="25"/>
      <c r="AF20" s="25"/>
      <c r="AG20" s="25"/>
      <c r="AH20" s="16"/>
      <c r="AI20" s="17" t="s">
        <v>90</v>
      </c>
      <c r="AJ20" s="16"/>
      <c r="AK20" s="16"/>
      <c r="AL20" s="16"/>
      <c r="AM20" s="23"/>
      <c r="AN20" s="23"/>
    </row>
    <row r="21" spans="2:40" s="13" customFormat="1" x14ac:dyDescent="0.25">
      <c r="B21" s="14" t="s">
        <v>24</v>
      </c>
      <c r="D21" s="25"/>
      <c r="E21" s="25"/>
      <c r="F21" s="25"/>
      <c r="G21" s="25"/>
      <c r="H21" s="25"/>
      <c r="I21" s="25"/>
      <c r="J21" s="25"/>
      <c r="K21" s="25"/>
      <c r="L21" s="25"/>
      <c r="M21" s="25"/>
      <c r="N21" s="25"/>
      <c r="O21" s="25"/>
      <c r="P21" s="25"/>
      <c r="Q21" s="25"/>
      <c r="R21" s="25"/>
      <c r="S21" s="25"/>
      <c r="T21" s="25"/>
      <c r="U21" s="25"/>
      <c r="V21" s="25"/>
      <c r="W21" s="25"/>
      <c r="X21" s="25"/>
      <c r="Y21" s="25"/>
      <c r="Z21" s="25"/>
      <c r="AA21" s="25"/>
      <c r="AB21" s="25"/>
      <c r="AC21" s="25"/>
      <c r="AD21" s="25"/>
      <c r="AE21" s="25"/>
      <c r="AF21" s="25"/>
      <c r="AG21" s="25"/>
      <c r="AH21" s="16"/>
      <c r="AI21" s="16"/>
      <c r="AJ21" s="16"/>
      <c r="AK21" s="16"/>
      <c r="AL21" s="16"/>
      <c r="AM21" s="23"/>
      <c r="AN21" s="23"/>
    </row>
    <row r="22" spans="2:40" s="13" customFormat="1" x14ac:dyDescent="0.25">
      <c r="B22" s="14" t="s">
        <v>25</v>
      </c>
      <c r="D22" s="25"/>
      <c r="E22" s="25"/>
      <c r="F22" s="25"/>
      <c r="G22" s="25"/>
      <c r="H22" s="25"/>
      <c r="I22" s="25"/>
      <c r="J22" s="25"/>
      <c r="K22" s="25"/>
      <c r="L22" s="25"/>
      <c r="M22" s="25"/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25"/>
      <c r="Y22" s="25"/>
      <c r="Z22" s="25"/>
      <c r="AA22" s="25"/>
      <c r="AB22" s="25"/>
      <c r="AC22" s="25"/>
      <c r="AD22" s="25"/>
      <c r="AE22" s="25"/>
      <c r="AF22" s="25"/>
      <c r="AG22" s="25"/>
      <c r="AH22" s="16"/>
      <c r="AI22" s="16"/>
      <c r="AJ22" s="16"/>
      <c r="AK22" s="16"/>
      <c r="AL22" s="16"/>
      <c r="AM22" s="23"/>
      <c r="AN22" s="23"/>
    </row>
    <row r="23" spans="2:40" s="13" customFormat="1" x14ac:dyDescent="0.25">
      <c r="B23" s="14" t="s">
        <v>26</v>
      </c>
      <c r="D23" s="25"/>
      <c r="E23" s="25"/>
      <c r="F23" s="25"/>
      <c r="G23" s="25"/>
      <c r="H23" s="25"/>
      <c r="I23" s="25"/>
      <c r="J23" s="25"/>
      <c r="K23" s="25"/>
      <c r="L23" s="25"/>
      <c r="M23" s="25"/>
      <c r="N23" s="25"/>
      <c r="O23" s="25"/>
      <c r="P23" s="25"/>
      <c r="Q23" s="25"/>
      <c r="R23" s="25"/>
      <c r="S23" s="25"/>
      <c r="T23" s="25"/>
      <c r="U23" s="25"/>
      <c r="V23" s="25"/>
      <c r="W23" s="25"/>
      <c r="X23" s="25"/>
      <c r="Y23" s="25"/>
      <c r="Z23" s="25"/>
      <c r="AA23" s="25"/>
      <c r="AB23" s="25"/>
      <c r="AC23" s="25"/>
      <c r="AD23" s="25"/>
      <c r="AE23" s="25"/>
      <c r="AF23" s="25"/>
      <c r="AG23" s="25"/>
      <c r="AH23" s="16"/>
    </row>
    <row r="24" spans="2:40" s="13" customFormat="1" x14ac:dyDescent="0.25">
      <c r="B24" s="14" t="s">
        <v>27</v>
      </c>
      <c r="D24" s="25"/>
      <c r="E24" s="25"/>
      <c r="F24" s="25"/>
      <c r="G24" s="25"/>
      <c r="H24" s="25"/>
      <c r="I24" s="25"/>
      <c r="J24" s="25"/>
      <c r="K24" s="25"/>
      <c r="L24" s="25"/>
      <c r="M24" s="25"/>
      <c r="N24" s="25"/>
      <c r="O24" s="25"/>
      <c r="P24" s="25"/>
      <c r="Q24" s="25"/>
      <c r="R24" s="25"/>
      <c r="S24" s="25"/>
      <c r="T24" s="25"/>
      <c r="U24" s="25"/>
      <c r="V24" s="25"/>
      <c r="W24" s="25"/>
      <c r="X24" s="25"/>
      <c r="Y24" s="25"/>
      <c r="Z24" s="25"/>
      <c r="AA24" s="25"/>
      <c r="AB24" s="25"/>
      <c r="AC24" s="25"/>
      <c r="AD24" s="25"/>
      <c r="AE24" s="25"/>
      <c r="AF24" s="25"/>
      <c r="AG24" s="25"/>
      <c r="AH24" s="16"/>
    </row>
    <row r="25" spans="2:40" s="27" customFormat="1" x14ac:dyDescent="0.25">
      <c r="B25" s="28"/>
      <c r="C25" s="47" t="s">
        <v>33</v>
      </c>
      <c r="D25" s="30">
        <f>SUM(D4:D24)</f>
        <v>3067894166.5811596</v>
      </c>
      <c r="E25" s="30">
        <f t="shared" ref="E25:AG25" si="0">SUM(E4:E24)</f>
        <v>1463527797.677206</v>
      </c>
      <c r="F25" s="30">
        <f t="shared" si="0"/>
        <v>3753113887.47684</v>
      </c>
      <c r="G25" s="30">
        <f t="shared" si="0"/>
        <v>1943566917.8965919</v>
      </c>
      <c r="H25" s="30">
        <f t="shared" si="0"/>
        <v>4188266037.7149901</v>
      </c>
      <c r="I25" s="30">
        <f t="shared" si="0"/>
        <v>3643272570.2801399</v>
      </c>
      <c r="J25" s="30">
        <f t="shared" si="0"/>
        <v>1154792558.3217244</v>
      </c>
      <c r="K25" s="30">
        <f t="shared" si="0"/>
        <v>1621535040.494658</v>
      </c>
      <c r="L25" s="30">
        <f t="shared" si="0"/>
        <v>2184567968.5109673</v>
      </c>
      <c r="M25" s="30">
        <f t="shared" si="0"/>
        <v>2162751986.30656</v>
      </c>
      <c r="N25" s="30">
        <f t="shared" si="0"/>
        <v>2104038882.5946</v>
      </c>
      <c r="O25" s="30">
        <f t="shared" si="0"/>
        <v>1802766247.5798597</v>
      </c>
      <c r="P25" s="30">
        <f t="shared" si="0"/>
        <v>1190496498.4933081</v>
      </c>
      <c r="Q25" s="30">
        <f t="shared" si="0"/>
        <v>2725529870.3167996</v>
      </c>
      <c r="R25" s="30">
        <f t="shared" si="0"/>
        <v>754149709.86699522</v>
      </c>
      <c r="S25" s="30">
        <f t="shared" si="0"/>
        <v>3895222535.1682792</v>
      </c>
      <c r="T25" s="30">
        <f t="shared" si="0"/>
        <v>1348121126.8765805</v>
      </c>
      <c r="U25" s="30">
        <f t="shared" si="0"/>
        <v>15240873.109014001</v>
      </c>
      <c r="V25" s="30">
        <f t="shared" si="0"/>
        <v>468226255.43807501</v>
      </c>
      <c r="W25" s="30">
        <f t="shared" si="0"/>
        <v>2699730051.8340178</v>
      </c>
      <c r="X25" s="30">
        <f t="shared" si="0"/>
        <v>680659902.2898761</v>
      </c>
      <c r="Y25" s="30">
        <f t="shared" si="0"/>
        <v>3891026290.4142499</v>
      </c>
      <c r="Z25" s="30">
        <f t="shared" si="0"/>
        <v>474410637.91094404</v>
      </c>
      <c r="AA25" s="30">
        <f t="shared" si="0"/>
        <v>3571841419.3363485</v>
      </c>
      <c r="AB25" s="30">
        <f t="shared" si="0"/>
        <v>289764244.7244361</v>
      </c>
      <c r="AC25" s="30">
        <f t="shared" si="0"/>
        <v>4182330345.2089601</v>
      </c>
      <c r="AD25" s="30">
        <f t="shared" si="0"/>
        <v>305710067.18588001</v>
      </c>
      <c r="AE25" s="30">
        <f t="shared" si="0"/>
        <v>5361452608.7324152</v>
      </c>
      <c r="AF25" s="30">
        <f t="shared" si="0"/>
        <v>229755368.92638001</v>
      </c>
      <c r="AG25" s="30">
        <f t="shared" si="0"/>
        <v>3047076894.8211803</v>
      </c>
      <c r="AH25" s="28"/>
      <c r="AI25" s="28"/>
      <c r="AJ25" s="28"/>
      <c r="AK25" s="28"/>
      <c r="AL25" s="28"/>
      <c r="AM25" s="28"/>
      <c r="AN25" s="28"/>
    </row>
    <row r="26" spans="2:40" x14ac:dyDescent="0.25">
      <c r="B26" s="31"/>
      <c r="C26" s="27"/>
      <c r="D26" s="32"/>
      <c r="E26" s="32"/>
      <c r="F26" s="32"/>
      <c r="G26" s="32"/>
      <c r="H26" s="32"/>
      <c r="I26" s="32"/>
      <c r="J26" s="32"/>
      <c r="K26" s="32"/>
      <c r="L26" s="32"/>
      <c r="M26" s="32"/>
      <c r="N26" s="32"/>
      <c r="O26" s="32"/>
      <c r="P26" s="32"/>
      <c r="Q26" s="32"/>
      <c r="R26" s="32"/>
      <c r="S26" s="32"/>
      <c r="T26" s="32"/>
      <c r="U26" s="32"/>
      <c r="V26" s="32"/>
      <c r="W26" s="32"/>
      <c r="X26" s="32"/>
      <c r="Y26" s="32"/>
      <c r="Z26" s="32"/>
      <c r="AA26" s="32"/>
      <c r="AB26" s="32"/>
      <c r="AC26" s="32"/>
      <c r="AD26" s="32"/>
      <c r="AE26" s="32"/>
      <c r="AF26" s="32"/>
      <c r="AG26" s="32"/>
    </row>
    <row r="27" spans="2:40" x14ac:dyDescent="0.25">
      <c r="C27" s="27"/>
      <c r="D27" s="81" t="s">
        <v>72</v>
      </c>
      <c r="E27" s="81"/>
      <c r="F27" s="81"/>
      <c r="G27" s="81"/>
      <c r="H27" s="81"/>
      <c r="I27" s="81"/>
      <c r="J27" s="81"/>
      <c r="K27" s="81"/>
      <c r="L27" s="81"/>
      <c r="M27" s="81"/>
      <c r="N27" s="81"/>
      <c r="O27" s="81"/>
      <c r="P27" s="81"/>
      <c r="Q27" s="81"/>
      <c r="R27" s="81"/>
      <c r="S27" s="81"/>
      <c r="T27" s="81"/>
      <c r="U27" s="81"/>
      <c r="V27" s="81"/>
      <c r="W27" s="81"/>
      <c r="X27" s="81"/>
      <c r="Y27" s="81"/>
      <c r="Z27" s="81"/>
      <c r="AA27" s="81"/>
      <c r="AB27" s="81"/>
      <c r="AC27" s="81"/>
      <c r="AD27" s="81"/>
      <c r="AE27" s="81"/>
      <c r="AF27" s="81"/>
      <c r="AG27" s="81"/>
    </row>
    <row r="28" spans="2:40" x14ac:dyDescent="0.25">
      <c r="B28" s="48" t="str">
        <f>B3</f>
        <v>Isotopomer</v>
      </c>
      <c r="C28" s="15" t="s">
        <v>70</v>
      </c>
      <c r="D28" s="58" t="str">
        <f>D2</f>
        <v>D3WT_6_S_250.raw</v>
      </c>
      <c r="E28" s="58" t="str">
        <f>E2</f>
        <v>D3WT_6_P_250.raw</v>
      </c>
      <c r="F28" s="58" t="str">
        <f>F2</f>
        <v>D3WT_5_S_250.raw</v>
      </c>
      <c r="G28" s="58" t="str">
        <f>G2</f>
        <v>D3WT_5_P_250.raw</v>
      </c>
      <c r="H28" s="58" t="str">
        <f>H2</f>
        <v>D3WT_4_S_250.raw</v>
      </c>
      <c r="I28" s="58" t="str">
        <f>I2</f>
        <v>D3WT_4_P_250.raw</v>
      </c>
      <c r="J28" s="58" t="str">
        <f>J2</f>
        <v>D3WT_6_S_225.raw</v>
      </c>
      <c r="K28" s="58" t="str">
        <f>K2</f>
        <v>D3WT_6_P_225.raw</v>
      </c>
      <c r="L28" s="58" t="str">
        <f>L2</f>
        <v>D3WT_5_S_225 redo.raw</v>
      </c>
      <c r="M28" s="58" t="str">
        <f>M2</f>
        <v>D3WT_5_P_225 redo.raw</v>
      </c>
      <c r="N28" s="58" t="str">
        <f>N2</f>
        <v>D3WT_4_S_225 redo2.raw</v>
      </c>
      <c r="O28" s="58" t="str">
        <f>O2</f>
        <v>D3WT_4_P_225 redo2.raw</v>
      </c>
      <c r="P28" s="58" t="str">
        <f>P2</f>
        <v>D3WT_6_S_200 redo.raw</v>
      </c>
      <c r="Q28" s="58" t="str">
        <f>Q2</f>
        <v>D3WT_6_P_200 redo.raw</v>
      </c>
      <c r="R28" s="58" t="str">
        <f>R2</f>
        <v>D3WT_5_S_200.raw</v>
      </c>
      <c r="S28" s="58" t="str">
        <f>S2</f>
        <v>D3WT_5_P_200.raw</v>
      </c>
      <c r="T28" s="58" t="str">
        <f>T2</f>
        <v>D3WT_4_S_200 redo.raw</v>
      </c>
      <c r="U28" s="58" t="str">
        <f>U2</f>
        <v>D3WT_4_P_200 redo.raw</v>
      </c>
      <c r="V28" s="58" t="str">
        <f>V2</f>
        <v>D3WT_6_S_175.raw</v>
      </c>
      <c r="W28" s="58" t="str">
        <f>W2</f>
        <v>D3WT_6_P_175.raw</v>
      </c>
      <c r="X28" s="58" t="str">
        <f>X2</f>
        <v>D3WT_5_S_175 redo2.raw</v>
      </c>
      <c r="Y28" s="58" t="str">
        <f>Y2</f>
        <v>D3WT_5_P_175 redo2.raw</v>
      </c>
      <c r="Z28" s="58" t="str">
        <f>Z2</f>
        <v>D3WT_4_S_175.raw</v>
      </c>
      <c r="AA28" s="58" t="str">
        <f>AA2</f>
        <v>D3WT_4_P_175.raw</v>
      </c>
      <c r="AB28" s="58" t="str">
        <f>AB2</f>
        <v>D3WT_6_S_150.raw</v>
      </c>
      <c r="AC28" s="58" t="str">
        <f>AC2</f>
        <v>D3WT_6_P_150.raw</v>
      </c>
      <c r="AD28" s="58" t="str">
        <f>AD2</f>
        <v>D3WT_5_S_150.raw</v>
      </c>
      <c r="AE28" s="58" t="str">
        <f>AE2</f>
        <v>D3WT_5_P_150.raw</v>
      </c>
      <c r="AF28" s="58" t="str">
        <f>AF2</f>
        <v>D3WT_4_S_150.raw</v>
      </c>
      <c r="AG28" s="58" t="str">
        <f>AG2</f>
        <v>D3WT_4_P_150.raw</v>
      </c>
    </row>
    <row r="29" spans="2:40" x14ac:dyDescent="0.25">
      <c r="B29" s="33" t="str">
        <f t="shared" ref="B29:B49" si="1">B4</f>
        <v>M+0</v>
      </c>
      <c r="C29" s="34"/>
      <c r="D29" s="35">
        <f>D4/D$25</f>
        <v>0.29380449448309054</v>
      </c>
      <c r="E29" s="35">
        <f t="shared" ref="E29:AG29" si="2">E4/E$25</f>
        <v>0.30180187379564882</v>
      </c>
      <c r="F29" s="35">
        <f t="shared" si="2"/>
        <v>0.3002771831572762</v>
      </c>
      <c r="G29" s="35">
        <f t="shared" si="2"/>
        <v>0.31338368387087684</v>
      </c>
      <c r="H29" s="35">
        <f t="shared" si="2"/>
        <v>0.28957065400785093</v>
      </c>
      <c r="I29" s="35">
        <f t="shared" si="2"/>
        <v>0.29378481132903517</v>
      </c>
      <c r="J29" s="35">
        <f t="shared" si="2"/>
        <v>0.2818382539483994</v>
      </c>
      <c r="K29" s="35">
        <f t="shared" si="2"/>
        <v>0.2985482012182239</v>
      </c>
      <c r="L29" s="35">
        <f t="shared" si="2"/>
        <v>0.29420302098729295</v>
      </c>
      <c r="M29" s="35">
        <f t="shared" si="2"/>
        <v>0.3061060676590035</v>
      </c>
      <c r="N29" s="35">
        <f t="shared" si="2"/>
        <v>0.27843018230137695</v>
      </c>
      <c r="O29" s="35">
        <f t="shared" si="2"/>
        <v>0.2965098364014721</v>
      </c>
      <c r="P29" s="35">
        <f t="shared" si="2"/>
        <v>0.28186597517815903</v>
      </c>
      <c r="Q29" s="35">
        <f t="shared" si="2"/>
        <v>0.28937630365002226</v>
      </c>
      <c r="R29" s="35">
        <f t="shared" si="2"/>
        <v>0.3012877659530927</v>
      </c>
      <c r="S29" s="35">
        <f t="shared" si="2"/>
        <v>0.29837433679505804</v>
      </c>
      <c r="T29" s="35">
        <f t="shared" si="2"/>
        <v>0.29616963878539759</v>
      </c>
      <c r="U29" s="35">
        <f t="shared" si="2"/>
        <v>0.31042984274711827</v>
      </c>
      <c r="V29" s="35">
        <f t="shared" si="2"/>
        <v>0.30337720336100765</v>
      </c>
      <c r="W29" s="35">
        <f t="shared" si="2"/>
        <v>0.30369006055736092</v>
      </c>
      <c r="X29" s="35">
        <f t="shared" si="2"/>
        <v>0.29818140020177702</v>
      </c>
      <c r="Y29" s="35">
        <f t="shared" si="2"/>
        <v>0.30756614418110001</v>
      </c>
      <c r="Z29" s="35">
        <f t="shared" si="2"/>
        <v>0.2896148413176855</v>
      </c>
      <c r="AA29" s="35">
        <f t="shared" si="2"/>
        <v>0.28677187849518709</v>
      </c>
      <c r="AB29" s="35">
        <f t="shared" si="2"/>
        <v>0.28968403394913839</v>
      </c>
      <c r="AC29" s="35">
        <f t="shared" si="2"/>
        <v>0.28999556447504926</v>
      </c>
      <c r="AD29" s="35">
        <f t="shared" si="2"/>
        <v>0.30351621091883246</v>
      </c>
      <c r="AE29" s="35">
        <f t="shared" si="2"/>
        <v>0.30436668190298721</v>
      </c>
      <c r="AF29" s="35">
        <f t="shared" si="2"/>
        <v>0.30339912830213878</v>
      </c>
      <c r="AG29" s="35">
        <f t="shared" si="2"/>
        <v>0.30007846088625206</v>
      </c>
    </row>
    <row r="30" spans="2:40" x14ac:dyDescent="0.25">
      <c r="B30" s="12" t="str">
        <f t="shared" si="1"/>
        <v>M+1</v>
      </c>
      <c r="C30" s="27"/>
      <c r="D30" s="36">
        <f t="shared" ref="D30:AG30" si="3">D5/D$25</f>
        <v>0.25835931429254266</v>
      </c>
      <c r="E30" s="36">
        <f t="shared" si="3"/>
        <v>0.27772502977811425</v>
      </c>
      <c r="F30" s="36">
        <f t="shared" si="3"/>
        <v>0.26807610340766902</v>
      </c>
      <c r="G30" s="36">
        <f t="shared" si="3"/>
        <v>0.27562427367499664</v>
      </c>
      <c r="H30" s="36">
        <f t="shared" si="3"/>
        <v>0.2587373712084482</v>
      </c>
      <c r="I30" s="36">
        <f t="shared" si="3"/>
        <v>0.27099720378156689</v>
      </c>
      <c r="J30" s="36">
        <f t="shared" si="3"/>
        <v>0.26138974909371082</v>
      </c>
      <c r="K30" s="36">
        <f t="shared" si="3"/>
        <v>0.27712773484125053</v>
      </c>
      <c r="L30" s="36">
        <f t="shared" si="3"/>
        <v>0.27932209161883836</v>
      </c>
      <c r="M30" s="36">
        <f t="shared" si="3"/>
        <v>0.28942670503286888</v>
      </c>
      <c r="N30" s="36">
        <f t="shared" si="3"/>
        <v>0.26535300833486264</v>
      </c>
      <c r="O30" s="36">
        <f t="shared" si="3"/>
        <v>0.27162246654959532</v>
      </c>
      <c r="P30" s="36">
        <f t="shared" si="3"/>
        <v>0.26734056235259812</v>
      </c>
      <c r="Q30" s="36">
        <f t="shared" si="3"/>
        <v>0.27748426840469487</v>
      </c>
      <c r="R30" s="36">
        <f t="shared" si="3"/>
        <v>0.27503432764242647</v>
      </c>
      <c r="S30" s="36">
        <f t="shared" si="3"/>
        <v>0.28884901275900859</v>
      </c>
      <c r="T30" s="36">
        <f t="shared" si="3"/>
        <v>0.26732909268841509</v>
      </c>
      <c r="U30" s="36">
        <f t="shared" si="3"/>
        <v>0.28292350145673262</v>
      </c>
      <c r="V30" s="36">
        <f t="shared" si="3"/>
        <v>0.26994809297215189</v>
      </c>
      <c r="W30" s="36">
        <f t="shared" si="3"/>
        <v>0.27745256996385514</v>
      </c>
      <c r="X30" s="36">
        <f t="shared" si="3"/>
        <v>0.2840853832515764</v>
      </c>
      <c r="Y30" s="36">
        <f t="shared" si="3"/>
        <v>0.28024797574264332</v>
      </c>
      <c r="Z30" s="36">
        <f t="shared" si="3"/>
        <v>0.26981303129216183</v>
      </c>
      <c r="AA30" s="36">
        <f t="shared" si="3"/>
        <v>0.27824434519958541</v>
      </c>
      <c r="AB30" s="36">
        <f t="shared" si="3"/>
        <v>0.25702694039710572</v>
      </c>
      <c r="AC30" s="36">
        <f t="shared" si="3"/>
        <v>0.27515764115531693</v>
      </c>
      <c r="AD30" s="36">
        <f t="shared" si="3"/>
        <v>0.28221723228218537</v>
      </c>
      <c r="AE30" s="36">
        <f t="shared" si="3"/>
        <v>0.28236332789443785</v>
      </c>
      <c r="AF30" s="36">
        <f t="shared" si="3"/>
        <v>0.2802764029885802</v>
      </c>
      <c r="AG30" s="36">
        <f t="shared" si="3"/>
        <v>0.27902216568443206</v>
      </c>
    </row>
    <row r="31" spans="2:40" x14ac:dyDescent="0.25">
      <c r="B31" s="12" t="str">
        <f t="shared" si="1"/>
        <v>M+2</v>
      </c>
      <c r="C31" s="27"/>
      <c r="D31" s="36">
        <f t="shared" ref="D31:AG31" si="4">D6/D$25</f>
        <v>0.13460558279563961</v>
      </c>
      <c r="E31" s="36">
        <f t="shared" si="4"/>
        <v>0.13727206754450086</v>
      </c>
      <c r="F31" s="36">
        <f t="shared" si="4"/>
        <v>0.13885722861193509</v>
      </c>
      <c r="G31" s="36">
        <f t="shared" si="4"/>
        <v>0.14288563544369587</v>
      </c>
      <c r="H31" s="36">
        <f t="shared" si="4"/>
        <v>0.1317564310243923</v>
      </c>
      <c r="I31" s="36">
        <f t="shared" si="4"/>
        <v>0.13636703459461397</v>
      </c>
      <c r="J31" s="36">
        <f t="shared" si="4"/>
        <v>0.13263816008011292</v>
      </c>
      <c r="K31" s="36">
        <f t="shared" si="4"/>
        <v>0.13711730265179703</v>
      </c>
      <c r="L31" s="36">
        <f t="shared" si="4"/>
        <v>0.13498232666708609</v>
      </c>
      <c r="M31" s="36">
        <f t="shared" si="4"/>
        <v>0.1429215270461372</v>
      </c>
      <c r="N31" s="36">
        <f t="shared" si="4"/>
        <v>0.13004552840515185</v>
      </c>
      <c r="O31" s="36">
        <f t="shared" si="4"/>
        <v>0.13727420918392655</v>
      </c>
      <c r="P31" s="36">
        <f t="shared" si="4"/>
        <v>0.12738426906163003</v>
      </c>
      <c r="Q31" s="36">
        <f t="shared" si="4"/>
        <v>0.13608902664232664</v>
      </c>
      <c r="R31" s="36">
        <f t="shared" si="4"/>
        <v>0.14120116459208137</v>
      </c>
      <c r="S31" s="36">
        <f t="shared" si="4"/>
        <v>0.14027928791195338</v>
      </c>
      <c r="T31" s="36">
        <f t="shared" si="4"/>
        <v>0.13383912377371884</v>
      </c>
      <c r="U31" s="36">
        <f t="shared" si="4"/>
        <v>0.13608162361271547</v>
      </c>
      <c r="V31" s="36">
        <f t="shared" si="4"/>
        <v>0.14021617513006571</v>
      </c>
      <c r="W31" s="36">
        <f t="shared" si="4"/>
        <v>0.14160337070378459</v>
      </c>
      <c r="X31" s="36">
        <f t="shared" si="4"/>
        <v>0.13850136149176565</v>
      </c>
      <c r="Y31" s="36">
        <f t="shared" si="4"/>
        <v>0.14401011913629189</v>
      </c>
      <c r="Z31" s="36">
        <f t="shared" si="4"/>
        <v>0.13459145843602724</v>
      </c>
      <c r="AA31" s="36">
        <f t="shared" si="4"/>
        <v>0.13361197913978828</v>
      </c>
      <c r="AB31" s="36">
        <f t="shared" si="4"/>
        <v>0.13201486679413649</v>
      </c>
      <c r="AC31" s="36">
        <f t="shared" si="4"/>
        <v>0.13407038604933172</v>
      </c>
      <c r="AD31" s="36">
        <f t="shared" si="4"/>
        <v>0.13847734882757337</v>
      </c>
      <c r="AE31" s="36">
        <f t="shared" si="4"/>
        <v>0.14046823496553396</v>
      </c>
      <c r="AF31" s="36">
        <f t="shared" si="4"/>
        <v>0.13226502753777802</v>
      </c>
      <c r="AG31" s="36">
        <f t="shared" si="4"/>
        <v>0.13606073250715595</v>
      </c>
    </row>
    <row r="32" spans="2:40" x14ac:dyDescent="0.25">
      <c r="B32" s="33" t="str">
        <f t="shared" si="1"/>
        <v>M+3</v>
      </c>
      <c r="C32" s="34"/>
      <c r="D32" s="35">
        <f t="shared" ref="D32:AG32" si="5">D7/D$25</f>
        <v>8.8248814236544737E-2</v>
      </c>
      <c r="E32" s="35">
        <f t="shared" si="5"/>
        <v>8.4893148740453922E-2</v>
      </c>
      <c r="F32" s="35">
        <f t="shared" si="5"/>
        <v>9.1372304412149594E-2</v>
      </c>
      <c r="G32" s="35">
        <f t="shared" si="5"/>
        <v>8.9455498925224267E-2</v>
      </c>
      <c r="H32" s="35">
        <f t="shared" si="5"/>
        <v>7.1403186757724918E-2</v>
      </c>
      <c r="I32" s="35">
        <f t="shared" si="5"/>
        <v>7.3550093922397822E-2</v>
      </c>
      <c r="J32" s="35">
        <f t="shared" si="5"/>
        <v>9.2000448192532613E-2</v>
      </c>
      <c r="K32" s="35">
        <f t="shared" si="5"/>
        <v>8.6972467913476834E-2</v>
      </c>
      <c r="L32" s="35">
        <f t="shared" si="5"/>
        <v>9.5005768256076137E-2</v>
      </c>
      <c r="M32" s="35">
        <f t="shared" si="5"/>
        <v>9.0671770645274374E-2</v>
      </c>
      <c r="N32" s="35">
        <f t="shared" si="5"/>
        <v>7.5476242522271905E-2</v>
      </c>
      <c r="O32" s="35">
        <f t="shared" si="5"/>
        <v>7.2869544543755743E-2</v>
      </c>
      <c r="P32" s="35">
        <f t="shared" si="5"/>
        <v>8.9782665856871322E-2</v>
      </c>
      <c r="Q32" s="35">
        <f t="shared" si="5"/>
        <v>9.072941332881336E-2</v>
      </c>
      <c r="R32" s="35">
        <f t="shared" si="5"/>
        <v>9.4011658341689203E-2</v>
      </c>
      <c r="S32" s="35">
        <f t="shared" si="5"/>
        <v>9.1705841048839554E-2</v>
      </c>
      <c r="T32" s="35">
        <f t="shared" si="5"/>
        <v>7.2446974046228546E-2</v>
      </c>
      <c r="U32" s="35">
        <f t="shared" si="5"/>
        <v>7.0506964464814692E-2</v>
      </c>
      <c r="V32" s="35">
        <f t="shared" si="5"/>
        <v>8.6253733936842977E-2</v>
      </c>
      <c r="W32" s="35">
        <f t="shared" si="5"/>
        <v>8.661536087919082E-2</v>
      </c>
      <c r="X32" s="35">
        <f t="shared" si="5"/>
        <v>9.284703872725833E-2</v>
      </c>
      <c r="Y32" s="35">
        <f t="shared" si="5"/>
        <v>9.1037980114055603E-2</v>
      </c>
      <c r="Z32" s="35">
        <f t="shared" si="5"/>
        <v>7.3489066817141305E-2</v>
      </c>
      <c r="AA32" s="35">
        <f t="shared" si="5"/>
        <v>7.5223376043363682E-2</v>
      </c>
      <c r="AB32" s="35">
        <f t="shared" si="5"/>
        <v>8.9542087588738106E-2</v>
      </c>
      <c r="AC32" s="35">
        <f t="shared" si="5"/>
        <v>8.7853111881730672E-2</v>
      </c>
      <c r="AD32" s="35">
        <f t="shared" si="5"/>
        <v>8.9023791013242148E-2</v>
      </c>
      <c r="AE32" s="35">
        <f t="shared" si="5"/>
        <v>8.9556485532102922E-2</v>
      </c>
      <c r="AF32" s="35">
        <f t="shared" si="5"/>
        <v>7.2471648156937574E-2</v>
      </c>
      <c r="AG32" s="35">
        <f t="shared" si="5"/>
        <v>7.1863394772599121E-2</v>
      </c>
    </row>
    <row r="33" spans="2:33" x14ac:dyDescent="0.25">
      <c r="B33" s="12" t="str">
        <f t="shared" si="1"/>
        <v>M+4</v>
      </c>
      <c r="C33" s="27"/>
      <c r="D33" s="36">
        <f t="shared" ref="D33:AG33" si="6">D8/D$25</f>
        <v>5.4774456354622268E-2</v>
      </c>
      <c r="E33" s="36">
        <f t="shared" si="6"/>
        <v>4.9143802874910152E-2</v>
      </c>
      <c r="F33" s="36">
        <f t="shared" si="6"/>
        <v>5.7591113363551993E-2</v>
      </c>
      <c r="G33" s="36">
        <f t="shared" si="6"/>
        <v>5.1892081151571678E-2</v>
      </c>
      <c r="H33" s="36">
        <f t="shared" si="6"/>
        <v>3.9196498028946702E-2</v>
      </c>
      <c r="I33" s="36">
        <f t="shared" si="6"/>
        <v>3.7429876317355636E-2</v>
      </c>
      <c r="J33" s="36">
        <f t="shared" si="6"/>
        <v>5.3211027263461733E-2</v>
      </c>
      <c r="K33" s="36">
        <f t="shared" si="6"/>
        <v>5.0599773594636854E-2</v>
      </c>
      <c r="L33" s="36">
        <f t="shared" si="6"/>
        <v>5.552409016720921E-2</v>
      </c>
      <c r="M33" s="36">
        <f t="shared" si="6"/>
        <v>4.7742794739647952E-2</v>
      </c>
      <c r="N33" s="36">
        <f t="shared" si="6"/>
        <v>3.6829396893769586E-2</v>
      </c>
      <c r="O33" s="36">
        <f t="shared" si="6"/>
        <v>3.5022935571797184E-2</v>
      </c>
      <c r="P33" s="36">
        <f t="shared" si="6"/>
        <v>5.3403224120744754E-2</v>
      </c>
      <c r="Q33" s="36">
        <f t="shared" si="6"/>
        <v>5.039884165203945E-2</v>
      </c>
      <c r="R33" s="36">
        <f t="shared" si="6"/>
        <v>5.2590459419516032E-2</v>
      </c>
      <c r="S33" s="36">
        <f t="shared" si="6"/>
        <v>5.1368347466021161E-2</v>
      </c>
      <c r="T33" s="36">
        <f t="shared" si="6"/>
        <v>3.5719463716711322E-2</v>
      </c>
      <c r="U33" s="36">
        <f t="shared" si="6"/>
        <v>3.8580835743342833E-2</v>
      </c>
      <c r="V33" s="36">
        <f t="shared" si="6"/>
        <v>4.9837104048058155E-2</v>
      </c>
      <c r="W33" s="36">
        <f t="shared" si="6"/>
        <v>4.650227559185556E-2</v>
      </c>
      <c r="X33" s="36">
        <f t="shared" si="6"/>
        <v>5.1803489813012971E-2</v>
      </c>
      <c r="Y33" s="36">
        <f t="shared" si="6"/>
        <v>4.8796855097780874E-2</v>
      </c>
      <c r="Z33" s="36">
        <f t="shared" si="6"/>
        <v>3.5346703286505632E-2</v>
      </c>
      <c r="AA33" s="36">
        <f t="shared" si="6"/>
        <v>3.7167337236843553E-2</v>
      </c>
      <c r="AB33" s="36">
        <f t="shared" si="6"/>
        <v>5.6066452014636559E-2</v>
      </c>
      <c r="AC33" s="36">
        <f t="shared" si="6"/>
        <v>5.3019294213814926E-2</v>
      </c>
      <c r="AD33" s="36">
        <f t="shared" si="6"/>
        <v>5.6643421899060714E-2</v>
      </c>
      <c r="AE33" s="36">
        <f t="shared" si="6"/>
        <v>5.3403803569699711E-2</v>
      </c>
      <c r="AF33" s="36">
        <f t="shared" si="6"/>
        <v>3.5173682579271899E-2</v>
      </c>
      <c r="AG33" s="36">
        <f t="shared" si="6"/>
        <v>3.517181590892849E-2</v>
      </c>
    </row>
    <row r="34" spans="2:33" x14ac:dyDescent="0.25">
      <c r="B34" s="12" t="str">
        <f t="shared" si="1"/>
        <v>M+5</v>
      </c>
      <c r="C34" s="27"/>
      <c r="D34" s="36">
        <f t="shared" ref="D34:AG34" si="7">D9/D$25</f>
        <v>2.3945350219126145E-2</v>
      </c>
      <c r="E34" s="36">
        <f t="shared" si="7"/>
        <v>2.1500927957598226E-2</v>
      </c>
      <c r="F34" s="36">
        <f t="shared" si="7"/>
        <v>2.4845592917162821E-2</v>
      </c>
      <c r="G34" s="36">
        <f t="shared" si="7"/>
        <v>2.2370055510799368E-2</v>
      </c>
      <c r="H34" s="36">
        <f t="shared" si="7"/>
        <v>1.6294009900868659E-2</v>
      </c>
      <c r="I34" s="36">
        <f t="shared" si="7"/>
        <v>1.568549116864618E-2</v>
      </c>
      <c r="J34" s="36">
        <f t="shared" si="7"/>
        <v>2.4548059662073341E-2</v>
      </c>
      <c r="K34" s="36">
        <f t="shared" si="7"/>
        <v>2.2236305463865052E-2</v>
      </c>
      <c r="L34" s="36">
        <f t="shared" si="7"/>
        <v>2.5145710052428712E-2</v>
      </c>
      <c r="M34" s="36">
        <f t="shared" si="7"/>
        <v>2.2265861162258194E-2</v>
      </c>
      <c r="N34" s="36">
        <f t="shared" si="7"/>
        <v>1.7169222151898988E-2</v>
      </c>
      <c r="O34" s="36">
        <f t="shared" si="7"/>
        <v>1.5285043863557991E-2</v>
      </c>
      <c r="P34" s="36">
        <f t="shared" si="7"/>
        <v>2.6059114873805224E-2</v>
      </c>
      <c r="Q34" s="36">
        <f t="shared" si="7"/>
        <v>2.3389049281265211E-2</v>
      </c>
      <c r="R34" s="36">
        <f t="shared" si="7"/>
        <v>2.5032075765605458E-2</v>
      </c>
      <c r="S34" s="36">
        <f t="shared" si="7"/>
        <v>2.3298030379689055E-2</v>
      </c>
      <c r="T34" s="36">
        <f t="shared" si="7"/>
        <v>1.5669135871152234E-2</v>
      </c>
      <c r="U34" s="36">
        <f t="shared" si="7"/>
        <v>1.4143813689420959E-2</v>
      </c>
      <c r="V34" s="36">
        <f t="shared" si="7"/>
        <v>2.0946607786920906E-2</v>
      </c>
      <c r="W34" s="36">
        <f t="shared" si="7"/>
        <v>2.1843597007833601E-2</v>
      </c>
      <c r="X34" s="36">
        <f t="shared" si="7"/>
        <v>2.4442459352210694E-2</v>
      </c>
      <c r="Y34" s="36">
        <f t="shared" si="7"/>
        <v>2.2911064390549029E-2</v>
      </c>
      <c r="Z34" s="36">
        <f t="shared" si="7"/>
        <v>1.5402417228198153E-2</v>
      </c>
      <c r="AA34" s="36">
        <f t="shared" si="7"/>
        <v>1.6235025106146623E-2</v>
      </c>
      <c r="AB34" s="36">
        <f t="shared" si="7"/>
        <v>2.5297278877078215E-2</v>
      </c>
      <c r="AC34" s="36">
        <f t="shared" si="7"/>
        <v>2.2944031465598067E-2</v>
      </c>
      <c r="AD34" s="36">
        <f t="shared" si="7"/>
        <v>2.2797007978682275E-2</v>
      </c>
      <c r="AE34" s="36">
        <f t="shared" si="7"/>
        <v>2.2471742668911672E-2</v>
      </c>
      <c r="AF34" s="36">
        <f t="shared" si="7"/>
        <v>1.523562240050045E-2</v>
      </c>
      <c r="AG34" s="36">
        <f t="shared" si="7"/>
        <v>1.4049785907687892E-2</v>
      </c>
    </row>
    <row r="35" spans="2:33" x14ac:dyDescent="0.25">
      <c r="B35" s="33" t="str">
        <f t="shared" si="1"/>
        <v>M+6</v>
      </c>
      <c r="C35" s="34"/>
      <c r="D35" s="35">
        <f t="shared" ref="D35:AG35" si="8">D10/D$25</f>
        <v>4.3231819866785919E-2</v>
      </c>
      <c r="E35" s="35">
        <f t="shared" si="8"/>
        <v>3.994725034911481E-2</v>
      </c>
      <c r="F35" s="35">
        <f t="shared" si="8"/>
        <v>3.8888176217354568E-2</v>
      </c>
      <c r="G35" s="35">
        <f t="shared" si="8"/>
        <v>3.3380848261820362E-2</v>
      </c>
      <c r="H35" s="35">
        <f t="shared" si="8"/>
        <v>4.9273755146793635E-2</v>
      </c>
      <c r="I35" s="35">
        <f t="shared" si="8"/>
        <v>4.4351563365069707E-2</v>
      </c>
      <c r="J35" s="35">
        <f t="shared" si="8"/>
        <v>4.7782511010628803E-2</v>
      </c>
      <c r="K35" s="35">
        <f t="shared" si="8"/>
        <v>3.8930479112645466E-2</v>
      </c>
      <c r="L35" s="35">
        <f t="shared" si="8"/>
        <v>3.876440490415204E-2</v>
      </c>
      <c r="M35" s="35">
        <f t="shared" si="8"/>
        <v>3.3398930971903509E-2</v>
      </c>
      <c r="N35" s="35">
        <f t="shared" si="8"/>
        <v>5.0416519114033338E-2</v>
      </c>
      <c r="O35" s="35">
        <f t="shared" si="8"/>
        <v>4.4299623385567206E-2</v>
      </c>
      <c r="P35" s="35">
        <f t="shared" si="8"/>
        <v>4.672705241922448E-2</v>
      </c>
      <c r="Q35" s="35">
        <f t="shared" si="8"/>
        <v>4.1190253978376307E-2</v>
      </c>
      <c r="R35" s="35">
        <f t="shared" si="8"/>
        <v>3.7207806586504973E-2</v>
      </c>
      <c r="S35" s="35">
        <f t="shared" si="8"/>
        <v>3.5393833622407903E-2</v>
      </c>
      <c r="T35" s="35">
        <f t="shared" si="8"/>
        <v>4.6558072643977023E-2</v>
      </c>
      <c r="U35" s="35">
        <f t="shared" si="8"/>
        <v>4.1931929823628381E-2</v>
      </c>
      <c r="V35" s="35">
        <f t="shared" si="8"/>
        <v>3.9461950175162019E-2</v>
      </c>
      <c r="W35" s="35">
        <f t="shared" si="8"/>
        <v>3.8122252389302079E-2</v>
      </c>
      <c r="X35" s="35">
        <f t="shared" si="8"/>
        <v>3.5899496310263908E-2</v>
      </c>
      <c r="Y35" s="35">
        <f t="shared" si="8"/>
        <v>3.5376089337691277E-2</v>
      </c>
      <c r="Z35" s="35">
        <f t="shared" si="8"/>
        <v>4.8652941303000109E-2</v>
      </c>
      <c r="AA35" s="35">
        <f t="shared" si="8"/>
        <v>4.4599264002207123E-2</v>
      </c>
      <c r="AB35" s="35">
        <f t="shared" si="8"/>
        <v>4.6539069546777549E-2</v>
      </c>
      <c r="AC35" s="35">
        <f t="shared" si="8"/>
        <v>4.3180458909201018E-2</v>
      </c>
      <c r="AD35" s="35">
        <f t="shared" si="8"/>
        <v>3.636048007290945E-2</v>
      </c>
      <c r="AE35" s="35">
        <f t="shared" si="8"/>
        <v>3.5486132718979997E-2</v>
      </c>
      <c r="AF35" s="35">
        <f t="shared" si="8"/>
        <v>4.399942273705576E-2</v>
      </c>
      <c r="AG35" s="35">
        <f t="shared" si="8"/>
        <v>4.1066903896543633E-2</v>
      </c>
    </row>
    <row r="36" spans="2:33" x14ac:dyDescent="0.25">
      <c r="B36" s="12" t="str">
        <f t="shared" si="1"/>
        <v>M+7</v>
      </c>
      <c r="C36" s="27"/>
      <c r="D36" s="36">
        <f t="shared" ref="D36:AG36" si="9">D11/D$25</f>
        <v>3.6706250939383879E-2</v>
      </c>
      <c r="E36" s="36">
        <f t="shared" si="9"/>
        <v>3.1056796780859604E-2</v>
      </c>
      <c r="F36" s="36">
        <f t="shared" si="9"/>
        <v>3.1433463443154841E-2</v>
      </c>
      <c r="G36" s="36">
        <f t="shared" si="9"/>
        <v>2.8317619297185563E-2</v>
      </c>
      <c r="H36" s="36">
        <f t="shared" si="9"/>
        <v>4.3118582109584996E-2</v>
      </c>
      <c r="I36" s="36">
        <f t="shared" si="9"/>
        <v>3.7653985603237919E-2</v>
      </c>
      <c r="J36" s="36">
        <f t="shared" si="9"/>
        <v>3.8866953220351073E-2</v>
      </c>
      <c r="K36" s="36">
        <f t="shared" si="9"/>
        <v>3.1417641543323674E-2</v>
      </c>
      <c r="L36" s="36">
        <f t="shared" si="9"/>
        <v>3.0294584234845129E-2</v>
      </c>
      <c r="M36" s="36">
        <f t="shared" si="9"/>
        <v>2.6853625865433724E-2</v>
      </c>
      <c r="N36" s="36">
        <f t="shared" si="9"/>
        <v>4.315638590291946E-2</v>
      </c>
      <c r="O36" s="36">
        <f t="shared" si="9"/>
        <v>3.7973470310918633E-2</v>
      </c>
      <c r="P36" s="36">
        <f t="shared" si="9"/>
        <v>3.7791830538469157E-2</v>
      </c>
      <c r="Q36" s="36">
        <f t="shared" si="9"/>
        <v>3.2935432365511393E-2</v>
      </c>
      <c r="R36" s="36">
        <f t="shared" si="9"/>
        <v>2.9486479627396322E-2</v>
      </c>
      <c r="S36" s="36">
        <f t="shared" si="9"/>
        <v>2.8011468517365787E-2</v>
      </c>
      <c r="T36" s="36">
        <f t="shared" si="9"/>
        <v>4.0492426693493656E-2</v>
      </c>
      <c r="U36" s="36">
        <f t="shared" si="9"/>
        <v>3.1813478166171028E-2</v>
      </c>
      <c r="V36" s="36">
        <f t="shared" si="9"/>
        <v>3.2618078814078535E-2</v>
      </c>
      <c r="W36" s="36">
        <f t="shared" si="9"/>
        <v>3.0581318624398512E-2</v>
      </c>
      <c r="X36" s="36">
        <f t="shared" si="9"/>
        <v>3.0257010900326571E-2</v>
      </c>
      <c r="Y36" s="36">
        <f t="shared" si="9"/>
        <v>2.7867697193959543E-2</v>
      </c>
      <c r="Z36" s="36">
        <f t="shared" si="9"/>
        <v>3.9237528328136553E-2</v>
      </c>
      <c r="AA36" s="36">
        <f t="shared" si="9"/>
        <v>3.8485321518988612E-2</v>
      </c>
      <c r="AB36" s="36">
        <f t="shared" si="9"/>
        <v>3.903577381521605E-2</v>
      </c>
      <c r="AC36" s="36">
        <f t="shared" si="9"/>
        <v>3.3519901370917572E-2</v>
      </c>
      <c r="AD36" s="36">
        <f t="shared" si="9"/>
        <v>2.9576745762521044E-2</v>
      </c>
      <c r="AE36" s="36">
        <f t="shared" si="9"/>
        <v>2.7795058406798561E-2</v>
      </c>
      <c r="AF36" s="36">
        <f t="shared" si="9"/>
        <v>3.6235232127122291E-2</v>
      </c>
      <c r="AG36" s="36">
        <f t="shared" si="9"/>
        <v>3.4189556708287064E-2</v>
      </c>
    </row>
    <row r="37" spans="2:33" x14ac:dyDescent="0.25">
      <c r="B37" s="12" t="str">
        <f t="shared" si="1"/>
        <v>M+8</v>
      </c>
      <c r="C37" s="27"/>
      <c r="D37" s="36">
        <f t="shared" ref="D37:AG37" si="10">D12/D$25</f>
        <v>1.8271609442599424E-2</v>
      </c>
      <c r="E37" s="36">
        <f t="shared" si="10"/>
        <v>1.6478457421632894E-2</v>
      </c>
      <c r="F37" s="36">
        <f t="shared" si="10"/>
        <v>1.5277202984252317E-2</v>
      </c>
      <c r="G37" s="36">
        <f t="shared" si="10"/>
        <v>1.3470340457396559E-2</v>
      </c>
      <c r="H37" s="36">
        <f t="shared" si="10"/>
        <v>2.1553796320744379E-2</v>
      </c>
      <c r="I37" s="36">
        <f t="shared" si="10"/>
        <v>1.9045341053542046E-2</v>
      </c>
      <c r="J37" s="36">
        <f t="shared" si="10"/>
        <v>1.9271022953111238E-2</v>
      </c>
      <c r="K37" s="36">
        <f t="shared" si="10"/>
        <v>1.5498968957792804E-2</v>
      </c>
      <c r="L37" s="36">
        <f t="shared" si="10"/>
        <v>1.4779444205440345E-2</v>
      </c>
      <c r="M37" s="36">
        <f t="shared" si="10"/>
        <v>1.2879771307282746E-2</v>
      </c>
      <c r="N37" s="36">
        <f t="shared" si="10"/>
        <v>2.2108085361064414E-2</v>
      </c>
      <c r="O37" s="36">
        <f t="shared" si="10"/>
        <v>1.9384066950949498E-2</v>
      </c>
      <c r="P37" s="36">
        <f t="shared" si="10"/>
        <v>1.9306086117589029E-2</v>
      </c>
      <c r="Q37" s="36">
        <f t="shared" si="10"/>
        <v>1.6772252661860044E-2</v>
      </c>
      <c r="R37" s="36">
        <f t="shared" si="10"/>
        <v>1.4240952952026084E-2</v>
      </c>
      <c r="S37" s="36">
        <f t="shared" si="10"/>
        <v>1.3993570963473895E-2</v>
      </c>
      <c r="T37" s="36">
        <f t="shared" si="10"/>
        <v>1.9681300520876015E-2</v>
      </c>
      <c r="U37" s="36">
        <f t="shared" si="10"/>
        <v>1.6346307476548333E-2</v>
      </c>
      <c r="V37" s="36">
        <f t="shared" si="10"/>
        <v>1.6061600227786917E-2</v>
      </c>
      <c r="W37" s="36">
        <f t="shared" si="10"/>
        <v>1.5800316671484224E-2</v>
      </c>
      <c r="X37" s="36">
        <f t="shared" si="10"/>
        <v>1.5264594526056214E-2</v>
      </c>
      <c r="Y37" s="36">
        <f t="shared" si="10"/>
        <v>1.399890968102427E-2</v>
      </c>
      <c r="Z37" s="36">
        <f t="shared" si="10"/>
        <v>1.9775204148270175E-2</v>
      </c>
      <c r="AA37" s="36">
        <f t="shared" si="10"/>
        <v>1.9135770981596235E-2</v>
      </c>
      <c r="AB37" s="36">
        <f t="shared" si="10"/>
        <v>1.8297828070341186E-2</v>
      </c>
      <c r="AC37" s="36">
        <f t="shared" si="10"/>
        <v>1.6671381949508905E-2</v>
      </c>
      <c r="AD37" s="36">
        <f t="shared" si="10"/>
        <v>1.4791214960188436E-2</v>
      </c>
      <c r="AE37" s="36">
        <f t="shared" si="10"/>
        <v>1.3457280809026537E-2</v>
      </c>
      <c r="AF37" s="36">
        <f t="shared" si="10"/>
        <v>1.8003944672019614E-2</v>
      </c>
      <c r="AG37" s="36">
        <f t="shared" si="10"/>
        <v>1.8233795173968056E-2</v>
      </c>
    </row>
    <row r="38" spans="2:33" x14ac:dyDescent="0.25">
      <c r="B38" s="33" t="str">
        <f t="shared" si="1"/>
        <v>M+9</v>
      </c>
      <c r="C38" s="34"/>
      <c r="D38" s="35">
        <f t="shared" ref="D38:AG38" si="11">D13/D$25</f>
        <v>2.1857753926605682E-2</v>
      </c>
      <c r="E38" s="35">
        <f t="shared" si="11"/>
        <v>1.8199063348965885E-2</v>
      </c>
      <c r="F38" s="35">
        <f t="shared" si="11"/>
        <v>1.6041683083716847E-2</v>
      </c>
      <c r="G38" s="35">
        <f t="shared" si="11"/>
        <v>1.4158154005461452E-2</v>
      </c>
      <c r="H38" s="35">
        <f t="shared" si="11"/>
        <v>3.3958379397406958E-2</v>
      </c>
      <c r="I38" s="35">
        <f t="shared" si="11"/>
        <v>3.086981737008827E-2</v>
      </c>
      <c r="J38" s="35">
        <f t="shared" si="11"/>
        <v>2.163484517800256E-2</v>
      </c>
      <c r="K38" s="35">
        <f t="shared" si="11"/>
        <v>1.8883730083106322E-2</v>
      </c>
      <c r="L38" s="35">
        <f t="shared" si="11"/>
        <v>1.505790134386238E-2</v>
      </c>
      <c r="M38" s="35">
        <f t="shared" si="11"/>
        <v>1.2917551276746346E-2</v>
      </c>
      <c r="N38" s="35">
        <f t="shared" si="11"/>
        <v>3.4884313152278426E-2</v>
      </c>
      <c r="O38" s="35">
        <f t="shared" si="11"/>
        <v>3.0561784727201217E-2</v>
      </c>
      <c r="P38" s="35">
        <f t="shared" si="11"/>
        <v>2.2715079218313221E-2</v>
      </c>
      <c r="Q38" s="35">
        <f t="shared" si="11"/>
        <v>1.8702061496348669E-2</v>
      </c>
      <c r="R38" s="35">
        <f t="shared" si="11"/>
        <v>1.3876695560017742E-2</v>
      </c>
      <c r="S38" s="35">
        <f t="shared" si="11"/>
        <v>1.3510533547918709E-2</v>
      </c>
      <c r="T38" s="35">
        <f t="shared" si="11"/>
        <v>3.1197255894388449E-2</v>
      </c>
      <c r="U38" s="35">
        <f t="shared" si="11"/>
        <v>2.5696159986095209E-2</v>
      </c>
      <c r="V38" s="35">
        <f t="shared" si="11"/>
        <v>1.9205718214555172E-2</v>
      </c>
      <c r="W38" s="35">
        <f t="shared" si="11"/>
        <v>1.7317678775712806E-2</v>
      </c>
      <c r="X38" s="35">
        <f t="shared" si="11"/>
        <v>1.4969898889182081E-2</v>
      </c>
      <c r="Y38" s="35">
        <f t="shared" si="11"/>
        <v>1.3019421620152226E-2</v>
      </c>
      <c r="Z38" s="35">
        <f t="shared" si="11"/>
        <v>3.3261844037658708E-2</v>
      </c>
      <c r="AA38" s="35">
        <f t="shared" si="11"/>
        <v>3.0368567404135807E-2</v>
      </c>
      <c r="AB38" s="35">
        <f t="shared" si="11"/>
        <v>2.2452018849968759E-2</v>
      </c>
      <c r="AC38" s="35">
        <f t="shared" si="11"/>
        <v>1.9447026018203341E-2</v>
      </c>
      <c r="AD38" s="35">
        <f t="shared" si="11"/>
        <v>1.408162937664237E-2</v>
      </c>
      <c r="AE38" s="35">
        <f t="shared" si="11"/>
        <v>1.4184454948111535E-2</v>
      </c>
      <c r="AF38" s="35">
        <f t="shared" si="11"/>
        <v>2.9940582327389376E-2</v>
      </c>
      <c r="AG38" s="35">
        <f t="shared" si="11"/>
        <v>3.0288018648907806E-2</v>
      </c>
    </row>
    <row r="39" spans="2:33" x14ac:dyDescent="0.25">
      <c r="B39" s="12" t="str">
        <f t="shared" si="1"/>
        <v>M+10</v>
      </c>
      <c r="C39" s="27"/>
      <c r="D39" s="36">
        <f t="shared" ref="D39:AG39" si="12">D14/D$25</f>
        <v>1.5644076615486575E-2</v>
      </c>
      <c r="E39" s="36">
        <f t="shared" si="12"/>
        <v>1.3908577698904497E-2</v>
      </c>
      <c r="F39" s="36">
        <f t="shared" si="12"/>
        <v>1.0521319215428065E-2</v>
      </c>
      <c r="G39" s="36">
        <f t="shared" si="12"/>
        <v>9.5829332809681794E-3</v>
      </c>
      <c r="H39" s="36">
        <f t="shared" si="12"/>
        <v>2.6088399484673674E-2</v>
      </c>
      <c r="I39" s="36">
        <f t="shared" si="12"/>
        <v>2.369450033500025E-2</v>
      </c>
      <c r="J39" s="36">
        <f t="shared" si="12"/>
        <v>1.6231629299933444E-2</v>
      </c>
      <c r="K39" s="36">
        <f t="shared" si="12"/>
        <v>1.3701287953433647E-2</v>
      </c>
      <c r="L39" s="36">
        <f t="shared" si="12"/>
        <v>1.014139630816837E-2</v>
      </c>
      <c r="M39" s="36">
        <f t="shared" si="12"/>
        <v>9.1383569145401522E-3</v>
      </c>
      <c r="N39" s="36">
        <f t="shared" si="12"/>
        <v>2.765628343580942E-2</v>
      </c>
      <c r="O39" s="36">
        <f t="shared" si="12"/>
        <v>2.3171536894524385E-2</v>
      </c>
      <c r="P39" s="36">
        <f t="shared" si="12"/>
        <v>1.6917566289266335E-2</v>
      </c>
      <c r="Q39" s="36">
        <f t="shared" si="12"/>
        <v>1.4030591807219899E-2</v>
      </c>
      <c r="R39" s="36">
        <f t="shared" si="12"/>
        <v>9.8487342722175519E-3</v>
      </c>
      <c r="S39" s="36">
        <f t="shared" si="12"/>
        <v>9.4692583342241635E-3</v>
      </c>
      <c r="T39" s="36">
        <f t="shared" si="12"/>
        <v>2.4330326158891833E-2</v>
      </c>
      <c r="U39" s="36">
        <f t="shared" si="12"/>
        <v>2.1008720660932963E-2</v>
      </c>
      <c r="V39" s="36">
        <f t="shared" si="12"/>
        <v>1.3593052110341878E-2</v>
      </c>
      <c r="W39" s="36">
        <f t="shared" si="12"/>
        <v>1.2320732969506917E-2</v>
      </c>
      <c r="X39" s="36">
        <f t="shared" si="12"/>
        <v>9.9139350273144012E-3</v>
      </c>
      <c r="Y39" s="36">
        <f t="shared" si="12"/>
        <v>9.512426759537387E-3</v>
      </c>
      <c r="Z39" s="36">
        <f t="shared" si="12"/>
        <v>2.4932067088723985E-2</v>
      </c>
      <c r="AA39" s="36">
        <f t="shared" si="12"/>
        <v>2.3942742881034634E-2</v>
      </c>
      <c r="AB39" s="36">
        <f t="shared" si="12"/>
        <v>1.5286561696293565E-2</v>
      </c>
      <c r="AC39" s="36">
        <f t="shared" si="12"/>
        <v>1.461679956209812E-2</v>
      </c>
      <c r="AD39" s="36">
        <f t="shared" si="12"/>
        <v>9.6032958828763046E-3</v>
      </c>
      <c r="AE39" s="36">
        <f t="shared" si="12"/>
        <v>9.9572983046700321E-3</v>
      </c>
      <c r="AF39" s="36">
        <f t="shared" si="12"/>
        <v>2.2434158130605439E-2</v>
      </c>
      <c r="AG39" s="36">
        <f t="shared" si="12"/>
        <v>2.3766382375542214E-2</v>
      </c>
    </row>
    <row r="40" spans="2:33" x14ac:dyDescent="0.25">
      <c r="B40" s="12" t="str">
        <f t="shared" si="1"/>
        <v>M+11</v>
      </c>
      <c r="C40" s="27"/>
      <c r="D40" s="36">
        <f t="shared" ref="D40:AG40" si="13">D15/D$25</f>
        <v>7.5640437245135675E-3</v>
      </c>
      <c r="E40" s="36">
        <f t="shared" si="13"/>
        <v>5.8680580160693158E-3</v>
      </c>
      <c r="F40" s="36">
        <f t="shared" si="13"/>
        <v>4.670595042823137E-3</v>
      </c>
      <c r="G40" s="36">
        <f t="shared" si="13"/>
        <v>4.1086620321476724E-3</v>
      </c>
      <c r="H40" s="36">
        <f t="shared" si="13"/>
        <v>1.3158426160881398E-2</v>
      </c>
      <c r="I40" s="36">
        <f t="shared" si="13"/>
        <v>1.1408543747415531E-2</v>
      </c>
      <c r="J40" s="36">
        <f t="shared" si="13"/>
        <v>7.3230583868587702E-3</v>
      </c>
      <c r="K40" s="36">
        <f t="shared" si="13"/>
        <v>6.3461263034197751E-3</v>
      </c>
      <c r="L40" s="36">
        <f t="shared" si="13"/>
        <v>4.9068205743703257E-3</v>
      </c>
      <c r="M40" s="36">
        <f t="shared" si="13"/>
        <v>4.014542232060307E-3</v>
      </c>
      <c r="N40" s="36">
        <f t="shared" si="13"/>
        <v>1.2936840155650582E-2</v>
      </c>
      <c r="O40" s="36">
        <f t="shared" si="13"/>
        <v>1.1175498456911025E-2</v>
      </c>
      <c r="P40" s="36">
        <f t="shared" si="13"/>
        <v>7.8111613147699415E-3</v>
      </c>
      <c r="Q40" s="36">
        <f t="shared" si="13"/>
        <v>6.1723852011369047E-3</v>
      </c>
      <c r="R40" s="36">
        <f t="shared" si="13"/>
        <v>4.4378249477683316E-3</v>
      </c>
      <c r="S40" s="36">
        <f t="shared" si="13"/>
        <v>4.1468918440887396E-3</v>
      </c>
      <c r="T40" s="36">
        <f t="shared" si="13"/>
        <v>1.1496187669655038E-2</v>
      </c>
      <c r="U40" s="36">
        <f t="shared" si="13"/>
        <v>8.8431672004596444E-3</v>
      </c>
      <c r="V40" s="36">
        <f t="shared" si="13"/>
        <v>6.6035408208092771E-3</v>
      </c>
      <c r="W40" s="36">
        <f t="shared" si="13"/>
        <v>5.8582707673146169E-3</v>
      </c>
      <c r="X40" s="36">
        <f t="shared" si="13"/>
        <v>3.4417488918016491E-3</v>
      </c>
      <c r="Y40" s="36">
        <f t="shared" si="13"/>
        <v>3.9998516416713962E-3</v>
      </c>
      <c r="Z40" s="36">
        <f t="shared" si="13"/>
        <v>1.2293068172081697E-2</v>
      </c>
      <c r="AA40" s="36">
        <f t="shared" si="13"/>
        <v>1.1057034118199463E-2</v>
      </c>
      <c r="AB40" s="36">
        <f t="shared" si="13"/>
        <v>7.6108330950813855E-3</v>
      </c>
      <c r="AC40" s="36">
        <f t="shared" si="13"/>
        <v>6.7148270623268681E-3</v>
      </c>
      <c r="AD40" s="36">
        <f t="shared" si="13"/>
        <v>2.9116210252859874E-3</v>
      </c>
      <c r="AE40" s="36">
        <f t="shared" si="13"/>
        <v>4.6678397396889204E-3</v>
      </c>
      <c r="AF40" s="36">
        <f t="shared" si="13"/>
        <v>9.2709017539108034E-3</v>
      </c>
      <c r="AG40" s="36">
        <f t="shared" si="13"/>
        <v>1.1575519039558052E-2</v>
      </c>
    </row>
    <row r="41" spans="2:33" x14ac:dyDescent="0.25">
      <c r="B41" s="12" t="str">
        <f t="shared" si="1"/>
        <v>M+12</v>
      </c>
      <c r="C41" s="27"/>
      <c r="D41" s="36">
        <f t="shared" ref="D41:AG41" si="14">D16/D$25</f>
        <v>2.4321960915996295E-3</v>
      </c>
      <c r="E41" s="36">
        <f t="shared" si="14"/>
        <v>1.7929545329338219E-3</v>
      </c>
      <c r="F41" s="36">
        <f t="shared" si="14"/>
        <v>1.713740649187718E-3</v>
      </c>
      <c r="G41" s="36">
        <f t="shared" si="14"/>
        <v>1.2964042780255116E-3</v>
      </c>
      <c r="H41" s="36">
        <f t="shared" si="14"/>
        <v>4.6280020509334762E-3</v>
      </c>
      <c r="I41" s="36">
        <f t="shared" si="14"/>
        <v>3.8147989332654631E-3</v>
      </c>
      <c r="J41" s="36">
        <f t="shared" si="14"/>
        <v>2.6470978547372694E-3</v>
      </c>
      <c r="K41" s="36">
        <f t="shared" si="14"/>
        <v>2.0627613137485074E-3</v>
      </c>
      <c r="L41" s="36">
        <f t="shared" si="14"/>
        <v>1.440075589767216E-3</v>
      </c>
      <c r="M41" s="36">
        <f t="shared" si="14"/>
        <v>1.4239594236643419E-3</v>
      </c>
      <c r="N41" s="36">
        <f t="shared" si="14"/>
        <v>4.3097187874294425E-3</v>
      </c>
      <c r="O41" s="36">
        <f t="shared" si="14"/>
        <v>3.7108434734568398E-3</v>
      </c>
      <c r="P41" s="36">
        <f t="shared" si="14"/>
        <v>2.5398301980448842E-3</v>
      </c>
      <c r="Q41" s="36">
        <f t="shared" si="14"/>
        <v>2.2513737376456512E-3</v>
      </c>
      <c r="R41" s="36">
        <f t="shared" si="14"/>
        <v>1.4336454633665269E-3</v>
      </c>
      <c r="S41" s="36">
        <f t="shared" si="14"/>
        <v>1.2867524439251238E-3</v>
      </c>
      <c r="T41" s="36">
        <f t="shared" si="14"/>
        <v>3.9369479542960212E-3</v>
      </c>
      <c r="U41" s="36">
        <f t="shared" si="14"/>
        <v>1.2360482334085085E-3</v>
      </c>
      <c r="V41" s="36">
        <f t="shared" si="14"/>
        <v>1.8183241198070741E-3</v>
      </c>
      <c r="W41" s="36">
        <f t="shared" si="14"/>
        <v>1.9288584076554021E-3</v>
      </c>
      <c r="X41" s="36">
        <f t="shared" si="14"/>
        <v>3.9218261745395963E-4</v>
      </c>
      <c r="Y41" s="36">
        <f t="shared" si="14"/>
        <v>1.345914914672153E-3</v>
      </c>
      <c r="Z41" s="36">
        <f t="shared" si="14"/>
        <v>3.2516591860437573E-3</v>
      </c>
      <c r="AA41" s="36">
        <f t="shared" si="14"/>
        <v>4.1570232672756271E-3</v>
      </c>
      <c r="AB41" s="36">
        <f t="shared" si="14"/>
        <v>1.1462553054876271E-3</v>
      </c>
      <c r="AC41" s="36">
        <f t="shared" si="14"/>
        <v>2.1645801489522678E-3</v>
      </c>
      <c r="AD41" s="36">
        <f t="shared" si="14"/>
        <v>0</v>
      </c>
      <c r="AE41" s="36">
        <f t="shared" si="14"/>
        <v>1.4247916191701719E-3</v>
      </c>
      <c r="AF41" s="36">
        <f t="shared" si="14"/>
        <v>1.2942462866897461E-3</v>
      </c>
      <c r="AG41" s="36">
        <f t="shared" si="14"/>
        <v>3.6205992224057192E-3</v>
      </c>
    </row>
    <row r="42" spans="2:33" x14ac:dyDescent="0.25">
      <c r="B42" s="12" t="str">
        <f t="shared" si="1"/>
        <v>M+13</v>
      </c>
      <c r="C42" s="27"/>
      <c r="D42" s="36">
        <f t="shared" ref="D42:AG42" si="15">D17/D$25</f>
        <v>5.54237011459508E-4</v>
      </c>
      <c r="E42" s="36">
        <f t="shared" si="15"/>
        <v>3.9247047129520058E-4</v>
      </c>
      <c r="F42" s="36">
        <f t="shared" si="15"/>
        <v>4.2478048047505138E-4</v>
      </c>
      <c r="G42" s="36">
        <f t="shared" si="15"/>
        <v>7.3809809830089175E-5</v>
      </c>
      <c r="H42" s="36">
        <f t="shared" si="15"/>
        <v>1.1323936029926909E-3</v>
      </c>
      <c r="I42" s="36">
        <f t="shared" si="15"/>
        <v>1.1276646950063624E-3</v>
      </c>
      <c r="J42" s="36">
        <f t="shared" si="15"/>
        <v>6.0020386998103578E-4</v>
      </c>
      <c r="K42" s="36">
        <f t="shared" si="15"/>
        <v>5.4127279585167339E-4</v>
      </c>
      <c r="L42" s="36">
        <f t="shared" si="15"/>
        <v>4.0815962893009139E-4</v>
      </c>
      <c r="M42" s="36">
        <f t="shared" si="15"/>
        <v>2.3853572317879008E-4</v>
      </c>
      <c r="N42" s="36">
        <f t="shared" si="15"/>
        <v>1.2282734814829663E-3</v>
      </c>
      <c r="O42" s="36">
        <f t="shared" si="15"/>
        <v>1.1191502861275003E-3</v>
      </c>
      <c r="P42" s="36">
        <f t="shared" si="15"/>
        <v>3.5558246051437632E-4</v>
      </c>
      <c r="Q42" s="36">
        <f t="shared" si="15"/>
        <v>4.7874579273949892E-4</v>
      </c>
      <c r="R42" s="36">
        <f t="shared" si="15"/>
        <v>3.1040887629100311E-4</v>
      </c>
      <c r="S42" s="36">
        <f t="shared" si="15"/>
        <v>3.1283436602611367E-4</v>
      </c>
      <c r="T42" s="36">
        <f t="shared" si="15"/>
        <v>1.134053582797953E-3</v>
      </c>
      <c r="U42" s="36">
        <f t="shared" si="15"/>
        <v>4.5760673861100075E-4</v>
      </c>
      <c r="V42" s="36">
        <f t="shared" si="15"/>
        <v>5.8818282411850617E-5</v>
      </c>
      <c r="W42" s="36">
        <f t="shared" si="15"/>
        <v>3.4983227602641283E-4</v>
      </c>
      <c r="X42" s="36">
        <f t="shared" si="15"/>
        <v>0</v>
      </c>
      <c r="Y42" s="36">
        <f t="shared" si="15"/>
        <v>3.0955018887106231E-4</v>
      </c>
      <c r="Z42" s="36">
        <f t="shared" si="15"/>
        <v>3.3816935836526502E-4</v>
      </c>
      <c r="AA42" s="36">
        <f t="shared" si="15"/>
        <v>9.1797460505657472E-4</v>
      </c>
      <c r="AB42" s="36">
        <f t="shared" si="15"/>
        <v>0</v>
      </c>
      <c r="AC42" s="36">
        <f t="shared" si="15"/>
        <v>6.3432795217601378E-4</v>
      </c>
      <c r="AD42" s="36">
        <f t="shared" si="15"/>
        <v>0</v>
      </c>
      <c r="AE42" s="36">
        <f t="shared" si="15"/>
        <v>3.7888132490277934E-4</v>
      </c>
      <c r="AF42" s="36">
        <f t="shared" si="15"/>
        <v>0</v>
      </c>
      <c r="AG42" s="36">
        <f t="shared" si="15"/>
        <v>9.747705184100083E-4</v>
      </c>
    </row>
    <row r="43" spans="2:33" x14ac:dyDescent="0.25">
      <c r="B43" s="12" t="str">
        <f t="shared" si="1"/>
        <v>M+14</v>
      </c>
      <c r="C43" s="27"/>
      <c r="D43" s="36">
        <f t="shared" ref="D43:AG43" si="16">D18/D$25</f>
        <v>0</v>
      </c>
      <c r="E43" s="36">
        <f t="shared" si="16"/>
        <v>1.9520688997737207E-5</v>
      </c>
      <c r="F43" s="36">
        <f t="shared" si="16"/>
        <v>9.5130138627375521E-6</v>
      </c>
      <c r="G43" s="36">
        <f t="shared" si="16"/>
        <v>0</v>
      </c>
      <c r="H43" s="36">
        <f t="shared" si="16"/>
        <v>1.301147977570483E-4</v>
      </c>
      <c r="I43" s="36">
        <f t="shared" si="16"/>
        <v>2.1927378375880688E-4</v>
      </c>
      <c r="J43" s="36">
        <f t="shared" si="16"/>
        <v>1.6979986105467371E-5</v>
      </c>
      <c r="K43" s="36">
        <f t="shared" si="16"/>
        <v>1.5946253427932126E-5</v>
      </c>
      <c r="L43" s="36">
        <f t="shared" si="16"/>
        <v>2.4205461532992596E-5</v>
      </c>
      <c r="M43" s="36">
        <f t="shared" si="16"/>
        <v>0</v>
      </c>
      <c r="N43" s="36">
        <f t="shared" si="16"/>
        <v>0</v>
      </c>
      <c r="O43" s="36">
        <f t="shared" si="16"/>
        <v>1.9989400238870208E-5</v>
      </c>
      <c r="P43" s="36">
        <f t="shared" si="16"/>
        <v>0</v>
      </c>
      <c r="Q43" s="36">
        <f t="shared" si="16"/>
        <v>0</v>
      </c>
      <c r="R43" s="36">
        <f t="shared" si="16"/>
        <v>0</v>
      </c>
      <c r="S43" s="36">
        <f t="shared" si="16"/>
        <v>0</v>
      </c>
      <c r="T43" s="36">
        <f t="shared" si="16"/>
        <v>0</v>
      </c>
      <c r="U43" s="36">
        <f t="shared" si="16"/>
        <v>0</v>
      </c>
      <c r="V43" s="36">
        <f t="shared" si="16"/>
        <v>0</v>
      </c>
      <c r="W43" s="36">
        <f t="shared" si="16"/>
        <v>1.3504414718142899E-5</v>
      </c>
      <c r="X43" s="36">
        <f t="shared" si="16"/>
        <v>0</v>
      </c>
      <c r="Y43" s="36">
        <f t="shared" si="16"/>
        <v>0</v>
      </c>
      <c r="Z43" s="36">
        <f t="shared" si="16"/>
        <v>0</v>
      </c>
      <c r="AA43" s="36">
        <f t="shared" si="16"/>
        <v>8.2360000591140002E-5</v>
      </c>
      <c r="AB43" s="36">
        <f t="shared" si="16"/>
        <v>0</v>
      </c>
      <c r="AC43" s="36">
        <f t="shared" si="16"/>
        <v>1.0667785774289634E-5</v>
      </c>
      <c r="AD43" s="36">
        <f t="shared" si="16"/>
        <v>0</v>
      </c>
      <c r="AE43" s="36">
        <f t="shared" si="16"/>
        <v>1.7985594978111401E-5</v>
      </c>
      <c r="AF43" s="36">
        <f t="shared" si="16"/>
        <v>0</v>
      </c>
      <c r="AG43" s="36">
        <f t="shared" si="16"/>
        <v>3.8098749321786579E-5</v>
      </c>
    </row>
    <row r="44" spans="2:33" x14ac:dyDescent="0.25">
      <c r="B44" s="12" t="str">
        <f t="shared" si="1"/>
        <v>M+15</v>
      </c>
      <c r="C44" s="27"/>
      <c r="D44" s="36">
        <f t="shared" ref="D44:AG44" si="17">D19/D$25</f>
        <v>0</v>
      </c>
      <c r="E44" s="36">
        <f t="shared" si="17"/>
        <v>0</v>
      </c>
      <c r="F44" s="36">
        <f t="shared" si="17"/>
        <v>0</v>
      </c>
      <c r="G44" s="36">
        <f t="shared" si="17"/>
        <v>0</v>
      </c>
      <c r="H44" s="36">
        <f t="shared" si="17"/>
        <v>0</v>
      </c>
      <c r="I44" s="36">
        <f t="shared" si="17"/>
        <v>0</v>
      </c>
      <c r="J44" s="36">
        <f t="shared" si="17"/>
        <v>0</v>
      </c>
      <c r="K44" s="36">
        <f t="shared" si="17"/>
        <v>0</v>
      </c>
      <c r="L44" s="36">
        <f t="shared" si="17"/>
        <v>0</v>
      </c>
      <c r="M44" s="36">
        <f t="shared" si="17"/>
        <v>0</v>
      </c>
      <c r="N44" s="36">
        <f t="shared" si="17"/>
        <v>0</v>
      </c>
      <c r="O44" s="36">
        <f t="shared" si="17"/>
        <v>0</v>
      </c>
      <c r="P44" s="36">
        <f t="shared" si="17"/>
        <v>0</v>
      </c>
      <c r="Q44" s="36">
        <f t="shared" si="17"/>
        <v>0</v>
      </c>
      <c r="R44" s="36">
        <f t="shared" si="17"/>
        <v>0</v>
      </c>
      <c r="S44" s="36">
        <f t="shared" si="17"/>
        <v>0</v>
      </c>
      <c r="T44" s="36">
        <f t="shared" si="17"/>
        <v>0</v>
      </c>
      <c r="U44" s="36">
        <f t="shared" si="17"/>
        <v>0</v>
      </c>
      <c r="V44" s="36">
        <f t="shared" si="17"/>
        <v>0</v>
      </c>
      <c r="W44" s="36">
        <f t="shared" si="17"/>
        <v>0</v>
      </c>
      <c r="X44" s="36">
        <f t="shared" si="17"/>
        <v>0</v>
      </c>
      <c r="Y44" s="36">
        <f t="shared" si="17"/>
        <v>0</v>
      </c>
      <c r="Z44" s="36">
        <f t="shared" si="17"/>
        <v>0</v>
      </c>
      <c r="AA44" s="36">
        <f t="shared" si="17"/>
        <v>0</v>
      </c>
      <c r="AB44" s="36">
        <f t="shared" si="17"/>
        <v>0</v>
      </c>
      <c r="AC44" s="36">
        <f t="shared" si="17"/>
        <v>0</v>
      </c>
      <c r="AD44" s="36">
        <f t="shared" si="17"/>
        <v>0</v>
      </c>
      <c r="AE44" s="36">
        <f t="shared" si="17"/>
        <v>0</v>
      </c>
      <c r="AF44" s="36">
        <f t="shared" si="17"/>
        <v>0</v>
      </c>
      <c r="AG44" s="36">
        <f t="shared" si="17"/>
        <v>0</v>
      </c>
    </row>
    <row r="45" spans="2:33" x14ac:dyDescent="0.25">
      <c r="B45" s="12" t="str">
        <f t="shared" si="1"/>
        <v>M+16</v>
      </c>
      <c r="C45" s="27"/>
      <c r="D45" s="36">
        <f t="shared" ref="D45:AG45" si="18">D20/D$25</f>
        <v>0</v>
      </c>
      <c r="E45" s="36">
        <f t="shared" si="18"/>
        <v>0</v>
      </c>
      <c r="F45" s="36">
        <f t="shared" si="18"/>
        <v>0</v>
      </c>
      <c r="G45" s="36">
        <f t="shared" si="18"/>
        <v>0</v>
      </c>
      <c r="H45" s="36">
        <f t="shared" si="18"/>
        <v>0</v>
      </c>
      <c r="I45" s="36">
        <f t="shared" si="18"/>
        <v>0</v>
      </c>
      <c r="J45" s="36">
        <f t="shared" si="18"/>
        <v>0</v>
      </c>
      <c r="K45" s="36">
        <f t="shared" si="18"/>
        <v>0</v>
      </c>
      <c r="L45" s="36">
        <f t="shared" si="18"/>
        <v>0</v>
      </c>
      <c r="M45" s="36">
        <f t="shared" si="18"/>
        <v>0</v>
      </c>
      <c r="N45" s="36">
        <f t="shared" si="18"/>
        <v>0</v>
      </c>
      <c r="O45" s="36">
        <f t="shared" si="18"/>
        <v>0</v>
      </c>
      <c r="P45" s="36">
        <f t="shared" si="18"/>
        <v>0</v>
      </c>
      <c r="Q45" s="36">
        <f t="shared" si="18"/>
        <v>0</v>
      </c>
      <c r="R45" s="36">
        <f t="shared" si="18"/>
        <v>0</v>
      </c>
      <c r="S45" s="36">
        <f t="shared" si="18"/>
        <v>0</v>
      </c>
      <c r="T45" s="36">
        <f t="shared" si="18"/>
        <v>0</v>
      </c>
      <c r="U45" s="36">
        <f t="shared" si="18"/>
        <v>0</v>
      </c>
      <c r="V45" s="36">
        <f t="shared" si="18"/>
        <v>0</v>
      </c>
      <c r="W45" s="36">
        <f t="shared" si="18"/>
        <v>0</v>
      </c>
      <c r="X45" s="36">
        <f t="shared" si="18"/>
        <v>0</v>
      </c>
      <c r="Y45" s="36">
        <f t="shared" si="18"/>
        <v>0</v>
      </c>
      <c r="Z45" s="36">
        <f t="shared" si="18"/>
        <v>0</v>
      </c>
      <c r="AA45" s="36">
        <f t="shared" si="18"/>
        <v>0</v>
      </c>
      <c r="AB45" s="36">
        <f t="shared" si="18"/>
        <v>0</v>
      </c>
      <c r="AC45" s="36">
        <f t="shared" si="18"/>
        <v>0</v>
      </c>
      <c r="AD45" s="36">
        <f t="shared" si="18"/>
        <v>0</v>
      </c>
      <c r="AE45" s="36">
        <f t="shared" si="18"/>
        <v>0</v>
      </c>
      <c r="AF45" s="36">
        <f t="shared" si="18"/>
        <v>0</v>
      </c>
      <c r="AG45" s="36">
        <f t="shared" si="18"/>
        <v>0</v>
      </c>
    </row>
    <row r="46" spans="2:33" x14ac:dyDescent="0.25">
      <c r="B46" s="12" t="str">
        <f t="shared" si="1"/>
        <v>M+17</v>
      </c>
      <c r="C46" s="27"/>
      <c r="D46" s="36">
        <f t="shared" ref="D46:AG46" si="19">D21/D$25</f>
        <v>0</v>
      </c>
      <c r="E46" s="36">
        <f t="shared" si="19"/>
        <v>0</v>
      </c>
      <c r="F46" s="36">
        <f t="shared" si="19"/>
        <v>0</v>
      </c>
      <c r="G46" s="36">
        <f t="shared" si="19"/>
        <v>0</v>
      </c>
      <c r="H46" s="36">
        <f t="shared" si="19"/>
        <v>0</v>
      </c>
      <c r="I46" s="36">
        <f t="shared" si="19"/>
        <v>0</v>
      </c>
      <c r="J46" s="36">
        <f t="shared" si="19"/>
        <v>0</v>
      </c>
      <c r="K46" s="36">
        <f t="shared" si="19"/>
        <v>0</v>
      </c>
      <c r="L46" s="36">
        <f t="shared" si="19"/>
        <v>0</v>
      </c>
      <c r="M46" s="36">
        <f t="shared" si="19"/>
        <v>0</v>
      </c>
      <c r="N46" s="36">
        <f t="shared" si="19"/>
        <v>0</v>
      </c>
      <c r="O46" s="36">
        <f t="shared" si="19"/>
        <v>0</v>
      </c>
      <c r="P46" s="36">
        <f t="shared" si="19"/>
        <v>0</v>
      </c>
      <c r="Q46" s="36">
        <f t="shared" si="19"/>
        <v>0</v>
      </c>
      <c r="R46" s="36">
        <f t="shared" si="19"/>
        <v>0</v>
      </c>
      <c r="S46" s="36">
        <f t="shared" si="19"/>
        <v>0</v>
      </c>
      <c r="T46" s="36">
        <f t="shared" si="19"/>
        <v>0</v>
      </c>
      <c r="U46" s="36">
        <f t="shared" si="19"/>
        <v>0</v>
      </c>
      <c r="V46" s="36">
        <f t="shared" si="19"/>
        <v>0</v>
      </c>
      <c r="W46" s="36">
        <f t="shared" si="19"/>
        <v>0</v>
      </c>
      <c r="X46" s="36">
        <f t="shared" si="19"/>
        <v>0</v>
      </c>
      <c r="Y46" s="36">
        <f t="shared" si="19"/>
        <v>0</v>
      </c>
      <c r="Z46" s="36">
        <f t="shared" si="19"/>
        <v>0</v>
      </c>
      <c r="AA46" s="36">
        <f t="shared" si="19"/>
        <v>0</v>
      </c>
      <c r="AB46" s="36">
        <f t="shared" si="19"/>
        <v>0</v>
      </c>
      <c r="AC46" s="36">
        <f t="shared" si="19"/>
        <v>0</v>
      </c>
      <c r="AD46" s="36">
        <f t="shared" si="19"/>
        <v>0</v>
      </c>
      <c r="AE46" s="36">
        <f t="shared" si="19"/>
        <v>0</v>
      </c>
      <c r="AF46" s="36">
        <f t="shared" si="19"/>
        <v>0</v>
      </c>
      <c r="AG46" s="36">
        <f t="shared" si="19"/>
        <v>0</v>
      </c>
    </row>
    <row r="47" spans="2:33" x14ac:dyDescent="0.25">
      <c r="B47" s="12" t="str">
        <f t="shared" si="1"/>
        <v>M+18</v>
      </c>
      <c r="C47" s="27"/>
      <c r="D47" s="36">
        <f t="shared" ref="D47:AG47" si="20">D22/D$25</f>
        <v>0</v>
      </c>
      <c r="E47" s="36">
        <f t="shared" si="20"/>
        <v>0</v>
      </c>
      <c r="F47" s="36">
        <f t="shared" si="20"/>
        <v>0</v>
      </c>
      <c r="G47" s="36">
        <f t="shared" si="20"/>
        <v>0</v>
      </c>
      <c r="H47" s="36">
        <f t="shared" si="20"/>
        <v>0</v>
      </c>
      <c r="I47" s="36">
        <f t="shared" si="20"/>
        <v>0</v>
      </c>
      <c r="J47" s="36">
        <f t="shared" si="20"/>
        <v>0</v>
      </c>
      <c r="K47" s="36">
        <f t="shared" si="20"/>
        <v>0</v>
      </c>
      <c r="L47" s="36">
        <f t="shared" si="20"/>
        <v>0</v>
      </c>
      <c r="M47" s="36">
        <f t="shared" si="20"/>
        <v>0</v>
      </c>
      <c r="N47" s="36">
        <f t="shared" si="20"/>
        <v>0</v>
      </c>
      <c r="O47" s="36">
        <f t="shared" si="20"/>
        <v>0</v>
      </c>
      <c r="P47" s="36">
        <f t="shared" si="20"/>
        <v>0</v>
      </c>
      <c r="Q47" s="36">
        <f t="shared" si="20"/>
        <v>0</v>
      </c>
      <c r="R47" s="36">
        <f t="shared" si="20"/>
        <v>0</v>
      </c>
      <c r="S47" s="36">
        <f t="shared" si="20"/>
        <v>0</v>
      </c>
      <c r="T47" s="36">
        <f t="shared" si="20"/>
        <v>0</v>
      </c>
      <c r="U47" s="36">
        <f t="shared" si="20"/>
        <v>0</v>
      </c>
      <c r="V47" s="36">
        <f t="shared" si="20"/>
        <v>0</v>
      </c>
      <c r="W47" s="36">
        <f t="shared" si="20"/>
        <v>0</v>
      </c>
      <c r="X47" s="36">
        <f t="shared" si="20"/>
        <v>0</v>
      </c>
      <c r="Y47" s="36">
        <f t="shared" si="20"/>
        <v>0</v>
      </c>
      <c r="Z47" s="36">
        <f t="shared" si="20"/>
        <v>0</v>
      </c>
      <c r="AA47" s="36">
        <f t="shared" si="20"/>
        <v>0</v>
      </c>
      <c r="AB47" s="36">
        <f t="shared" si="20"/>
        <v>0</v>
      </c>
      <c r="AC47" s="36">
        <f t="shared" si="20"/>
        <v>0</v>
      </c>
      <c r="AD47" s="36">
        <f t="shared" si="20"/>
        <v>0</v>
      </c>
      <c r="AE47" s="36">
        <f t="shared" si="20"/>
        <v>0</v>
      </c>
      <c r="AF47" s="36">
        <f t="shared" si="20"/>
        <v>0</v>
      </c>
      <c r="AG47" s="36">
        <f t="shared" si="20"/>
        <v>0</v>
      </c>
    </row>
    <row r="48" spans="2:33" x14ac:dyDescent="0.25">
      <c r="B48" s="12" t="str">
        <f t="shared" si="1"/>
        <v>M+19</v>
      </c>
      <c r="C48" s="27"/>
      <c r="D48" s="36">
        <f t="shared" ref="D48:AG48" si="21">D23/D$25</f>
        <v>0</v>
      </c>
      <c r="E48" s="36">
        <f t="shared" si="21"/>
        <v>0</v>
      </c>
      <c r="F48" s="36">
        <f t="shared" si="21"/>
        <v>0</v>
      </c>
      <c r="G48" s="36">
        <f t="shared" si="21"/>
        <v>0</v>
      </c>
      <c r="H48" s="36">
        <f t="shared" si="21"/>
        <v>0</v>
      </c>
      <c r="I48" s="36">
        <f t="shared" si="21"/>
        <v>0</v>
      </c>
      <c r="J48" s="36">
        <f t="shared" si="21"/>
        <v>0</v>
      </c>
      <c r="K48" s="36">
        <f t="shared" si="21"/>
        <v>0</v>
      </c>
      <c r="L48" s="36">
        <f t="shared" si="21"/>
        <v>0</v>
      </c>
      <c r="M48" s="36">
        <f t="shared" si="21"/>
        <v>0</v>
      </c>
      <c r="N48" s="36">
        <f t="shared" si="21"/>
        <v>0</v>
      </c>
      <c r="O48" s="36">
        <f t="shared" si="21"/>
        <v>0</v>
      </c>
      <c r="P48" s="36">
        <f t="shared" si="21"/>
        <v>0</v>
      </c>
      <c r="Q48" s="36">
        <f t="shared" si="21"/>
        <v>0</v>
      </c>
      <c r="R48" s="36">
        <f t="shared" si="21"/>
        <v>0</v>
      </c>
      <c r="S48" s="36">
        <f t="shared" si="21"/>
        <v>0</v>
      </c>
      <c r="T48" s="36">
        <f t="shared" si="21"/>
        <v>0</v>
      </c>
      <c r="U48" s="36">
        <f t="shared" si="21"/>
        <v>0</v>
      </c>
      <c r="V48" s="36">
        <f t="shared" si="21"/>
        <v>0</v>
      </c>
      <c r="W48" s="36">
        <f t="shared" si="21"/>
        <v>0</v>
      </c>
      <c r="X48" s="36">
        <f t="shared" si="21"/>
        <v>0</v>
      </c>
      <c r="Y48" s="36">
        <f t="shared" si="21"/>
        <v>0</v>
      </c>
      <c r="Z48" s="36">
        <f t="shared" si="21"/>
        <v>0</v>
      </c>
      <c r="AA48" s="36">
        <f t="shared" si="21"/>
        <v>0</v>
      </c>
      <c r="AB48" s="36">
        <f t="shared" si="21"/>
        <v>0</v>
      </c>
      <c r="AC48" s="36">
        <f t="shared" si="21"/>
        <v>0</v>
      </c>
      <c r="AD48" s="36">
        <f t="shared" si="21"/>
        <v>0</v>
      </c>
      <c r="AE48" s="36">
        <f t="shared" si="21"/>
        <v>0</v>
      </c>
      <c r="AF48" s="36">
        <f t="shared" si="21"/>
        <v>0</v>
      </c>
      <c r="AG48" s="36">
        <f t="shared" si="21"/>
        <v>0</v>
      </c>
    </row>
    <row r="49" spans="1:40" x14ac:dyDescent="0.25">
      <c r="B49" s="12" t="str">
        <f t="shared" si="1"/>
        <v>M+20</v>
      </c>
      <c r="C49" s="27"/>
      <c r="D49" s="36">
        <f t="shared" ref="D49:AG49" si="22">D24/D$25</f>
        <v>0</v>
      </c>
      <c r="E49" s="36">
        <f t="shared" si="22"/>
        <v>0</v>
      </c>
      <c r="F49" s="36">
        <f t="shared" si="22"/>
        <v>0</v>
      </c>
      <c r="G49" s="36">
        <f t="shared" si="22"/>
        <v>0</v>
      </c>
      <c r="H49" s="36">
        <f t="shared" si="22"/>
        <v>0</v>
      </c>
      <c r="I49" s="36">
        <f t="shared" si="22"/>
        <v>0</v>
      </c>
      <c r="J49" s="36">
        <f t="shared" si="22"/>
        <v>0</v>
      </c>
      <c r="K49" s="36">
        <f t="shared" si="22"/>
        <v>0</v>
      </c>
      <c r="L49" s="36">
        <f t="shared" si="22"/>
        <v>0</v>
      </c>
      <c r="M49" s="36">
        <f t="shared" si="22"/>
        <v>0</v>
      </c>
      <c r="N49" s="36">
        <f t="shared" si="22"/>
        <v>0</v>
      </c>
      <c r="O49" s="36">
        <f t="shared" si="22"/>
        <v>0</v>
      </c>
      <c r="P49" s="36">
        <f t="shared" si="22"/>
        <v>0</v>
      </c>
      <c r="Q49" s="36">
        <f t="shared" si="22"/>
        <v>0</v>
      </c>
      <c r="R49" s="36">
        <f t="shared" si="22"/>
        <v>0</v>
      </c>
      <c r="S49" s="36">
        <f t="shared" si="22"/>
        <v>0</v>
      </c>
      <c r="T49" s="36">
        <f t="shared" si="22"/>
        <v>0</v>
      </c>
      <c r="U49" s="36">
        <f t="shared" si="22"/>
        <v>0</v>
      </c>
      <c r="V49" s="36">
        <f t="shared" si="22"/>
        <v>0</v>
      </c>
      <c r="W49" s="36">
        <f t="shared" si="22"/>
        <v>0</v>
      </c>
      <c r="X49" s="36">
        <f t="shared" si="22"/>
        <v>0</v>
      </c>
      <c r="Y49" s="36">
        <f t="shared" si="22"/>
        <v>0</v>
      </c>
      <c r="Z49" s="36">
        <f t="shared" si="22"/>
        <v>0</v>
      </c>
      <c r="AA49" s="36">
        <f t="shared" si="22"/>
        <v>0</v>
      </c>
      <c r="AB49" s="36">
        <f t="shared" si="22"/>
        <v>0</v>
      </c>
      <c r="AC49" s="36">
        <f t="shared" si="22"/>
        <v>0</v>
      </c>
      <c r="AD49" s="36">
        <f t="shared" si="22"/>
        <v>0</v>
      </c>
      <c r="AE49" s="36">
        <f t="shared" si="22"/>
        <v>0</v>
      </c>
      <c r="AF49" s="36">
        <f t="shared" si="22"/>
        <v>0</v>
      </c>
      <c r="AG49" s="36">
        <f t="shared" si="22"/>
        <v>0</v>
      </c>
    </row>
    <row r="50" spans="1:40" x14ac:dyDescent="0.25">
      <c r="C50" s="27"/>
      <c r="D50" s="37"/>
      <c r="E50" s="37"/>
      <c r="F50" s="37"/>
      <c r="G50" s="37"/>
      <c r="H50" s="37"/>
      <c r="I50" s="37"/>
      <c r="J50" s="37"/>
      <c r="K50" s="37"/>
      <c r="L50" s="37"/>
      <c r="M50" s="37"/>
      <c r="N50" s="37"/>
      <c r="O50" s="37"/>
      <c r="P50" s="37"/>
      <c r="Q50" s="37"/>
      <c r="R50" s="37"/>
      <c r="S50" s="37"/>
      <c r="T50" s="37"/>
      <c r="U50" s="37"/>
      <c r="V50" s="37"/>
      <c r="W50" s="37"/>
      <c r="X50" s="37"/>
      <c r="Y50" s="37"/>
      <c r="Z50" s="37"/>
      <c r="AA50" s="37"/>
      <c r="AB50" s="37"/>
      <c r="AC50" s="37"/>
      <c r="AD50" s="37"/>
      <c r="AE50" s="37"/>
      <c r="AF50" s="37"/>
      <c r="AG50" s="37"/>
    </row>
    <row r="51" spans="1:40" x14ac:dyDescent="0.25">
      <c r="D51" s="38"/>
      <c r="E51" s="38"/>
      <c r="F51" s="38"/>
      <c r="G51" s="38"/>
      <c r="H51" s="38"/>
      <c r="I51" s="38"/>
      <c r="J51" s="38"/>
      <c r="K51" s="38"/>
      <c r="L51" s="38"/>
      <c r="M51" s="38"/>
      <c r="N51" s="38"/>
      <c r="O51" s="38"/>
      <c r="P51" s="38"/>
      <c r="Q51" s="38"/>
      <c r="R51" s="38"/>
      <c r="S51" s="38"/>
      <c r="T51" s="38"/>
      <c r="U51" s="38"/>
      <c r="V51" s="38"/>
      <c r="W51" s="38"/>
      <c r="X51" s="38"/>
      <c r="Y51" s="38"/>
      <c r="Z51" s="38"/>
      <c r="AA51" s="38"/>
      <c r="AB51" s="38"/>
      <c r="AC51" s="38"/>
      <c r="AD51" s="38"/>
      <c r="AE51" s="38"/>
      <c r="AF51" s="38"/>
      <c r="AG51" s="38"/>
    </row>
    <row r="52" spans="1:40" x14ac:dyDescent="0.25">
      <c r="A52" s="9" t="s">
        <v>74</v>
      </c>
      <c r="D52" s="38"/>
      <c r="E52" s="38"/>
      <c r="F52" s="38"/>
      <c r="G52" s="38"/>
      <c r="H52" s="38"/>
      <c r="I52" s="38"/>
      <c r="J52" s="38"/>
      <c r="K52" s="38"/>
      <c r="L52" s="38"/>
      <c r="M52" s="38"/>
      <c r="N52" s="38"/>
      <c r="O52" s="38"/>
      <c r="P52" s="38"/>
      <c r="Q52" s="38"/>
      <c r="R52" s="38"/>
      <c r="S52" s="38"/>
      <c r="T52" s="38"/>
      <c r="U52" s="38"/>
      <c r="V52" s="38"/>
      <c r="W52" s="38"/>
      <c r="X52" s="38"/>
      <c r="Y52" s="38"/>
      <c r="Z52" s="38"/>
      <c r="AA52" s="38"/>
      <c r="AB52" s="38"/>
      <c r="AC52" s="38"/>
      <c r="AD52" s="38"/>
      <c r="AE52" s="38"/>
      <c r="AF52" s="38"/>
      <c r="AG52" s="38"/>
      <c r="AJ52" s="39"/>
      <c r="AK52" s="39"/>
    </row>
    <row r="53" spans="1:40" x14ac:dyDescent="0.25">
      <c r="A53" s="9"/>
      <c r="D53" s="38"/>
      <c r="E53" s="38"/>
      <c r="F53" s="38"/>
      <c r="G53" s="38"/>
      <c r="H53" s="38"/>
      <c r="I53" s="38"/>
      <c r="J53" s="38"/>
      <c r="K53" s="38"/>
      <c r="L53" s="38"/>
      <c r="M53" s="38"/>
      <c r="N53" s="38"/>
      <c r="O53" s="38"/>
      <c r="P53" s="38"/>
      <c r="Q53" s="38"/>
      <c r="R53" s="38"/>
      <c r="S53" s="38"/>
      <c r="T53" s="38"/>
      <c r="U53" s="38"/>
      <c r="V53" s="38"/>
      <c r="W53" s="38"/>
      <c r="X53" s="38"/>
      <c r="Y53" s="38"/>
      <c r="Z53" s="38"/>
      <c r="AA53" s="38"/>
      <c r="AB53" s="38"/>
      <c r="AC53" s="38"/>
      <c r="AD53" s="38"/>
      <c r="AE53" s="38"/>
      <c r="AF53" s="38"/>
      <c r="AG53" s="38"/>
      <c r="AJ53" s="39"/>
      <c r="AK53" s="39"/>
    </row>
    <row r="54" spans="1:40" x14ac:dyDescent="0.25">
      <c r="C54" s="47" t="s">
        <v>73</v>
      </c>
      <c r="D54" s="40">
        <f>SUM(D29:D31)*(SUM($AM7:$AM22)/SUM($AM4:$AM6))</f>
        <v>6.1881976245129748E-2</v>
      </c>
      <c r="E54" s="38">
        <f>SUM(E29:E31)*(SUM($AM7:$AM22)/SUM($AM4:$AM6))</f>
        <v>6.4587818629756877E-2</v>
      </c>
      <c r="F54" s="38">
        <f>SUM(F29:F31)*(SUM($AM7:$AM22)/SUM($AM4:$AM6))</f>
        <v>6.3723842147877519E-2</v>
      </c>
      <c r="G54" s="38">
        <f>SUM(G29:G31)*(SUM($AM7:$AM22)/SUM($AM4:$AM6))</f>
        <v>6.594793316533952E-2</v>
      </c>
      <c r="H54" s="38">
        <f>SUM(H29:H31)*(SUM($AM7:$AM22)/SUM($AM4:$AM6))</f>
        <v>6.1277821991978065E-2</v>
      </c>
      <c r="I54" s="38">
        <f>SUM(I29:I31)*(SUM($AM7:$AM22)/SUM($AM4:$AM6))</f>
        <v>6.3177668327477607E-2</v>
      </c>
      <c r="J54" s="38">
        <f>SUM(J29:J31)*(SUM($AM7:$AM22)/SUM($AM4:$AM6))</f>
        <v>6.0899530999083434E-2</v>
      </c>
      <c r="K54" s="38">
        <f>SUM(K29:K31)*(SUM($AM7:$AM22)/SUM($AM4:$AM6))</f>
        <v>6.4226878493670259E-2</v>
      </c>
      <c r="L54" s="38">
        <f>SUM(L29:L31)*(SUM($AM7:$AM22)/SUM($AM4:$AM6))</f>
        <v>6.384070266482289E-2</v>
      </c>
      <c r="M54" s="38">
        <f>SUM(M29:M31)*(SUM($AM7:$AM22)/SUM($AM4:$AM6))</f>
        <v>6.6539091571845344E-2</v>
      </c>
      <c r="N54" s="38">
        <f>SUM(N29:N31)*(SUM($AM7:$AM22)/SUM($AM4:$AM6))</f>
        <v>6.0715945260175729E-2</v>
      </c>
      <c r="O54" s="38">
        <f>SUM(O29:O31)*(SUM($AM7:$AM22)/SUM($AM4:$AM6))</f>
        <v>6.3561290824603281E-2</v>
      </c>
      <c r="P54" s="38">
        <f>SUM(P29:P31)*(SUM($AM7:$AM22)/SUM($AM4:$AM6))</f>
        <v>6.0964825653384028E-2</v>
      </c>
      <c r="Q54" s="38">
        <f>SUM(Q29:Q31)*(SUM($AM7:$AM22)/SUM($AM4:$AM6))</f>
        <v>6.3339908420451979E-2</v>
      </c>
      <c r="R54" s="38">
        <f>SUM(R29:R31)*(SUM($AM7:$AM22)/SUM($AM4:$AM6))</f>
        <v>6.465308117023906E-2</v>
      </c>
      <c r="S54" s="38">
        <f>SUM(S29:S31)*(SUM($AM7:$AM22)/SUM($AM4:$AM6))</f>
        <v>6.5552282152442715E-2</v>
      </c>
      <c r="T54" s="38">
        <f>SUM(T29:T31)*(SUM($AM7:$AM22)/SUM($AM4:$AM6))</f>
        <v>6.283425720899953E-2</v>
      </c>
      <c r="U54" s="38">
        <f>SUM(U29:U31)*(SUM($AM7:$AM22)/SUM($AM4:$AM6))</f>
        <v>6.5726396523755434E-2</v>
      </c>
      <c r="V54" s="38">
        <f>SUM(V29:V31)*(SUM($AM7:$AM22)/SUM($AM4:$AM6))</f>
        <v>6.4294298681509876E-2</v>
      </c>
      <c r="W54" s="38">
        <f>SUM(W29:W31)*(SUM($AM7:$AM22)/SUM($AM4:$AM6))</f>
        <v>6.5123681148254051E-2</v>
      </c>
      <c r="X54" s="38">
        <f>SUM(X29:X31)*(SUM($AM7:$AM22)/SUM($AM4:$AM6))</f>
        <v>6.4945464621964363E-2</v>
      </c>
      <c r="Y54" s="38">
        <f>SUM(Y29:Y31)*(SUM($AM7:$AM22)/SUM($AM4:$AM6))</f>
        <v>6.5941683966885711E-2</v>
      </c>
      <c r="Z54" s="38">
        <f>SUM(Z29:Z31)*(SUM($AM7:$AM22)/SUM($AM4:$AM6))</f>
        <v>6.2535238588868572E-2</v>
      </c>
      <c r="AA54" s="38">
        <f>SUM(AA29:AA31)*(SUM($AM7:$AM22)/SUM($AM4:$AM6))</f>
        <v>6.29505251436345E-2</v>
      </c>
      <c r="AB54" s="38">
        <f>SUM(AB29:AB31)*(SUM($AM7:$AM22)/SUM($AM4:$AM6))</f>
        <v>6.1157204869468761E-2</v>
      </c>
      <c r="AC54" s="38">
        <f>SUM(AC29:AC31)*(SUM($AM7:$AM22)/SUM($AM4:$AM6))</f>
        <v>6.3004173193217924E-2</v>
      </c>
      <c r="AD54" s="38">
        <f>SUM(AD29:AD31)*(SUM($AM7:$AM22)/SUM($AM4:$AM6))</f>
        <v>6.5255667446455973E-2</v>
      </c>
      <c r="AE54" s="38">
        <f>SUM(AE29:AE31)*(SUM($AM7:$AM22)/SUM($AM4:$AM6))</f>
        <v>6.5524854573038055E-2</v>
      </c>
      <c r="AF54" s="38">
        <f>SUM(AF29:AF31)*(SUM($AM7:$AM22)/SUM($AM4:$AM6))</f>
        <v>6.4510470615160076E-2</v>
      </c>
      <c r="AG54" s="38">
        <f>SUM(AG29:AG31)*(SUM($AM7:$AM22)/SUM($AM4:$AM6))</f>
        <v>6.4440260117936202E-2</v>
      </c>
      <c r="AH54" s="38"/>
      <c r="AJ54" s="39"/>
      <c r="AK54" s="39"/>
    </row>
    <row r="55" spans="1:40" x14ac:dyDescent="0.25">
      <c r="AJ55" s="28"/>
      <c r="AK55" s="39"/>
    </row>
    <row r="56" spans="1:40" x14ac:dyDescent="0.25">
      <c r="C56" s="47" t="s">
        <v>36</v>
      </c>
      <c r="D56" s="38">
        <f>SUM(D29:D31)+D54</f>
        <v>0.74865136781640251</v>
      </c>
      <c r="E56" s="38">
        <f t="shared" ref="E56:AG56" si="23">SUM(E29:E31)+E54</f>
        <v>0.78138678974802089</v>
      </c>
      <c r="F56" s="38">
        <f t="shared" si="23"/>
        <v>0.77093435732475779</v>
      </c>
      <c r="G56" s="38">
        <f t="shared" si="23"/>
        <v>0.79784152615490889</v>
      </c>
      <c r="H56" s="38">
        <f t="shared" si="23"/>
        <v>0.7413422782326694</v>
      </c>
      <c r="I56" s="38">
        <f t="shared" si="23"/>
        <v>0.76432671803269359</v>
      </c>
      <c r="J56" s="38">
        <f t="shared" si="23"/>
        <v>0.73676569412130655</v>
      </c>
      <c r="K56" s="38">
        <f t="shared" si="23"/>
        <v>0.77702011720494168</v>
      </c>
      <c r="L56" s="38">
        <f t="shared" si="23"/>
        <v>0.77234814193804036</v>
      </c>
      <c r="M56" s="38">
        <f t="shared" si="23"/>
        <v>0.80499339130985503</v>
      </c>
      <c r="N56" s="38">
        <f t="shared" si="23"/>
        <v>0.73454466430156717</v>
      </c>
      <c r="O56" s="38">
        <f t="shared" si="23"/>
        <v>0.76896780295959721</v>
      </c>
      <c r="P56" s="38">
        <f t="shared" si="23"/>
        <v>0.73755563224577114</v>
      </c>
      <c r="Q56" s="38">
        <f t="shared" si="23"/>
        <v>0.76628950711749577</v>
      </c>
      <c r="R56" s="38">
        <f t="shared" si="23"/>
        <v>0.78217633935783959</v>
      </c>
      <c r="S56" s="38">
        <f t="shared" si="23"/>
        <v>0.79305491961846275</v>
      </c>
      <c r="T56" s="38">
        <f t="shared" si="23"/>
        <v>0.76017211245653105</v>
      </c>
      <c r="U56" s="38">
        <f t="shared" si="23"/>
        <v>0.79516136434032181</v>
      </c>
      <c r="V56" s="38">
        <f t="shared" si="23"/>
        <v>0.77783577014473515</v>
      </c>
      <c r="W56" s="38">
        <f t="shared" si="23"/>
        <v>0.78786968237325472</v>
      </c>
      <c r="X56" s="38">
        <f t="shared" si="23"/>
        <v>0.78571360956708347</v>
      </c>
      <c r="Y56" s="38">
        <f t="shared" si="23"/>
        <v>0.79776592302692095</v>
      </c>
      <c r="Z56" s="38">
        <f t="shared" si="23"/>
        <v>0.75655456963474321</v>
      </c>
      <c r="AA56" s="38">
        <f t="shared" si="23"/>
        <v>0.76157872797819526</v>
      </c>
      <c r="AB56" s="38">
        <f t="shared" si="23"/>
        <v>0.73988304600984944</v>
      </c>
      <c r="AC56" s="38">
        <f t="shared" si="23"/>
        <v>0.76222776487291588</v>
      </c>
      <c r="AD56" s="38">
        <f t="shared" si="23"/>
        <v>0.78946645947504712</v>
      </c>
      <c r="AE56" s="38">
        <f t="shared" si="23"/>
        <v>0.79272309933599705</v>
      </c>
      <c r="AF56" s="38">
        <f t="shared" si="23"/>
        <v>0.78045102944365707</v>
      </c>
      <c r="AG56" s="38">
        <f t="shared" si="23"/>
        <v>0.77960161919577631</v>
      </c>
    </row>
    <row r="57" spans="1:40" x14ac:dyDescent="0.25">
      <c r="C57" s="47" t="s">
        <v>35</v>
      </c>
      <c r="D57" s="38">
        <f>SUM(D32:D49)-D54</f>
        <v>0.25134863218359754</v>
      </c>
      <c r="E57" s="38">
        <f t="shared" ref="E57:AG57" si="24">SUM(E32:E49)-E54</f>
        <v>0.21861321025197922</v>
      </c>
      <c r="F57" s="38">
        <f t="shared" si="24"/>
        <v>0.22906564267524221</v>
      </c>
      <c r="G57" s="38">
        <f t="shared" si="24"/>
        <v>0.20215847384509111</v>
      </c>
      <c r="H57" s="38">
        <f t="shared" si="24"/>
        <v>0.25865772176733048</v>
      </c>
      <c r="I57" s="38">
        <f t="shared" si="24"/>
        <v>0.23567328196730636</v>
      </c>
      <c r="J57" s="38">
        <f t="shared" si="24"/>
        <v>0.2632343058786939</v>
      </c>
      <c r="K57" s="38">
        <f t="shared" si="24"/>
        <v>0.22297988279505837</v>
      </c>
      <c r="L57" s="38">
        <f t="shared" si="24"/>
        <v>0.22765185806195998</v>
      </c>
      <c r="M57" s="38">
        <f t="shared" si="24"/>
        <v>0.19500660869014513</v>
      </c>
      <c r="N57" s="38">
        <f t="shared" si="24"/>
        <v>0.26545533569843283</v>
      </c>
      <c r="O57" s="38">
        <f t="shared" si="24"/>
        <v>0.23103219704040284</v>
      </c>
      <c r="P57" s="38">
        <f t="shared" si="24"/>
        <v>0.26244436775422875</v>
      </c>
      <c r="Q57" s="38">
        <f t="shared" si="24"/>
        <v>0.23371049288250437</v>
      </c>
      <c r="R57" s="38">
        <f t="shared" si="24"/>
        <v>0.21782366064216024</v>
      </c>
      <c r="S57" s="38">
        <f t="shared" si="24"/>
        <v>0.20694508038153756</v>
      </c>
      <c r="T57" s="38">
        <f t="shared" si="24"/>
        <v>0.23982788754346857</v>
      </c>
      <c r="U57" s="38">
        <f t="shared" si="24"/>
        <v>0.20483863565967808</v>
      </c>
      <c r="V57" s="38">
        <f t="shared" si="24"/>
        <v>0.22216422985526491</v>
      </c>
      <c r="W57" s="38">
        <f t="shared" si="24"/>
        <v>0.212130317626745</v>
      </c>
      <c r="X57" s="38">
        <f t="shared" si="24"/>
        <v>0.21428639043291642</v>
      </c>
      <c r="Y57" s="38">
        <f t="shared" si="24"/>
        <v>0.2022340769730791</v>
      </c>
      <c r="Z57" s="38">
        <f t="shared" si="24"/>
        <v>0.24344543036525679</v>
      </c>
      <c r="AA57" s="38">
        <f t="shared" si="24"/>
        <v>0.2384212720218046</v>
      </c>
      <c r="AB57" s="38">
        <f t="shared" si="24"/>
        <v>0.26011695399015028</v>
      </c>
      <c r="AC57" s="38">
        <f t="shared" si="24"/>
        <v>0.23777223512708412</v>
      </c>
      <c r="AD57" s="38">
        <f t="shared" si="24"/>
        <v>0.21053354052495274</v>
      </c>
      <c r="AE57" s="38">
        <f t="shared" si="24"/>
        <v>0.20727690066400287</v>
      </c>
      <c r="AF57" s="38">
        <f t="shared" si="24"/>
        <v>0.21954897055634287</v>
      </c>
      <c r="AG57" s="38">
        <f t="shared" si="24"/>
        <v>0.22039838080422364</v>
      </c>
    </row>
    <row r="58" spans="1:40" x14ac:dyDescent="0.25">
      <c r="AL58" s="39"/>
      <c r="AM58" s="39"/>
    </row>
    <row r="59" spans="1:40" x14ac:dyDescent="0.25">
      <c r="A59" s="9" t="s">
        <v>37</v>
      </c>
      <c r="AL59" s="39"/>
      <c r="AM59" s="39"/>
    </row>
    <row r="60" spans="1:40" x14ac:dyDescent="0.25">
      <c r="A60" s="9"/>
      <c r="AL60" s="39"/>
      <c r="AM60" s="39"/>
    </row>
    <row r="61" spans="1:40" x14ac:dyDescent="0.25">
      <c r="B61" s="41"/>
      <c r="C61" s="52" t="s">
        <v>38</v>
      </c>
      <c r="D61" s="42">
        <v>0.573758919682405</v>
      </c>
      <c r="E61" s="42">
        <v>0.57756314512020213</v>
      </c>
      <c r="F61" s="42">
        <v>0.54795098135465325</v>
      </c>
      <c r="G61" s="42">
        <v>0.54003679200993437</v>
      </c>
      <c r="H61" s="42">
        <v>0.67645690372037892</v>
      </c>
      <c r="I61" s="42">
        <v>0.6715537211043684</v>
      </c>
      <c r="J61" s="42">
        <v>0.57375891968240511</v>
      </c>
      <c r="K61" s="42">
        <v>0.57756314512020213</v>
      </c>
      <c r="L61" s="42">
        <v>0.54795098135465325</v>
      </c>
      <c r="M61" s="42">
        <v>0.54003679200993437</v>
      </c>
      <c r="N61" s="42">
        <v>0.67645690372037892</v>
      </c>
      <c r="O61" s="42">
        <v>0.6715537211043684</v>
      </c>
      <c r="P61" s="42">
        <v>0.57375891968240511</v>
      </c>
      <c r="Q61" s="42">
        <v>0.57756314512020213</v>
      </c>
      <c r="R61" s="42">
        <v>0.54795098135465325</v>
      </c>
      <c r="S61" s="42">
        <v>0.54003679200993437</v>
      </c>
      <c r="T61" s="42">
        <v>0.67645690372037892</v>
      </c>
      <c r="U61" s="42">
        <v>0.6715537211043684</v>
      </c>
      <c r="V61" s="42">
        <v>0.57375891968240511</v>
      </c>
      <c r="W61" s="42">
        <v>0.57756314512020213</v>
      </c>
      <c r="X61" s="42">
        <v>0.54795098135465325</v>
      </c>
      <c r="Y61" s="42">
        <v>0.54003679200993437</v>
      </c>
      <c r="Z61" s="42">
        <v>0.67645690372037892</v>
      </c>
      <c r="AA61" s="42">
        <v>0.6715537211043684</v>
      </c>
      <c r="AB61" s="42">
        <v>0.58816684098608207</v>
      </c>
      <c r="AC61" s="42">
        <v>0.57209481661277439</v>
      </c>
      <c r="AD61" s="42">
        <v>0.55494715665625749</v>
      </c>
      <c r="AE61" s="42">
        <v>0.53912264479279459</v>
      </c>
      <c r="AF61" s="42">
        <v>0.67691398401300984</v>
      </c>
      <c r="AG61" s="42">
        <v>0.68727499005588588</v>
      </c>
    </row>
    <row r="62" spans="1:40" s="27" customFormat="1" x14ac:dyDescent="0.25">
      <c r="B62" s="28"/>
      <c r="C62" s="52" t="s">
        <v>75</v>
      </c>
      <c r="D62" s="43">
        <v>7.7440101166160596E-2</v>
      </c>
      <c r="E62" s="43">
        <v>7.5385080282819594E-2</v>
      </c>
      <c r="F62" s="43">
        <v>9.237545537430876E-2</v>
      </c>
      <c r="G62" s="43">
        <v>9.7312646300083613E-2</v>
      </c>
      <c r="H62" s="43">
        <v>3.3868535045466247E-2</v>
      </c>
      <c r="I62" s="43">
        <v>3.5431785473221004E-2</v>
      </c>
      <c r="J62" s="43">
        <v>7.7440101166160624E-2</v>
      </c>
      <c r="K62" s="43">
        <v>7.5385080282819594E-2</v>
      </c>
      <c r="L62" s="43">
        <v>9.237545537430876E-2</v>
      </c>
      <c r="M62" s="43">
        <v>9.7312646300083613E-2</v>
      </c>
      <c r="N62" s="43">
        <v>3.3868535045466247E-2</v>
      </c>
      <c r="O62" s="43">
        <v>3.5431785473221004E-2</v>
      </c>
      <c r="P62" s="43">
        <v>7.7440101166160624E-2</v>
      </c>
      <c r="Q62" s="43">
        <v>7.5385080282819594E-2</v>
      </c>
      <c r="R62" s="43">
        <v>9.237545537430876E-2</v>
      </c>
      <c r="S62" s="43">
        <v>9.7312646300083613E-2</v>
      </c>
      <c r="T62" s="43">
        <v>3.3868535045466247E-2</v>
      </c>
      <c r="U62" s="43">
        <v>3.5431785473221004E-2</v>
      </c>
      <c r="V62" s="43">
        <v>7.7440101166160624E-2</v>
      </c>
      <c r="W62" s="43">
        <v>7.5385080282819594E-2</v>
      </c>
      <c r="X62" s="43">
        <v>9.237545537430876E-2</v>
      </c>
      <c r="Y62" s="43">
        <v>9.7312646300083613E-2</v>
      </c>
      <c r="Z62" s="43">
        <v>3.3868535045466247E-2</v>
      </c>
      <c r="AA62" s="43">
        <v>3.5431785473221004E-2</v>
      </c>
      <c r="AB62" s="43">
        <v>6.9849601631521763E-2</v>
      </c>
      <c r="AC62" s="43">
        <v>7.8350656883368217E-2</v>
      </c>
      <c r="AD62" s="43">
        <v>8.8152521637460721E-2</v>
      </c>
      <c r="AE62" s="43">
        <v>9.7894008018860321E-2</v>
      </c>
      <c r="AF62" s="43">
        <v>3.3725196055745268E-2</v>
      </c>
      <c r="AG62" s="43">
        <v>3.0583546483589581E-2</v>
      </c>
      <c r="AH62" s="28"/>
      <c r="AI62" s="28"/>
      <c r="AJ62" s="44"/>
      <c r="AK62" s="44"/>
      <c r="AL62" s="28"/>
      <c r="AM62" s="28"/>
      <c r="AN62" s="28"/>
    </row>
    <row r="63" spans="1:40" s="27" customFormat="1" x14ac:dyDescent="0.25">
      <c r="B63" s="28"/>
      <c r="C63" s="52"/>
      <c r="D63" s="53"/>
      <c r="E63" s="53"/>
      <c r="F63" s="53"/>
      <c r="G63" s="53"/>
      <c r="H63" s="53"/>
      <c r="I63" s="53"/>
      <c r="J63" s="53"/>
      <c r="K63" s="53"/>
      <c r="L63" s="53"/>
      <c r="M63" s="53"/>
      <c r="N63" s="53"/>
      <c r="O63" s="53"/>
      <c r="P63" s="53"/>
      <c r="Q63" s="53"/>
      <c r="R63" s="53"/>
      <c r="S63" s="53"/>
      <c r="T63" s="53"/>
      <c r="U63" s="53"/>
      <c r="V63" s="53"/>
      <c r="W63" s="53"/>
      <c r="X63" s="53"/>
      <c r="Y63" s="53"/>
      <c r="Z63" s="53"/>
      <c r="AA63" s="53"/>
      <c r="AB63" s="53"/>
      <c r="AC63" s="53"/>
      <c r="AD63" s="53"/>
      <c r="AE63" s="53"/>
      <c r="AF63" s="53"/>
      <c r="AG63" s="53"/>
      <c r="AH63" s="28"/>
      <c r="AI63" s="28"/>
      <c r="AJ63" s="54"/>
      <c r="AK63" s="54"/>
      <c r="AL63" s="28"/>
      <c r="AM63" s="28"/>
      <c r="AN63" s="28"/>
    </row>
    <row r="64" spans="1:40" x14ac:dyDescent="0.25">
      <c r="C64" s="47" t="s">
        <v>36</v>
      </c>
      <c r="D64" s="38">
        <f t="shared" ref="D64:AG64" si="25">D56-((D57/(1-D62))*D62)</f>
        <v>0.72755304831554635</v>
      </c>
      <c r="E64" s="38">
        <f t="shared" si="25"/>
        <v>0.76356296487315156</v>
      </c>
      <c r="F64" s="38">
        <f t="shared" si="25"/>
        <v>0.74762070502433364</v>
      </c>
      <c r="G64" s="38">
        <f t="shared" si="25"/>
        <v>0.77604818211256854</v>
      </c>
      <c r="H64" s="38">
        <f t="shared" si="25"/>
        <v>0.73227481854190202</v>
      </c>
      <c r="I64" s="38">
        <f t="shared" si="25"/>
        <v>0.75566965776191508</v>
      </c>
      <c r="J64" s="38">
        <f t="shared" si="25"/>
        <v>0.71466968571749712</v>
      </c>
      <c r="K64" s="38">
        <f t="shared" si="25"/>
        <v>0.75884027172818824</v>
      </c>
      <c r="L64" s="38">
        <f t="shared" si="25"/>
        <v>0.7491783806311183</v>
      </c>
      <c r="M64" s="38">
        <f t="shared" si="25"/>
        <v>0.78397104170025655</v>
      </c>
      <c r="N64" s="38">
        <f t="shared" si="25"/>
        <v>0.72523890865005092</v>
      </c>
      <c r="O64" s="38">
        <f t="shared" si="25"/>
        <v>0.76048122511091854</v>
      </c>
      <c r="P64" s="38">
        <f t="shared" si="25"/>
        <v>0.71552593161054223</v>
      </c>
      <c r="Q64" s="38">
        <f t="shared" si="25"/>
        <v>0.74723478077339356</v>
      </c>
      <c r="R64" s="38">
        <f t="shared" si="25"/>
        <v>0.76000686414668095</v>
      </c>
      <c r="S64" s="38">
        <f t="shared" si="25"/>
        <v>0.77074556375104286</v>
      </c>
      <c r="T64" s="38">
        <f t="shared" si="25"/>
        <v>0.75176474812901861</v>
      </c>
      <c r="U64" s="38">
        <f t="shared" si="25"/>
        <v>0.78763696276248041</v>
      </c>
      <c r="V64" s="38">
        <f t="shared" si="25"/>
        <v>0.75918720276472973</v>
      </c>
      <c r="W64" s="38">
        <f t="shared" si="25"/>
        <v>0.77057441632930679</v>
      </c>
      <c r="X64" s="38">
        <f t="shared" si="25"/>
        <v>0.76390414769877202</v>
      </c>
      <c r="Y64" s="38">
        <f t="shared" si="25"/>
        <v>0.77596442872034688</v>
      </c>
      <c r="Z64" s="38">
        <f t="shared" si="25"/>
        <v>0.74802038936107584</v>
      </c>
      <c r="AA64" s="38">
        <f t="shared" si="25"/>
        <v>0.75282072493050667</v>
      </c>
      <c r="AB64" s="38">
        <f t="shared" si="25"/>
        <v>0.72034957524459886</v>
      </c>
      <c r="AC64" s="38">
        <f t="shared" si="25"/>
        <v>0.74201442565668407</v>
      </c>
      <c r="AD64" s="38">
        <f t="shared" si="25"/>
        <v>0.76911320640703973</v>
      </c>
      <c r="AE64" s="38">
        <f t="shared" si="25"/>
        <v>0.77022999236620027</v>
      </c>
      <c r="AF64" s="38">
        <f t="shared" si="25"/>
        <v>0.77278826927892352</v>
      </c>
      <c r="AG64" s="38">
        <f t="shared" si="25"/>
        <v>0.77264840099963006</v>
      </c>
      <c r="AH64" s="38"/>
      <c r="AL64" s="39"/>
      <c r="AM64" s="39"/>
    </row>
    <row r="65" spans="3:38" x14ac:dyDescent="0.25">
      <c r="C65" s="47" t="s">
        <v>35</v>
      </c>
      <c r="D65" s="38">
        <f t="shared" ref="D65:AG65" si="26">D57+((D57/(1-D62))*D62)</f>
        <v>0.27244695168445371</v>
      </c>
      <c r="E65" s="38">
        <f t="shared" si="26"/>
        <v>0.23643703512684852</v>
      </c>
      <c r="F65" s="38">
        <f t="shared" si="26"/>
        <v>0.25237929497566641</v>
      </c>
      <c r="G65" s="38">
        <f t="shared" si="26"/>
        <v>0.22395181788743146</v>
      </c>
      <c r="H65" s="38">
        <f t="shared" si="26"/>
        <v>0.26772518145809787</v>
      </c>
      <c r="I65" s="38">
        <f t="shared" si="26"/>
        <v>0.24433034223808486</v>
      </c>
      <c r="J65" s="38">
        <f t="shared" si="26"/>
        <v>0.28533031428250338</v>
      </c>
      <c r="K65" s="38">
        <f t="shared" si="26"/>
        <v>0.24115972827181187</v>
      </c>
      <c r="L65" s="38">
        <f t="shared" si="26"/>
        <v>0.25082161936888198</v>
      </c>
      <c r="M65" s="38">
        <f t="shared" si="26"/>
        <v>0.21602895829974358</v>
      </c>
      <c r="N65" s="38">
        <f t="shared" si="26"/>
        <v>0.27476109134994914</v>
      </c>
      <c r="O65" s="38">
        <f t="shared" si="26"/>
        <v>0.23951877488908149</v>
      </c>
      <c r="P65" s="38">
        <f t="shared" si="26"/>
        <v>0.28447406838945766</v>
      </c>
      <c r="Q65" s="38">
        <f t="shared" si="26"/>
        <v>0.25276521922660661</v>
      </c>
      <c r="R65" s="38">
        <f t="shared" si="26"/>
        <v>0.23999313585331894</v>
      </c>
      <c r="S65" s="38">
        <f t="shared" si="26"/>
        <v>0.22925443624895742</v>
      </c>
      <c r="T65" s="38">
        <f t="shared" si="26"/>
        <v>0.24823525187098103</v>
      </c>
      <c r="U65" s="38">
        <f t="shared" si="26"/>
        <v>0.21236303723751951</v>
      </c>
      <c r="V65" s="38">
        <f t="shared" si="26"/>
        <v>0.24081279723527038</v>
      </c>
      <c r="W65" s="38">
        <f t="shared" si="26"/>
        <v>0.22942558367069293</v>
      </c>
      <c r="X65" s="38">
        <f t="shared" si="26"/>
        <v>0.2360958523012279</v>
      </c>
      <c r="Y65" s="38">
        <f t="shared" si="26"/>
        <v>0.22403557127965315</v>
      </c>
      <c r="Z65" s="38">
        <f t="shared" si="26"/>
        <v>0.25197961063892416</v>
      </c>
      <c r="AA65" s="38">
        <f t="shared" si="26"/>
        <v>0.24717927506949317</v>
      </c>
      <c r="AB65" s="38">
        <f t="shared" si="26"/>
        <v>0.27965042475540086</v>
      </c>
      <c r="AC65" s="38">
        <f t="shared" si="26"/>
        <v>0.25798557434331593</v>
      </c>
      <c r="AD65" s="38">
        <f t="shared" si="26"/>
        <v>0.23088679359296008</v>
      </c>
      <c r="AE65" s="38">
        <f t="shared" si="26"/>
        <v>0.22977000763379965</v>
      </c>
      <c r="AF65" s="38">
        <f t="shared" si="26"/>
        <v>0.22721173072107637</v>
      </c>
      <c r="AG65" s="38">
        <f t="shared" si="26"/>
        <v>0.22735159900036986</v>
      </c>
      <c r="AH65" s="38"/>
      <c r="AJ65" s="28"/>
      <c r="AK65" s="28"/>
      <c r="AL65" s="28"/>
    </row>
    <row r="66" spans="3:38" x14ac:dyDescent="0.25">
      <c r="D66" s="38"/>
    </row>
    <row r="67" spans="3:38" x14ac:dyDescent="0.25"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  <c r="AA67" s="11"/>
      <c r="AB67" s="11"/>
      <c r="AC67" s="11"/>
      <c r="AD67" s="11"/>
      <c r="AE67" s="11"/>
      <c r="AF67" s="11"/>
      <c r="AG67" s="11"/>
    </row>
    <row r="68" spans="3:38" x14ac:dyDescent="0.25">
      <c r="C68" s="47" t="s">
        <v>77</v>
      </c>
      <c r="D68" s="69">
        <f>D64/(D$64+D$65)</f>
        <v>0.72755304831554635</v>
      </c>
      <c r="E68" s="69">
        <f t="shared" ref="E68:AG68" si="27">E64/(E$64+E$65)</f>
        <v>0.76356296487315156</v>
      </c>
      <c r="F68" s="69">
        <f t="shared" si="27"/>
        <v>0.74762070502433364</v>
      </c>
      <c r="G68" s="69">
        <f t="shared" si="27"/>
        <v>0.77604818211256854</v>
      </c>
      <c r="H68" s="69">
        <f t="shared" si="27"/>
        <v>0.73227481854190213</v>
      </c>
      <c r="I68" s="69">
        <f t="shared" si="27"/>
        <v>0.75566965776191508</v>
      </c>
      <c r="J68" s="69">
        <f t="shared" si="27"/>
        <v>0.71466968571749678</v>
      </c>
      <c r="K68" s="69">
        <f t="shared" si="27"/>
        <v>0.75884027172818824</v>
      </c>
      <c r="L68" s="69">
        <f t="shared" si="27"/>
        <v>0.74917838063111819</v>
      </c>
      <c r="M68" s="69">
        <f t="shared" si="27"/>
        <v>0.78397104170025633</v>
      </c>
      <c r="N68" s="69">
        <f t="shared" si="27"/>
        <v>0.72523890865005092</v>
      </c>
      <c r="O68" s="69">
        <f t="shared" si="27"/>
        <v>0.76048122511091854</v>
      </c>
      <c r="P68" s="69">
        <f t="shared" si="27"/>
        <v>0.71552593161054234</v>
      </c>
      <c r="Q68" s="69">
        <f t="shared" si="27"/>
        <v>0.74723478077339345</v>
      </c>
      <c r="R68" s="69">
        <f t="shared" si="27"/>
        <v>0.76000686414668106</v>
      </c>
      <c r="S68" s="69">
        <f t="shared" si="27"/>
        <v>0.77074556375104264</v>
      </c>
      <c r="T68" s="69">
        <f t="shared" si="27"/>
        <v>0.75176474812901883</v>
      </c>
      <c r="U68" s="69">
        <f t="shared" si="27"/>
        <v>0.78763696276248052</v>
      </c>
      <c r="V68" s="69">
        <f t="shared" si="27"/>
        <v>0.75918720276472973</v>
      </c>
      <c r="W68" s="69">
        <f t="shared" si="27"/>
        <v>0.77057441632930701</v>
      </c>
      <c r="X68" s="69">
        <f t="shared" si="27"/>
        <v>0.76390414769877213</v>
      </c>
      <c r="Y68" s="69">
        <f t="shared" si="27"/>
        <v>0.77596442872034688</v>
      </c>
      <c r="Z68" s="69">
        <f t="shared" si="27"/>
        <v>0.74802038936107584</v>
      </c>
      <c r="AA68" s="69">
        <f t="shared" si="27"/>
        <v>0.75282072493050689</v>
      </c>
      <c r="AB68" s="69">
        <f t="shared" si="27"/>
        <v>0.72034957524459897</v>
      </c>
      <c r="AC68" s="69">
        <f t="shared" si="27"/>
        <v>0.74201442565668407</v>
      </c>
      <c r="AD68" s="69">
        <f t="shared" si="27"/>
        <v>0.76911320640703995</v>
      </c>
      <c r="AE68" s="69">
        <f t="shared" si="27"/>
        <v>0.77022999236620038</v>
      </c>
      <c r="AF68" s="69">
        <f t="shared" si="27"/>
        <v>0.77278826927892363</v>
      </c>
      <c r="AG68" s="69">
        <f t="shared" si="27"/>
        <v>0.77264840099963017</v>
      </c>
    </row>
    <row r="69" spans="3:38" x14ac:dyDescent="0.25">
      <c r="C69" s="47" t="s">
        <v>78</v>
      </c>
      <c r="D69" s="69">
        <f>D65/(D$64+D$65)</f>
        <v>0.27244695168445371</v>
      </c>
      <c r="E69" s="69">
        <f t="shared" ref="E69:AG69" si="28">E65/(E$64+E$65)</f>
        <v>0.23643703512684852</v>
      </c>
      <c r="F69" s="69">
        <f t="shared" si="28"/>
        <v>0.25237929497566641</v>
      </c>
      <c r="G69" s="69">
        <f t="shared" si="28"/>
        <v>0.22395181788743146</v>
      </c>
      <c r="H69" s="69">
        <f t="shared" si="28"/>
        <v>0.26772518145809793</v>
      </c>
      <c r="I69" s="69">
        <f t="shared" si="28"/>
        <v>0.24433034223808486</v>
      </c>
      <c r="J69" s="69">
        <f t="shared" si="28"/>
        <v>0.28533031428250327</v>
      </c>
      <c r="K69" s="69">
        <f t="shared" si="28"/>
        <v>0.24115972827181187</v>
      </c>
      <c r="L69" s="69">
        <f t="shared" si="28"/>
        <v>0.25082161936888192</v>
      </c>
      <c r="M69" s="69">
        <f t="shared" si="28"/>
        <v>0.21602895829974353</v>
      </c>
      <c r="N69" s="69">
        <f t="shared" si="28"/>
        <v>0.27476109134994914</v>
      </c>
      <c r="O69" s="69">
        <f t="shared" si="28"/>
        <v>0.23951877488908149</v>
      </c>
      <c r="P69" s="69">
        <f t="shared" si="28"/>
        <v>0.28447406838945771</v>
      </c>
      <c r="Q69" s="69">
        <f t="shared" si="28"/>
        <v>0.25276521922660655</v>
      </c>
      <c r="R69" s="69">
        <f t="shared" si="28"/>
        <v>0.23999313585331897</v>
      </c>
      <c r="S69" s="69">
        <f t="shared" si="28"/>
        <v>0.22925443624895736</v>
      </c>
      <c r="T69" s="69">
        <f t="shared" si="28"/>
        <v>0.24823525187098111</v>
      </c>
      <c r="U69" s="69">
        <f t="shared" si="28"/>
        <v>0.21236303723751954</v>
      </c>
      <c r="V69" s="69">
        <f t="shared" si="28"/>
        <v>0.24081279723527038</v>
      </c>
      <c r="W69" s="69">
        <f t="shared" si="28"/>
        <v>0.22942558367069299</v>
      </c>
      <c r="X69" s="69">
        <f t="shared" si="28"/>
        <v>0.23609585230122793</v>
      </c>
      <c r="Y69" s="69">
        <f t="shared" si="28"/>
        <v>0.22403557127965315</v>
      </c>
      <c r="Z69" s="69">
        <f t="shared" si="28"/>
        <v>0.25197961063892416</v>
      </c>
      <c r="AA69" s="69">
        <f t="shared" si="28"/>
        <v>0.24717927506949322</v>
      </c>
      <c r="AB69" s="69">
        <f t="shared" si="28"/>
        <v>0.27965042475540092</v>
      </c>
      <c r="AC69" s="69">
        <f t="shared" si="28"/>
        <v>0.25798557434331593</v>
      </c>
      <c r="AD69" s="69">
        <f t="shared" si="28"/>
        <v>0.23088679359296013</v>
      </c>
      <c r="AE69" s="69">
        <f t="shared" si="28"/>
        <v>0.22977000763379968</v>
      </c>
      <c r="AF69" s="69">
        <f t="shared" si="28"/>
        <v>0.22721173072107639</v>
      </c>
      <c r="AG69" s="69">
        <f t="shared" si="28"/>
        <v>0.22735159900036989</v>
      </c>
    </row>
    <row r="71" spans="3:38" x14ac:dyDescent="0.25">
      <c r="D71" s="38"/>
      <c r="E71" s="38"/>
      <c r="F71" s="38"/>
      <c r="G71" s="38"/>
      <c r="J71" s="38"/>
    </row>
    <row r="72" spans="3:38" x14ac:dyDescent="0.25">
      <c r="D72" s="38"/>
      <c r="E72" s="38"/>
      <c r="F72" s="38"/>
      <c r="G72" s="38"/>
      <c r="H72" s="38"/>
      <c r="I72" s="38"/>
      <c r="J72" s="38"/>
    </row>
    <row r="73" spans="3:38" x14ac:dyDescent="0.25">
      <c r="D73" s="38"/>
      <c r="E73" s="38"/>
      <c r="F73" s="38"/>
      <c r="G73" s="38"/>
      <c r="H73" s="38"/>
      <c r="I73" s="38"/>
      <c r="J73" s="38"/>
    </row>
    <row r="74" spans="3:38" x14ac:dyDescent="0.25">
      <c r="D74" s="38"/>
      <c r="E74" s="38"/>
      <c r="F74" s="38"/>
      <c r="G74" s="38"/>
      <c r="H74" s="38"/>
      <c r="I74" s="38"/>
      <c r="J74" s="38"/>
    </row>
    <row r="75" spans="3:38" x14ac:dyDescent="0.25">
      <c r="D75" s="38"/>
      <c r="E75" s="38"/>
      <c r="F75" s="38"/>
      <c r="G75" s="38"/>
      <c r="H75" s="38"/>
      <c r="I75" s="38"/>
      <c r="J75" s="38"/>
    </row>
    <row r="76" spans="3:38" x14ac:dyDescent="0.25">
      <c r="D76" s="38"/>
      <c r="E76" s="38"/>
      <c r="F76" s="38"/>
      <c r="G76" s="38"/>
      <c r="H76" s="38"/>
      <c r="I76" s="38"/>
      <c r="J76" s="38"/>
    </row>
    <row r="77" spans="3:38" x14ac:dyDescent="0.25">
      <c r="D77" s="38"/>
      <c r="E77" s="38"/>
      <c r="F77" s="38"/>
      <c r="G77" s="38"/>
      <c r="H77" s="38"/>
      <c r="I77" s="38"/>
      <c r="J77" s="38"/>
    </row>
    <row r="78" spans="3:38" x14ac:dyDescent="0.25">
      <c r="D78" s="38"/>
      <c r="E78" s="38"/>
      <c r="F78" s="38"/>
      <c r="G78" s="38"/>
      <c r="H78" s="38"/>
      <c r="I78" s="38"/>
      <c r="J78" s="38"/>
    </row>
    <row r="79" spans="3:38" x14ac:dyDescent="0.25">
      <c r="D79" s="38"/>
      <c r="E79" s="38"/>
      <c r="F79" s="38"/>
      <c r="G79" s="38"/>
      <c r="H79" s="38"/>
      <c r="I79" s="38"/>
      <c r="J79" s="38"/>
    </row>
    <row r="80" spans="3:38" x14ac:dyDescent="0.25">
      <c r="D80" s="38"/>
      <c r="E80" s="38"/>
      <c r="F80" s="38"/>
      <c r="G80" s="38"/>
      <c r="H80" s="38"/>
      <c r="I80" s="38"/>
      <c r="J80" s="38"/>
    </row>
    <row r="81" spans="4:10" x14ac:dyDescent="0.25">
      <c r="D81" s="38"/>
      <c r="E81" s="38"/>
      <c r="F81" s="38"/>
      <c r="G81" s="38"/>
      <c r="H81" s="38"/>
      <c r="I81" s="38"/>
      <c r="J81" s="38"/>
    </row>
    <row r="82" spans="4:10" x14ac:dyDescent="0.25">
      <c r="D82" s="38"/>
      <c r="E82" s="38"/>
      <c r="F82" s="38"/>
      <c r="G82" s="38"/>
      <c r="H82" s="38"/>
      <c r="I82" s="38"/>
      <c r="J82" s="38"/>
    </row>
    <row r="83" spans="4:10" x14ac:dyDescent="0.25">
      <c r="D83" s="38"/>
      <c r="E83" s="38"/>
      <c r="F83" s="38"/>
      <c r="G83" s="38"/>
      <c r="H83" s="38"/>
      <c r="I83" s="38"/>
      <c r="J83" s="38"/>
    </row>
    <row r="84" spans="4:10" x14ac:dyDescent="0.25">
      <c r="D84" s="38"/>
      <c r="E84" s="38"/>
      <c r="F84" s="38"/>
      <c r="G84" s="38"/>
      <c r="H84" s="38"/>
      <c r="I84" s="38"/>
      <c r="J84" s="38"/>
    </row>
    <row r="85" spans="4:10" x14ac:dyDescent="0.25">
      <c r="D85" s="38"/>
      <c r="E85" s="38"/>
      <c r="F85" s="38"/>
      <c r="G85" s="38"/>
      <c r="H85" s="38"/>
      <c r="I85" s="38"/>
      <c r="J85" s="38"/>
    </row>
    <row r="86" spans="4:10" x14ac:dyDescent="0.25">
      <c r="D86" s="38"/>
      <c r="E86" s="38"/>
      <c r="F86" s="38"/>
      <c r="G86" s="38"/>
      <c r="H86" s="38"/>
      <c r="I86" s="38"/>
      <c r="J86" s="38"/>
    </row>
    <row r="87" spans="4:10" x14ac:dyDescent="0.25">
      <c r="D87" s="38"/>
      <c r="E87" s="38"/>
      <c r="F87" s="38"/>
      <c r="G87" s="38"/>
      <c r="H87" s="38"/>
      <c r="I87" s="38"/>
      <c r="J87" s="38"/>
    </row>
    <row r="88" spans="4:10" x14ac:dyDescent="0.25">
      <c r="D88" s="38"/>
      <c r="E88" s="38"/>
      <c r="F88" s="38"/>
      <c r="G88" s="38"/>
      <c r="H88" s="38"/>
      <c r="I88" s="38"/>
      <c r="J88" s="38"/>
    </row>
    <row r="89" spans="4:10" x14ac:dyDescent="0.25">
      <c r="D89" s="38"/>
      <c r="E89" s="38"/>
      <c r="F89" s="38"/>
      <c r="G89" s="38"/>
      <c r="H89" s="38"/>
      <c r="I89" s="38"/>
      <c r="J89" s="38"/>
    </row>
    <row r="90" spans="4:10" x14ac:dyDescent="0.25">
      <c r="D90" s="38"/>
      <c r="E90" s="38"/>
      <c r="F90" s="38"/>
      <c r="G90" s="38"/>
      <c r="H90" s="38"/>
      <c r="I90" s="38"/>
      <c r="J90" s="38"/>
    </row>
    <row r="91" spans="4:10" x14ac:dyDescent="0.25">
      <c r="D91" s="38"/>
      <c r="E91" s="38"/>
      <c r="F91" s="38"/>
      <c r="G91" s="38"/>
      <c r="H91" s="38"/>
      <c r="I91" s="38"/>
      <c r="J91" s="38"/>
    </row>
    <row r="92" spans="4:10" x14ac:dyDescent="0.25">
      <c r="D92" s="38"/>
      <c r="E92" s="38"/>
      <c r="F92" s="38"/>
      <c r="G92" s="38"/>
      <c r="H92" s="38"/>
      <c r="I92" s="38"/>
      <c r="J92" s="38"/>
    </row>
    <row r="93" spans="4:10" x14ac:dyDescent="0.25">
      <c r="D93" s="38"/>
      <c r="E93" s="38"/>
      <c r="F93" s="38"/>
      <c r="G93" s="38"/>
      <c r="H93" s="38"/>
      <c r="I93" s="38"/>
      <c r="J93" s="38"/>
    </row>
    <row r="94" spans="4:10" x14ac:dyDescent="0.25">
      <c r="D94" s="38"/>
      <c r="E94" s="38"/>
      <c r="F94" s="38"/>
      <c r="G94" s="38"/>
      <c r="H94" s="38"/>
      <c r="I94" s="38"/>
      <c r="J94" s="38"/>
    </row>
    <row r="95" spans="4:10" x14ac:dyDescent="0.25">
      <c r="D95" s="38"/>
      <c r="E95" s="38"/>
      <c r="F95" s="38"/>
      <c r="G95" s="38"/>
      <c r="H95" s="38"/>
      <c r="I95" s="38"/>
      <c r="J95" s="38"/>
    </row>
    <row r="96" spans="4:10" x14ac:dyDescent="0.25">
      <c r="D96" s="38"/>
      <c r="E96" s="38"/>
      <c r="F96" s="38"/>
      <c r="G96" s="38"/>
      <c r="H96" s="38"/>
      <c r="I96" s="38"/>
      <c r="J96" s="38"/>
    </row>
    <row r="97" spans="4:10" x14ac:dyDescent="0.25">
      <c r="D97" s="38"/>
      <c r="E97" s="38"/>
      <c r="F97" s="38"/>
      <c r="G97" s="38"/>
      <c r="H97" s="38"/>
      <c r="I97" s="38"/>
      <c r="J97" s="38"/>
    </row>
    <row r="98" spans="4:10" x14ac:dyDescent="0.25">
      <c r="D98" s="38"/>
      <c r="E98" s="38"/>
      <c r="F98" s="38"/>
      <c r="G98" s="38"/>
      <c r="H98" s="38"/>
      <c r="I98" s="38"/>
      <c r="J98" s="38"/>
    </row>
    <row r="99" spans="4:10" x14ac:dyDescent="0.25">
      <c r="D99" s="38"/>
      <c r="E99" s="38"/>
      <c r="F99" s="38"/>
      <c r="G99" s="38"/>
      <c r="H99" s="38"/>
      <c r="I99" s="38"/>
      <c r="J99" s="38"/>
    </row>
    <row r="100" spans="4:10" x14ac:dyDescent="0.25">
      <c r="D100" s="38"/>
      <c r="E100" s="38"/>
      <c r="F100" s="38"/>
      <c r="G100" s="38"/>
      <c r="H100" s="38"/>
      <c r="I100" s="38"/>
      <c r="J100" s="38"/>
    </row>
    <row r="101" spans="4:10" x14ac:dyDescent="0.25">
      <c r="D101" s="38"/>
      <c r="E101" s="38"/>
      <c r="F101" s="38"/>
      <c r="G101" s="38"/>
      <c r="H101" s="38"/>
      <c r="I101" s="38"/>
      <c r="J101" s="38"/>
    </row>
    <row r="102" spans="4:10" x14ac:dyDescent="0.25">
      <c r="D102" s="38"/>
      <c r="E102" s="38"/>
      <c r="F102" s="38"/>
      <c r="G102" s="38"/>
      <c r="H102" s="38"/>
      <c r="I102" s="38"/>
      <c r="J102" s="38"/>
    </row>
    <row r="103" spans="4:10" x14ac:dyDescent="0.25">
      <c r="D103" s="38"/>
      <c r="E103" s="38"/>
      <c r="F103" s="38"/>
      <c r="G103" s="38"/>
      <c r="H103" s="38"/>
      <c r="I103" s="38"/>
      <c r="J103" s="38"/>
    </row>
    <row r="104" spans="4:10" x14ac:dyDescent="0.25">
      <c r="D104" s="38"/>
      <c r="E104" s="38"/>
      <c r="F104" s="38"/>
      <c r="G104" s="38"/>
      <c r="H104" s="38"/>
      <c r="I104" s="38"/>
      <c r="J104" s="38"/>
    </row>
    <row r="105" spans="4:10" x14ac:dyDescent="0.25">
      <c r="D105" s="38"/>
      <c r="E105" s="38"/>
      <c r="F105" s="38"/>
      <c r="G105" s="38"/>
      <c r="H105" s="38"/>
      <c r="I105" s="38"/>
      <c r="J105" s="38"/>
    </row>
    <row r="106" spans="4:10" x14ac:dyDescent="0.25">
      <c r="D106" s="38"/>
      <c r="E106" s="38"/>
      <c r="F106" s="38"/>
      <c r="G106" s="38"/>
      <c r="H106" s="38"/>
      <c r="I106" s="38"/>
      <c r="J106" s="38"/>
    </row>
    <row r="107" spans="4:10" x14ac:dyDescent="0.25">
      <c r="D107" s="38"/>
      <c r="E107" s="38"/>
      <c r="F107" s="38"/>
      <c r="G107" s="38"/>
      <c r="H107" s="38"/>
      <c r="I107" s="38"/>
      <c r="J107" s="38"/>
    </row>
    <row r="108" spans="4:10" x14ac:dyDescent="0.25">
      <c r="D108" s="38"/>
    </row>
    <row r="109" spans="4:10" x14ac:dyDescent="0.25">
      <c r="D109" s="38"/>
    </row>
    <row r="110" spans="4:10" x14ac:dyDescent="0.25">
      <c r="D110" s="38"/>
    </row>
    <row r="111" spans="4:10" x14ac:dyDescent="0.25">
      <c r="D111" s="38"/>
    </row>
    <row r="112" spans="4:10" x14ac:dyDescent="0.25">
      <c r="D112" s="38"/>
    </row>
    <row r="113" spans="4:4" x14ac:dyDescent="0.25">
      <c r="D113" s="38"/>
    </row>
    <row r="114" spans="4:4" x14ac:dyDescent="0.25">
      <c r="D114" s="38"/>
    </row>
    <row r="115" spans="4:4" x14ac:dyDescent="0.25">
      <c r="D115" s="38"/>
    </row>
    <row r="116" spans="4:4" x14ac:dyDescent="0.25">
      <c r="D116" s="38"/>
    </row>
    <row r="117" spans="4:4" x14ac:dyDescent="0.25">
      <c r="D117" s="38"/>
    </row>
    <row r="118" spans="4:4" x14ac:dyDescent="0.25">
      <c r="D118" s="38"/>
    </row>
    <row r="119" spans="4:4" x14ac:dyDescent="0.25">
      <c r="D119" s="38"/>
    </row>
    <row r="120" spans="4:4" x14ac:dyDescent="0.25">
      <c r="D120" s="38"/>
    </row>
  </sheetData>
  <mergeCells count="3">
    <mergeCell ref="D1:AG1"/>
    <mergeCell ref="D27:AG27"/>
    <mergeCell ref="AJ1:AL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120"/>
  <sheetViews>
    <sheetView topLeftCell="AE2" zoomScaleNormal="100" workbookViewId="0">
      <selection activeCell="H16" sqref="H16"/>
    </sheetView>
  </sheetViews>
  <sheetFormatPr defaultRowHeight="15" x14ac:dyDescent="0.25"/>
  <cols>
    <col min="1" max="1" width="19.5703125" style="11" customWidth="1"/>
    <col min="2" max="2" width="12" style="12" customWidth="1"/>
    <col min="3" max="3" width="13.5703125" style="11" customWidth="1"/>
    <col min="4" max="40" width="20.28515625" style="12" customWidth="1"/>
    <col min="41" max="16384" width="9.140625" style="11"/>
  </cols>
  <sheetData>
    <row r="1" spans="1:65" x14ac:dyDescent="0.25">
      <c r="A1" s="45" t="s">
        <v>34</v>
      </c>
      <c r="B1" s="46"/>
      <c r="D1" s="80" t="s">
        <v>71</v>
      </c>
      <c r="E1" s="80"/>
      <c r="F1" s="80"/>
      <c r="G1" s="80"/>
      <c r="H1" s="80"/>
      <c r="I1" s="80"/>
      <c r="J1" s="80"/>
      <c r="K1" s="80"/>
      <c r="L1" s="80"/>
      <c r="M1" s="80"/>
      <c r="N1" s="80"/>
      <c r="O1" s="80"/>
      <c r="P1" s="80"/>
      <c r="Q1" s="80"/>
      <c r="R1" s="80"/>
      <c r="S1" s="80"/>
      <c r="T1" s="80"/>
      <c r="U1" s="80"/>
      <c r="V1" s="80"/>
      <c r="W1" s="80"/>
      <c r="X1" s="80"/>
      <c r="Y1" s="80"/>
      <c r="Z1" s="80"/>
      <c r="AA1" s="80"/>
      <c r="AB1" s="80"/>
      <c r="AC1" s="80"/>
      <c r="AD1" s="80"/>
      <c r="AE1" s="80"/>
      <c r="AF1" s="80"/>
      <c r="AG1" s="80"/>
      <c r="AJ1" s="80" t="s">
        <v>71</v>
      </c>
      <c r="AK1" s="80"/>
      <c r="AL1" s="80"/>
      <c r="AO1" s="60"/>
      <c r="AP1" s="60"/>
      <c r="AQ1" s="60"/>
      <c r="AR1" s="60"/>
      <c r="AS1" s="60"/>
      <c r="AT1" s="60"/>
      <c r="AU1" s="60"/>
      <c r="AV1" s="60"/>
      <c r="AW1" s="60"/>
      <c r="AX1" s="60"/>
      <c r="AY1" s="60"/>
      <c r="AZ1" s="60"/>
      <c r="BA1" s="60"/>
      <c r="BB1" s="60"/>
      <c r="BC1" s="60"/>
      <c r="BD1" s="60"/>
      <c r="BE1" s="60"/>
      <c r="BF1" s="60"/>
      <c r="BG1" s="60"/>
      <c r="BH1" s="60"/>
      <c r="BI1" s="60"/>
      <c r="BJ1" s="60"/>
      <c r="BK1" s="60"/>
      <c r="BL1" s="60"/>
      <c r="BM1" s="60"/>
    </row>
    <row r="2" spans="1:65" s="13" customFormat="1" x14ac:dyDescent="0.25">
      <c r="A2" s="46" t="s">
        <v>30</v>
      </c>
      <c r="B2" s="14"/>
      <c r="C2" s="15" t="s">
        <v>70</v>
      </c>
      <c r="D2" s="55" t="s">
        <v>39</v>
      </c>
      <c r="E2" s="55" t="s">
        <v>40</v>
      </c>
      <c r="F2" s="55" t="s">
        <v>41</v>
      </c>
      <c r="G2" s="55" t="s">
        <v>42</v>
      </c>
      <c r="H2" s="55" t="s">
        <v>43</v>
      </c>
      <c r="I2" s="55" t="s">
        <v>44</v>
      </c>
      <c r="J2" s="55" t="s">
        <v>45</v>
      </c>
      <c r="K2" s="55" t="s">
        <v>46</v>
      </c>
      <c r="L2" s="55" t="s">
        <v>47</v>
      </c>
      <c r="M2" s="55" t="s">
        <v>48</v>
      </c>
      <c r="N2" s="55" t="s">
        <v>49</v>
      </c>
      <c r="O2" s="55" t="s">
        <v>50</v>
      </c>
      <c r="P2" s="55" t="s">
        <v>51</v>
      </c>
      <c r="Q2" s="55" t="s">
        <v>52</v>
      </c>
      <c r="R2" s="55" t="s">
        <v>53</v>
      </c>
      <c r="S2" s="55" t="s">
        <v>54</v>
      </c>
      <c r="T2" s="55" t="s">
        <v>55</v>
      </c>
      <c r="U2" s="55" t="s">
        <v>56</v>
      </c>
      <c r="V2" s="55" t="s">
        <v>57</v>
      </c>
      <c r="W2" s="55" t="s">
        <v>58</v>
      </c>
      <c r="X2" s="55" t="s">
        <v>59</v>
      </c>
      <c r="Y2" s="55" t="s">
        <v>60</v>
      </c>
      <c r="Z2" s="55" t="s">
        <v>61</v>
      </c>
      <c r="AA2" s="55" t="s">
        <v>62</v>
      </c>
      <c r="AB2" s="55" t="s">
        <v>63</v>
      </c>
      <c r="AC2" s="55" t="s">
        <v>64</v>
      </c>
      <c r="AD2" s="55" t="s">
        <v>65</v>
      </c>
      <c r="AE2" s="55" t="s">
        <v>66</v>
      </c>
      <c r="AF2" s="55" t="s">
        <v>67</v>
      </c>
      <c r="AG2" s="55" t="s">
        <v>68</v>
      </c>
      <c r="AH2" s="14"/>
      <c r="AI2" s="79" t="s">
        <v>70</v>
      </c>
      <c r="AJ2" s="62" t="s">
        <v>87</v>
      </c>
      <c r="AK2" s="62" t="s">
        <v>88</v>
      </c>
      <c r="AL2" s="62" t="s">
        <v>89</v>
      </c>
      <c r="AM2" s="60"/>
      <c r="AN2" s="60"/>
    </row>
    <row r="3" spans="1:65" s="13" customFormat="1" x14ac:dyDescent="0.25">
      <c r="B3" s="50" t="s">
        <v>3</v>
      </c>
      <c r="C3" s="15" t="s">
        <v>69</v>
      </c>
      <c r="D3" s="56">
        <v>250</v>
      </c>
      <c r="E3" s="56">
        <v>250</v>
      </c>
      <c r="F3" s="56">
        <v>250</v>
      </c>
      <c r="G3" s="56">
        <v>250</v>
      </c>
      <c r="H3" s="56">
        <v>250</v>
      </c>
      <c r="I3" s="56">
        <v>250</v>
      </c>
      <c r="J3" s="56">
        <v>225</v>
      </c>
      <c r="K3" s="56">
        <v>225</v>
      </c>
      <c r="L3" s="56">
        <v>225</v>
      </c>
      <c r="M3" s="56">
        <v>225</v>
      </c>
      <c r="N3" s="56">
        <v>225</v>
      </c>
      <c r="O3" s="56">
        <v>225</v>
      </c>
      <c r="P3" s="56">
        <v>200</v>
      </c>
      <c r="Q3" s="56">
        <v>200</v>
      </c>
      <c r="R3" s="56">
        <v>200</v>
      </c>
      <c r="S3" s="56">
        <v>200</v>
      </c>
      <c r="T3" s="56">
        <v>200</v>
      </c>
      <c r="U3" s="56">
        <v>200</v>
      </c>
      <c r="V3" s="56">
        <v>175</v>
      </c>
      <c r="W3" s="56">
        <v>175</v>
      </c>
      <c r="X3" s="56">
        <v>175</v>
      </c>
      <c r="Y3" s="56">
        <v>175</v>
      </c>
      <c r="Z3" s="56">
        <v>175</v>
      </c>
      <c r="AA3" s="56">
        <v>175</v>
      </c>
      <c r="AB3" s="56">
        <v>150</v>
      </c>
      <c r="AC3" s="56">
        <v>150</v>
      </c>
      <c r="AD3" s="56">
        <v>150</v>
      </c>
      <c r="AE3" s="56">
        <v>150</v>
      </c>
      <c r="AF3" s="56">
        <v>150</v>
      </c>
      <c r="AG3" s="56">
        <v>150</v>
      </c>
      <c r="AH3" s="14"/>
      <c r="AI3" s="50" t="s">
        <v>3</v>
      </c>
      <c r="AM3" s="50" t="s">
        <v>79</v>
      </c>
      <c r="AN3" s="50" t="s">
        <v>80</v>
      </c>
    </row>
    <row r="4" spans="1:65" s="18" customFormat="1" x14ac:dyDescent="0.25">
      <c r="B4" s="19" t="s">
        <v>7</v>
      </c>
      <c r="C4" s="20"/>
      <c r="D4" s="21">
        <v>1044890152.02</v>
      </c>
      <c r="E4" s="21">
        <v>623599151.67900002</v>
      </c>
      <c r="F4" s="21">
        <v>880630846.25999999</v>
      </c>
      <c r="G4" s="21">
        <v>857744148.14999998</v>
      </c>
      <c r="H4" s="21">
        <v>1275728988.3900001</v>
      </c>
      <c r="I4" s="21">
        <v>1189815150.48</v>
      </c>
      <c r="J4" s="21">
        <v>34999714.163000003</v>
      </c>
      <c r="K4" s="21">
        <v>155047366.31999999</v>
      </c>
      <c r="L4" s="21">
        <v>165965918.32499999</v>
      </c>
      <c r="M4" s="21">
        <v>1194079749.97</v>
      </c>
      <c r="N4" s="21">
        <v>829983619.85000002</v>
      </c>
      <c r="O4" s="21">
        <v>1066707283.73</v>
      </c>
      <c r="P4" s="21">
        <v>485680838.296</v>
      </c>
      <c r="Q4" s="21">
        <v>857936825.88</v>
      </c>
      <c r="R4" s="21">
        <v>3323113.24394</v>
      </c>
      <c r="S4" s="21">
        <v>2087145354.4100001</v>
      </c>
      <c r="T4" s="21">
        <v>542960771.20599997</v>
      </c>
      <c r="U4" s="21">
        <v>187246.95689999999</v>
      </c>
      <c r="V4" s="21">
        <v>126028542.663</v>
      </c>
      <c r="W4" s="21">
        <v>1574293049.96</v>
      </c>
      <c r="X4" s="21">
        <v>328909698</v>
      </c>
      <c r="Y4" s="21">
        <v>2493841093.2600002</v>
      </c>
      <c r="Z4" s="21">
        <v>209155308.39199999</v>
      </c>
      <c r="AA4" s="21">
        <v>2124527599.1400001</v>
      </c>
      <c r="AB4" s="21">
        <v>92371422.906000003</v>
      </c>
      <c r="AC4" s="21">
        <v>1826977173.8399999</v>
      </c>
      <c r="AD4" s="21">
        <v>89182405.445999995</v>
      </c>
      <c r="AE4" s="21">
        <v>2776642022.8000002</v>
      </c>
      <c r="AF4" s="21">
        <v>83324513.145999998</v>
      </c>
      <c r="AG4" s="21">
        <v>1725973581.3599999</v>
      </c>
      <c r="AH4" s="16"/>
      <c r="AI4" s="19" t="s">
        <v>7</v>
      </c>
      <c r="AJ4" s="21">
        <v>473282119.31900001</v>
      </c>
      <c r="AK4" s="21">
        <v>2184365176.96</v>
      </c>
      <c r="AL4" s="21">
        <v>2476097770.5300002</v>
      </c>
      <c r="AM4" s="22">
        <f>AVERAGE((AJ4/SUM(AJ$4:AJ$22)),(AK4/SUM(AK$4:AK$22)),(AL4/SUM(AL$4:AL$22)))*100</f>
        <v>34.547981228603177</v>
      </c>
      <c r="AN4" s="23">
        <f>AM4/MAX(AM$4:AM$22)*100</f>
        <v>87.492004551921426</v>
      </c>
      <c r="AO4" s="13"/>
      <c r="AP4" s="24"/>
      <c r="AQ4" s="24"/>
    </row>
    <row r="5" spans="1:65" s="18" customFormat="1" x14ac:dyDescent="0.25">
      <c r="B5" s="16" t="s">
        <v>8</v>
      </c>
      <c r="D5" s="25">
        <v>864808501.91999996</v>
      </c>
      <c r="E5" s="25">
        <v>519510135.06</v>
      </c>
      <c r="F5" s="25">
        <v>709073154.24000001</v>
      </c>
      <c r="G5" s="25">
        <v>724202518.38</v>
      </c>
      <c r="H5" s="25">
        <v>1025640521.16</v>
      </c>
      <c r="I5" s="25">
        <v>975364580.51999998</v>
      </c>
      <c r="J5" s="25">
        <v>28025067.843400002</v>
      </c>
      <c r="K5" s="25">
        <v>127424810.94</v>
      </c>
      <c r="L5" s="25">
        <v>134332432.19999999</v>
      </c>
      <c r="M5" s="25">
        <v>948829305.16999996</v>
      </c>
      <c r="N5" s="25">
        <v>674493978.74000001</v>
      </c>
      <c r="O5" s="25">
        <v>828573522.76999998</v>
      </c>
      <c r="P5" s="25">
        <v>400580942.27999997</v>
      </c>
      <c r="Q5" s="25">
        <v>696830467.58000004</v>
      </c>
      <c r="R5" s="25">
        <v>2693364.9990599998</v>
      </c>
      <c r="S5" s="25">
        <v>1745696144.1600001</v>
      </c>
      <c r="T5" s="25">
        <v>449861621.35799998</v>
      </c>
      <c r="U5" s="25">
        <v>294550.69266</v>
      </c>
      <c r="V5" s="25">
        <v>103662496.712</v>
      </c>
      <c r="W5" s="25">
        <v>1278253863.1800001</v>
      </c>
      <c r="X5" s="25">
        <v>266905421.09999999</v>
      </c>
      <c r="Y5" s="25">
        <v>1963224608.6400001</v>
      </c>
      <c r="Z5" s="25">
        <v>175471095.27200001</v>
      </c>
      <c r="AA5" s="25">
        <v>1769469673.3800001</v>
      </c>
      <c r="AB5" s="25">
        <v>76658621.444999993</v>
      </c>
      <c r="AC5" s="25">
        <v>1478482826.8</v>
      </c>
      <c r="AD5" s="25">
        <v>76667079.238999993</v>
      </c>
      <c r="AE5" s="25">
        <v>2323947590.3899999</v>
      </c>
      <c r="AF5" s="25">
        <v>69260168.082000002</v>
      </c>
      <c r="AG5" s="25">
        <v>1394462529.04</v>
      </c>
      <c r="AH5" s="16"/>
      <c r="AI5" s="16" t="s">
        <v>8</v>
      </c>
      <c r="AJ5" s="26">
        <v>1361676296.03</v>
      </c>
      <c r="AK5" s="26">
        <v>1695973278.72</v>
      </c>
      <c r="AL5" s="26">
        <v>2021591221.0899999</v>
      </c>
      <c r="AM5" s="23">
        <f>AVERAGE((AJ5/SUM(AJ$4:AJ$22)),(AK5/SUM(AK$4:AK$22)),(AL5/SUM(AL$4:AL$22)))*100</f>
        <v>39.487015305611102</v>
      </c>
      <c r="AN5" s="23">
        <f>AM5/MAX(AM$4:AM$22)*100</f>
        <v>100</v>
      </c>
      <c r="AO5" s="24"/>
      <c r="AP5" s="24"/>
      <c r="AQ5" s="24"/>
    </row>
    <row r="6" spans="1:65" s="18" customFormat="1" x14ac:dyDescent="0.25">
      <c r="B6" s="16" t="s">
        <v>9</v>
      </c>
      <c r="D6" s="25">
        <v>379932993.792</v>
      </c>
      <c r="E6" s="25">
        <v>225775412.54100001</v>
      </c>
      <c r="F6" s="25">
        <v>327069230.92799997</v>
      </c>
      <c r="G6" s="25">
        <v>321013912.19700003</v>
      </c>
      <c r="H6" s="25">
        <v>468556898.046</v>
      </c>
      <c r="I6" s="25">
        <v>438216901.78200001</v>
      </c>
      <c r="J6" s="25">
        <v>12536513.449200001</v>
      </c>
      <c r="K6" s="25">
        <v>58956165.424800001</v>
      </c>
      <c r="L6" s="25">
        <v>58665177.689999998</v>
      </c>
      <c r="M6" s="25">
        <v>439875033.773</v>
      </c>
      <c r="N6" s="25">
        <v>300466521.66299999</v>
      </c>
      <c r="O6" s="25">
        <v>393545767.39600003</v>
      </c>
      <c r="P6" s="25">
        <v>182679631.10600001</v>
      </c>
      <c r="Q6" s="25">
        <v>310250607.28600001</v>
      </c>
      <c r="R6" s="25">
        <v>1172171.0911999999</v>
      </c>
      <c r="S6" s="25">
        <v>759091624.65999997</v>
      </c>
      <c r="T6" s="25">
        <v>203091437.986</v>
      </c>
      <c r="U6" s="25">
        <v>39616.896480000003</v>
      </c>
      <c r="V6" s="25">
        <v>49199993.311399996</v>
      </c>
      <c r="W6" s="25">
        <v>593047541.96000004</v>
      </c>
      <c r="X6" s="25">
        <v>114576641.22</v>
      </c>
      <c r="Y6" s="25">
        <v>928133479.64999998</v>
      </c>
      <c r="Z6" s="25">
        <v>77026184.406000003</v>
      </c>
      <c r="AA6" s="25">
        <v>772625394.80999994</v>
      </c>
      <c r="AB6" s="25">
        <v>34172755.400700003</v>
      </c>
      <c r="AC6" s="25">
        <v>680886669.67999995</v>
      </c>
      <c r="AD6" s="25">
        <v>33543451.0002</v>
      </c>
      <c r="AE6" s="25">
        <v>996207006.09000003</v>
      </c>
      <c r="AF6" s="25">
        <v>29724768.6032</v>
      </c>
      <c r="AG6" s="25">
        <v>648411165.91999996</v>
      </c>
      <c r="AH6" s="16"/>
      <c r="AI6" s="16" t="s">
        <v>9</v>
      </c>
      <c r="AJ6" s="26">
        <v>642580634.36000001</v>
      </c>
      <c r="AK6" s="26">
        <v>806499595.51999998</v>
      </c>
      <c r="AL6" s="26">
        <v>914976533.29999995</v>
      </c>
      <c r="AM6" s="23">
        <f>AVERAGE((AJ6/SUM(AJ$4:AJ$22)),(AK6/SUM(AK$4:AK$22)),(AL6/SUM(AL$4:AL$22)))*100</f>
        <v>18.450508554237892</v>
      </c>
      <c r="AN6" s="23">
        <f>AM6/MAX(AM$4:AM$22)*100</f>
        <v>46.725508148538324</v>
      </c>
      <c r="AO6" s="24"/>
      <c r="AP6" s="24"/>
      <c r="AQ6" s="24"/>
    </row>
    <row r="7" spans="1:65" s="18" customFormat="1" x14ac:dyDescent="0.25">
      <c r="B7" s="19" t="s">
        <v>10</v>
      </c>
      <c r="C7" s="20"/>
      <c r="D7" s="21">
        <v>272740718.64600003</v>
      </c>
      <c r="E7" s="21">
        <v>144951749.71200001</v>
      </c>
      <c r="F7" s="21">
        <v>225773033.574</v>
      </c>
      <c r="G7" s="21">
        <v>209504709.597</v>
      </c>
      <c r="H7" s="21">
        <v>256536506.02500001</v>
      </c>
      <c r="I7" s="21">
        <v>231173216.07600001</v>
      </c>
      <c r="J7" s="21">
        <v>8716032.6706000008</v>
      </c>
      <c r="K7" s="21">
        <v>38050184.138400003</v>
      </c>
      <c r="L7" s="21">
        <v>43304639.265000001</v>
      </c>
      <c r="M7" s="21">
        <v>267045265.10600001</v>
      </c>
      <c r="N7" s="21">
        <v>163470077.67899999</v>
      </c>
      <c r="O7" s="21">
        <v>206380575.97600001</v>
      </c>
      <c r="P7" s="21">
        <v>125512734.404</v>
      </c>
      <c r="Q7" s="21">
        <v>208195689.81400001</v>
      </c>
      <c r="R7" s="21">
        <v>917839.69282</v>
      </c>
      <c r="S7" s="21">
        <v>520043994.58700001</v>
      </c>
      <c r="T7" s="21">
        <v>106176277.72400001</v>
      </c>
      <c r="U7" s="21">
        <v>7745.6430600000003</v>
      </c>
      <c r="V7" s="21">
        <v>28858134.7665</v>
      </c>
      <c r="W7" s="21">
        <v>369755112.06199998</v>
      </c>
      <c r="X7" s="21">
        <v>79453133.519999996</v>
      </c>
      <c r="Y7" s="21">
        <v>596697712.51499999</v>
      </c>
      <c r="Z7" s="21">
        <v>39484053.253200002</v>
      </c>
      <c r="AA7" s="21">
        <v>411308498.02499998</v>
      </c>
      <c r="AB7" s="21">
        <v>22957899.350400001</v>
      </c>
      <c r="AC7" s="21">
        <v>472694332.208</v>
      </c>
      <c r="AD7" s="21">
        <v>20445524.0009</v>
      </c>
      <c r="AE7" s="21">
        <v>696424310.33000004</v>
      </c>
      <c r="AF7" s="21">
        <v>14785043.0648</v>
      </c>
      <c r="AG7" s="21">
        <v>333054730.39999998</v>
      </c>
      <c r="AH7" s="16"/>
      <c r="AI7" s="19" t="s">
        <v>10</v>
      </c>
      <c r="AJ7" s="21">
        <v>204529292.11500001</v>
      </c>
      <c r="AK7" s="21">
        <v>246092026.368</v>
      </c>
      <c r="AL7" s="21">
        <v>298927805.75199997</v>
      </c>
      <c r="AM7" s="22">
        <f>AVERAGE((AJ7/SUM(AJ$4:AJ$22)),(AK7/SUM(AK$4:AK$22)),(AL7/SUM(AL$4:AL$22)))*100</f>
        <v>5.8463474465446943</v>
      </c>
      <c r="AN7" s="23">
        <f>AM7/MAX(AM$4:AM$22)*100</f>
        <v>14.805746651897312</v>
      </c>
      <c r="AO7" s="24"/>
      <c r="AP7" s="24"/>
      <c r="AQ7" s="24"/>
    </row>
    <row r="8" spans="1:65" s="18" customFormat="1" x14ac:dyDescent="0.25">
      <c r="B8" s="16" t="s">
        <v>11</v>
      </c>
      <c r="D8" s="25">
        <v>157693729.71000001</v>
      </c>
      <c r="E8" s="25">
        <v>77773255.622999996</v>
      </c>
      <c r="F8" s="25">
        <v>133679057.48999999</v>
      </c>
      <c r="G8" s="25">
        <v>114344205.558</v>
      </c>
      <c r="H8" s="25">
        <v>137101653.847</v>
      </c>
      <c r="I8" s="25">
        <v>117158512.74600001</v>
      </c>
      <c r="J8" s="25">
        <v>5486142.2625399996</v>
      </c>
      <c r="K8" s="25">
        <v>21236975.129999999</v>
      </c>
      <c r="L8" s="25">
        <v>24296589.225000001</v>
      </c>
      <c r="M8" s="25">
        <v>152326068.31200001</v>
      </c>
      <c r="N8" s="25">
        <v>83268507.072999999</v>
      </c>
      <c r="O8" s="25">
        <v>99424055.555999994</v>
      </c>
      <c r="P8" s="25">
        <v>74845595.363999993</v>
      </c>
      <c r="Q8" s="25">
        <v>119042448.93799999</v>
      </c>
      <c r="R8" s="25">
        <v>738986.74060000002</v>
      </c>
      <c r="S8" s="25">
        <v>278095441.18599999</v>
      </c>
      <c r="T8" s="25">
        <v>51155050.377599999</v>
      </c>
      <c r="U8" s="25"/>
      <c r="V8" s="25">
        <v>18020069.621399999</v>
      </c>
      <c r="W8" s="25">
        <v>202367282.118</v>
      </c>
      <c r="X8" s="25">
        <v>46755807.498000003</v>
      </c>
      <c r="Y8" s="25">
        <v>331013245.98000002</v>
      </c>
      <c r="Z8" s="25">
        <v>21278409.175999999</v>
      </c>
      <c r="AA8" s="25">
        <v>201336384.366</v>
      </c>
      <c r="AB8" s="25">
        <v>14404171.887</v>
      </c>
      <c r="AC8" s="25">
        <v>257952157.792</v>
      </c>
      <c r="AD8" s="25">
        <v>13232852.7777</v>
      </c>
      <c r="AE8" s="25">
        <v>377239869.48699999</v>
      </c>
      <c r="AF8" s="25">
        <v>7386633.5521999998</v>
      </c>
      <c r="AG8" s="25">
        <v>156547672.00799999</v>
      </c>
      <c r="AH8" s="16"/>
      <c r="AI8" s="16" t="s">
        <v>11</v>
      </c>
      <c r="AJ8" s="26">
        <v>45744883.4542</v>
      </c>
      <c r="AK8" s="26">
        <v>56104107.667199999</v>
      </c>
      <c r="AL8" s="26">
        <v>62480338.667000003</v>
      </c>
      <c r="AM8" s="23">
        <f>AVERAGE((AJ8/SUM(AJ$4:AJ$22)),(AK8/SUM(AK$4:AK$22)),(AL8/SUM(AL$4:AL$22)))*100</f>
        <v>1.2894706949003794</v>
      </c>
      <c r="AN8" s="23">
        <f>AM8/MAX(AM$4:AM$22)*100</f>
        <v>3.2655562465799886</v>
      </c>
      <c r="AO8" s="24"/>
      <c r="AP8" s="24"/>
      <c r="AQ8" s="24"/>
    </row>
    <row r="9" spans="1:65" s="18" customFormat="1" x14ac:dyDescent="0.25">
      <c r="B9" s="16" t="s">
        <v>12</v>
      </c>
      <c r="D9" s="25">
        <v>69784369.379999995</v>
      </c>
      <c r="E9" s="25">
        <v>32456711.195999999</v>
      </c>
      <c r="F9" s="25">
        <v>59191224.721199997</v>
      </c>
      <c r="G9" s="25">
        <v>46752974.989799999</v>
      </c>
      <c r="H9" s="25">
        <v>59122516.218400002</v>
      </c>
      <c r="I9" s="25">
        <v>50813790.198600002</v>
      </c>
      <c r="J9" s="25">
        <v>2003756.49174</v>
      </c>
      <c r="K9" s="25">
        <v>8860478.0123999994</v>
      </c>
      <c r="L9" s="25">
        <v>10090313.34</v>
      </c>
      <c r="M9" s="25">
        <v>61652975.237999998</v>
      </c>
      <c r="N9" s="25">
        <v>34297435.757200003</v>
      </c>
      <c r="O9" s="25">
        <v>38545534.631700002</v>
      </c>
      <c r="P9" s="25">
        <v>32404523.770399999</v>
      </c>
      <c r="Q9" s="25">
        <v>52280845.906199999</v>
      </c>
      <c r="R9" s="25">
        <v>153734.11919600001</v>
      </c>
      <c r="S9" s="25">
        <v>120590282.369</v>
      </c>
      <c r="T9" s="25">
        <v>20400322.5942</v>
      </c>
      <c r="U9" s="25">
        <v>2445.8918399999998</v>
      </c>
      <c r="V9" s="25">
        <v>7276644.9880999997</v>
      </c>
      <c r="W9" s="25">
        <v>82533724.557999998</v>
      </c>
      <c r="X9" s="25">
        <v>19214143.278000001</v>
      </c>
      <c r="Y9" s="25">
        <v>133069906.04700001</v>
      </c>
      <c r="Z9" s="25">
        <v>7689573.0020000003</v>
      </c>
      <c r="AA9" s="25">
        <v>84233320.094999999</v>
      </c>
      <c r="AB9" s="25">
        <v>5583106.9167299997</v>
      </c>
      <c r="AC9" s="25">
        <v>109486927.256</v>
      </c>
      <c r="AD9" s="25">
        <v>5208839.2100600004</v>
      </c>
      <c r="AE9" s="25">
        <v>161333984.11300001</v>
      </c>
      <c r="AF9" s="25">
        <v>2642518.8576799999</v>
      </c>
      <c r="AG9" s="25">
        <v>62409842.152000003</v>
      </c>
      <c r="AH9" s="16"/>
      <c r="AI9" s="16" t="s">
        <v>12</v>
      </c>
      <c r="AJ9" s="26">
        <v>10813708.577099999</v>
      </c>
      <c r="AK9" s="26">
        <v>14539510.995200001</v>
      </c>
      <c r="AL9" s="26">
        <v>14329632.5612</v>
      </c>
      <c r="AM9" s="23">
        <f>AVERAGE((AJ9/SUM(AJ$4:AJ$22)),(AK9/SUM(AK$4:AK$22)),(AL9/SUM(AL$4:AL$22)))*100</f>
        <v>0.31078598631892873</v>
      </c>
      <c r="AN9" s="23">
        <f>AM9/MAX(AM$4:AM$22)*100</f>
        <v>0.78705869236656656</v>
      </c>
      <c r="AO9" s="24"/>
    </row>
    <row r="10" spans="1:65" s="18" customFormat="1" x14ac:dyDescent="0.25">
      <c r="B10" s="19" t="s">
        <v>13</v>
      </c>
      <c r="C10" s="20"/>
      <c r="D10" s="21">
        <v>156214453.824</v>
      </c>
      <c r="E10" s="21">
        <v>72868964.489999995</v>
      </c>
      <c r="F10" s="21">
        <v>108176721.774</v>
      </c>
      <c r="G10" s="21">
        <v>88453622.864999995</v>
      </c>
      <c r="H10" s="21">
        <v>215940785.39899999</v>
      </c>
      <c r="I10" s="21">
        <v>177170998.884</v>
      </c>
      <c r="J10" s="21">
        <v>4905656.2495799996</v>
      </c>
      <c r="K10" s="21">
        <v>18877987.808400001</v>
      </c>
      <c r="L10" s="21">
        <v>17529878.385000002</v>
      </c>
      <c r="M10" s="21">
        <v>113463537.73100001</v>
      </c>
      <c r="N10" s="21">
        <v>137120303.81299999</v>
      </c>
      <c r="O10" s="21">
        <v>142824465.23199999</v>
      </c>
      <c r="P10" s="21">
        <v>71510610.156000003</v>
      </c>
      <c r="Q10" s="21">
        <v>110836889.12</v>
      </c>
      <c r="R10" s="21">
        <v>219689.540832</v>
      </c>
      <c r="S10" s="21">
        <v>216594523.58000001</v>
      </c>
      <c r="T10" s="21">
        <v>84812584.810000002</v>
      </c>
      <c r="U10" s="21">
        <v>2602.94778</v>
      </c>
      <c r="V10" s="21">
        <v>16076713.48</v>
      </c>
      <c r="W10" s="21">
        <v>185428809.984</v>
      </c>
      <c r="X10" s="21">
        <v>34515012.222000003</v>
      </c>
      <c r="Y10" s="21">
        <v>259401112.359</v>
      </c>
      <c r="Z10" s="21">
        <v>31415489.342</v>
      </c>
      <c r="AA10" s="21">
        <v>311397941.85000002</v>
      </c>
      <c r="AB10" s="21">
        <v>14233426.029899999</v>
      </c>
      <c r="AC10" s="21">
        <v>239521347.40799999</v>
      </c>
      <c r="AD10" s="21">
        <v>10714885.918099999</v>
      </c>
      <c r="AE10" s="21">
        <v>295995935.57599998</v>
      </c>
      <c r="AF10" s="21">
        <v>12627461.9844</v>
      </c>
      <c r="AG10" s="21">
        <v>248654835.68799999</v>
      </c>
      <c r="AH10" s="16"/>
      <c r="AI10" s="19" t="s">
        <v>13</v>
      </c>
      <c r="AJ10" s="21">
        <v>1842145.9881599999</v>
      </c>
      <c r="AK10" s="21">
        <v>4390568.1260799998</v>
      </c>
      <c r="AL10" s="21">
        <v>2824992.40246</v>
      </c>
      <c r="AM10" s="22">
        <f>AVERAGE((AJ10/SUM(AJ$4:AJ$22)),(AK10/SUM(AK$4:AK$22)),(AL10/SUM(AL$4:AL$22)))*100</f>
        <v>6.7890783783819283E-2</v>
      </c>
      <c r="AN10" s="23">
        <f>AM10/MAX(AM$4:AM$22)*100</f>
        <v>0.17193192055255693</v>
      </c>
    </row>
    <row r="11" spans="1:65" s="18" customFormat="1" x14ac:dyDescent="0.25">
      <c r="B11" s="16" t="s">
        <v>14</v>
      </c>
      <c r="D11" s="26">
        <v>118759689.972</v>
      </c>
      <c r="E11" s="26">
        <v>55489069.723499998</v>
      </c>
      <c r="F11" s="26">
        <v>78844040.285999998</v>
      </c>
      <c r="G11" s="26">
        <v>65048916.990000002</v>
      </c>
      <c r="H11" s="25">
        <v>170841540.245</v>
      </c>
      <c r="I11" s="26">
        <v>140700803.69400001</v>
      </c>
      <c r="J11" s="25">
        <v>3405980.81488</v>
      </c>
      <c r="K11" s="25">
        <v>13610687.538000001</v>
      </c>
      <c r="L11" s="25">
        <v>13201714.185000001</v>
      </c>
      <c r="M11" s="25">
        <v>83039189.097000003</v>
      </c>
      <c r="N11" s="25">
        <v>108129361.15800001</v>
      </c>
      <c r="O11" s="25">
        <v>110886345.338</v>
      </c>
      <c r="P11" s="25">
        <v>56426846.901799999</v>
      </c>
      <c r="Q11" s="25">
        <v>83027909.398000002</v>
      </c>
      <c r="R11" s="25">
        <v>215264.61155999999</v>
      </c>
      <c r="S11" s="25">
        <v>163039110.722</v>
      </c>
      <c r="T11" s="25">
        <v>64521048.343999997</v>
      </c>
      <c r="U11" s="25"/>
      <c r="V11" s="25">
        <v>11940722.135199999</v>
      </c>
      <c r="W11" s="25">
        <v>137181431.56799999</v>
      </c>
      <c r="X11" s="25">
        <v>28838451.107999999</v>
      </c>
      <c r="Y11" s="25">
        <v>184615038.009</v>
      </c>
      <c r="Z11" s="25">
        <v>26031444.0682</v>
      </c>
      <c r="AA11" s="25">
        <v>249789786.822</v>
      </c>
      <c r="AB11" s="25">
        <v>9988170.7085999995</v>
      </c>
      <c r="AC11" s="25">
        <v>188421587.19999999</v>
      </c>
      <c r="AD11" s="25">
        <v>7653990.7099000001</v>
      </c>
      <c r="AE11" s="25">
        <v>219686103.40200001</v>
      </c>
      <c r="AF11" s="25">
        <v>8789434.0338000003</v>
      </c>
      <c r="AG11" s="25">
        <v>191763063.296</v>
      </c>
      <c r="AH11" s="16"/>
      <c r="AI11" s="16" t="s">
        <v>14</v>
      </c>
      <c r="AJ11" s="26"/>
      <c r="AK11" s="26"/>
      <c r="AL11" s="26"/>
      <c r="AM11" s="23">
        <f>AVERAGE((AJ11/SUM(AJ$4:AJ$22)),(AK11/SUM(AK$4:AK$22)),(AL11/SUM(AL$4:AL$22)))*100</f>
        <v>0</v>
      </c>
      <c r="AN11" s="23">
        <f>AM11/MAX(AM$4:AM$22)*100</f>
        <v>0</v>
      </c>
    </row>
    <row r="12" spans="1:65" s="18" customFormat="1" x14ac:dyDescent="0.25">
      <c r="B12" s="16" t="s">
        <v>15</v>
      </c>
      <c r="D12" s="25">
        <v>55517916.451800004</v>
      </c>
      <c r="E12" s="25">
        <v>25070039.4987</v>
      </c>
      <c r="F12" s="25">
        <v>33933845.919600002</v>
      </c>
      <c r="G12" s="25">
        <v>28959336.979499999</v>
      </c>
      <c r="H12" s="25">
        <v>76786919.207000002</v>
      </c>
      <c r="I12" s="25">
        <v>63582764.427599996</v>
      </c>
      <c r="J12" s="25">
        <v>1591524.39188</v>
      </c>
      <c r="K12" s="25">
        <v>6171480.0789599996</v>
      </c>
      <c r="L12" s="25">
        <v>5401321.6402500002</v>
      </c>
      <c r="M12" s="25">
        <v>36465510.924800001</v>
      </c>
      <c r="N12" s="25">
        <v>50983548.222499996</v>
      </c>
      <c r="O12" s="25">
        <v>51496263.345200002</v>
      </c>
      <c r="P12" s="25">
        <v>24009881.796</v>
      </c>
      <c r="Q12" s="25">
        <v>35962276.726800002</v>
      </c>
      <c r="R12" s="25">
        <v>23913.386138000002</v>
      </c>
      <c r="S12" s="25">
        <v>70310635.709999993</v>
      </c>
      <c r="T12" s="25">
        <v>31260645.3926</v>
      </c>
      <c r="U12" s="25">
        <v>9147.7916999999998</v>
      </c>
      <c r="V12" s="25">
        <v>5525657.5811099997</v>
      </c>
      <c r="W12" s="25">
        <v>60122030.166000001</v>
      </c>
      <c r="X12" s="25">
        <v>12779041.733999999</v>
      </c>
      <c r="Y12" s="25">
        <v>83770032.981000006</v>
      </c>
      <c r="Z12" s="25">
        <v>12392615.961200001</v>
      </c>
      <c r="AA12" s="25">
        <v>116815202.274</v>
      </c>
      <c r="AB12" s="25">
        <v>4269418.7407200001</v>
      </c>
      <c r="AC12" s="25">
        <v>83205576.887999997</v>
      </c>
      <c r="AD12" s="25">
        <v>3379453.7902000002</v>
      </c>
      <c r="AE12" s="25">
        <v>95506155.010000005</v>
      </c>
      <c r="AF12" s="25">
        <v>3918867.3582199998</v>
      </c>
      <c r="AG12" s="25">
        <v>89568055.304000005</v>
      </c>
      <c r="AH12" s="16"/>
      <c r="AI12" s="16" t="s">
        <v>15</v>
      </c>
      <c r="AJ12" s="26"/>
      <c r="AK12" s="26"/>
      <c r="AL12" s="26"/>
      <c r="AM12" s="23">
        <f>AVERAGE((AJ12/SUM(AJ$4:AJ$22)),(AK12/SUM(AK$4:AK$22)),(AL12/SUM(AL$4:AL$22)))*100</f>
        <v>0</v>
      </c>
      <c r="AN12" s="23">
        <f>AM12/MAX(AM$4:AM$22)*100</f>
        <v>0</v>
      </c>
    </row>
    <row r="13" spans="1:65" s="18" customFormat="1" x14ac:dyDescent="0.25">
      <c r="B13" s="19" t="s">
        <v>16</v>
      </c>
      <c r="C13" s="20"/>
      <c r="D13" s="21">
        <v>69294194.376000002</v>
      </c>
      <c r="E13" s="21">
        <v>32512456.292399999</v>
      </c>
      <c r="F13" s="21">
        <v>39295238.545199998</v>
      </c>
      <c r="G13" s="21">
        <v>30756865.8717</v>
      </c>
      <c r="H13" s="21">
        <v>135885965.58000001</v>
      </c>
      <c r="I13" s="21">
        <v>116838915.138</v>
      </c>
      <c r="J13" s="21">
        <v>1818546.5365599999</v>
      </c>
      <c r="K13" s="21">
        <v>7643103.1252800003</v>
      </c>
      <c r="L13" s="21">
        <v>5933241.0862499997</v>
      </c>
      <c r="M13" s="21">
        <v>41058998.870899998</v>
      </c>
      <c r="N13" s="21">
        <v>89239096.671000004</v>
      </c>
      <c r="O13" s="21">
        <v>90782474.354000002</v>
      </c>
      <c r="P13" s="21">
        <v>32190974.268800002</v>
      </c>
      <c r="Q13" s="21">
        <v>46671676.369400002</v>
      </c>
      <c r="R13" s="21">
        <v>21217.937637999999</v>
      </c>
      <c r="S13" s="21">
        <v>75925115.770999998</v>
      </c>
      <c r="T13" s="21">
        <v>56781981.648800001</v>
      </c>
      <c r="U13" s="21"/>
      <c r="V13" s="21">
        <v>7518584.4752000002</v>
      </c>
      <c r="W13" s="21">
        <v>82359192.349999994</v>
      </c>
      <c r="X13" s="21">
        <v>12909013.085999999</v>
      </c>
      <c r="Y13" s="21">
        <v>93393718.349999994</v>
      </c>
      <c r="Z13" s="21">
        <v>22372720.404199999</v>
      </c>
      <c r="AA13" s="21">
        <v>211489489.278</v>
      </c>
      <c r="AB13" s="21">
        <v>6367769.6544000003</v>
      </c>
      <c r="AC13" s="21">
        <v>107999632.384</v>
      </c>
      <c r="AD13" s="21">
        <v>3948324.7131500002</v>
      </c>
      <c r="AE13" s="21">
        <v>105895397.573</v>
      </c>
      <c r="AF13" s="21">
        <v>9302567.9392000008</v>
      </c>
      <c r="AG13" s="21">
        <v>163213120.28</v>
      </c>
      <c r="AH13" s="16"/>
      <c r="AI13" s="19" t="s">
        <v>16</v>
      </c>
      <c r="AJ13" s="21"/>
      <c r="AK13" s="21"/>
      <c r="AL13" s="21"/>
      <c r="AM13" s="22">
        <f>AVERAGE((AJ13/SUM(AJ$4:AJ$22)),(AK13/SUM(AK$4:AK$22)),(AL13/SUM(AL$4:AL$22)))*100</f>
        <v>0</v>
      </c>
      <c r="AN13" s="23">
        <f>AM13/MAX(AM$4:AM$22)*100</f>
        <v>0</v>
      </c>
    </row>
    <row r="14" spans="1:65" s="13" customFormat="1" x14ac:dyDescent="0.25">
      <c r="B14" s="14" t="s">
        <v>17</v>
      </c>
      <c r="D14" s="25">
        <v>50031183.991800003</v>
      </c>
      <c r="E14" s="25">
        <v>39063804.696000002</v>
      </c>
      <c r="F14" s="25">
        <v>27149605.210200001</v>
      </c>
      <c r="G14" s="25">
        <v>40855810.171499997</v>
      </c>
      <c r="H14" s="25">
        <v>99783777.973000005</v>
      </c>
      <c r="I14" s="25">
        <v>96095085.437999994</v>
      </c>
      <c r="J14" s="25">
        <v>3340428.9299599999</v>
      </c>
      <c r="K14" s="25">
        <v>6629490.8307600003</v>
      </c>
      <c r="L14" s="25">
        <v>3794380.2457499998</v>
      </c>
      <c r="M14" s="25">
        <v>47510892.3226</v>
      </c>
      <c r="N14" s="25">
        <v>70206117.681999996</v>
      </c>
      <c r="O14" s="25">
        <v>73360282.048999995</v>
      </c>
      <c r="P14" s="25">
        <v>25332484.1976</v>
      </c>
      <c r="Q14" s="25">
        <v>42082565.472000003</v>
      </c>
      <c r="R14" s="25"/>
      <c r="S14" s="25">
        <v>72384105.100999996</v>
      </c>
      <c r="T14" s="25">
        <v>44012204.472800002</v>
      </c>
      <c r="U14" s="25"/>
      <c r="V14" s="25">
        <v>6007559.8076099996</v>
      </c>
      <c r="W14" s="25">
        <v>68610047.590000004</v>
      </c>
      <c r="X14" s="25">
        <v>14108273.262</v>
      </c>
      <c r="Y14" s="25">
        <v>79900192.062000006</v>
      </c>
      <c r="Z14" s="25">
        <v>19954636.487199999</v>
      </c>
      <c r="AA14" s="25">
        <v>158318090.65799999</v>
      </c>
      <c r="AB14" s="25">
        <v>6922800.9710999997</v>
      </c>
      <c r="AC14" s="25">
        <v>86622709.991999999</v>
      </c>
      <c r="AD14" s="25">
        <v>4655456.6095700003</v>
      </c>
      <c r="AE14" s="25">
        <v>95871814.472000003</v>
      </c>
      <c r="AF14" s="25">
        <v>9419533.4536000006</v>
      </c>
      <c r="AG14" s="25">
        <v>122037504.51199999</v>
      </c>
      <c r="AH14" s="16"/>
      <c r="AI14" s="14" t="s">
        <v>17</v>
      </c>
      <c r="AJ14" s="26"/>
      <c r="AK14" s="26"/>
      <c r="AL14" s="26"/>
      <c r="AM14" s="23">
        <f>AVERAGE((AJ14/SUM(AJ$4:AJ$22)),(AK14/SUM(AK$4:AK$22)),(AL14/SUM(AL$4:AL$22)))*100</f>
        <v>0</v>
      </c>
      <c r="AN14" s="23">
        <f>AM14/MAX(AM$4:AM$22)*100</f>
        <v>0</v>
      </c>
      <c r="AO14" s="18"/>
    </row>
    <row r="15" spans="1:65" s="13" customFormat="1" x14ac:dyDescent="0.25">
      <c r="B15" s="14" t="s">
        <v>18</v>
      </c>
      <c r="D15" s="25">
        <v>19936738.740600001</v>
      </c>
      <c r="E15" s="25">
        <v>9510418.9908000007</v>
      </c>
      <c r="F15" s="25">
        <v>10378710.2892</v>
      </c>
      <c r="G15" s="25">
        <v>8953197.0410999991</v>
      </c>
      <c r="H15" s="25">
        <v>42410077.698100001</v>
      </c>
      <c r="I15" s="25">
        <v>38384963.185800001</v>
      </c>
      <c r="J15" s="25">
        <v>2572966.7342400001</v>
      </c>
      <c r="K15" s="25">
        <v>1899956.8274399999</v>
      </c>
      <c r="L15" s="25">
        <v>1857445.7137500001</v>
      </c>
      <c r="M15" s="25">
        <v>11975248.154300001</v>
      </c>
      <c r="N15" s="25">
        <v>29359748.264600001</v>
      </c>
      <c r="O15" s="25">
        <v>28370621.793499999</v>
      </c>
      <c r="P15" s="25">
        <v>10678034.6424</v>
      </c>
      <c r="Q15" s="25">
        <v>14467821.3092</v>
      </c>
      <c r="R15" s="25"/>
      <c r="S15" s="25">
        <v>22976123.568799999</v>
      </c>
      <c r="T15" s="25">
        <v>20602570.2936</v>
      </c>
      <c r="U15" s="25"/>
      <c r="V15" s="25">
        <v>2968239.6857799999</v>
      </c>
      <c r="W15" s="25">
        <v>24975585.6274</v>
      </c>
      <c r="X15" s="25">
        <v>3622428.9479999999</v>
      </c>
      <c r="Y15" s="25">
        <v>25790861.130899999</v>
      </c>
      <c r="Z15" s="25">
        <v>9126096.5037999991</v>
      </c>
      <c r="AA15" s="25">
        <v>66461651.708400004</v>
      </c>
      <c r="AB15" s="25">
        <v>1929128.8986899999</v>
      </c>
      <c r="AC15" s="25">
        <v>31014307.441599999</v>
      </c>
      <c r="AD15" s="25">
        <v>3134721.3476999998</v>
      </c>
      <c r="AE15" s="25">
        <v>31882502.812399998</v>
      </c>
      <c r="AF15" s="25">
        <v>7075521.4072000002</v>
      </c>
      <c r="AG15" s="25">
        <v>50726819.875200003</v>
      </c>
      <c r="AH15" s="16"/>
      <c r="AI15" s="14" t="s">
        <v>18</v>
      </c>
      <c r="AJ15" s="16"/>
      <c r="AK15" s="16"/>
      <c r="AL15" s="16"/>
      <c r="AM15" s="23">
        <f>AVERAGE((AJ15/SUM(AJ$4:AJ$22)),(AK15/SUM(AK$4:AK$22)),(AL15/SUM(AL$4:AL$22)))*100</f>
        <v>0</v>
      </c>
      <c r="AN15" s="23">
        <f>AM15/MAX(AM$4:AM$22)*100</f>
        <v>0</v>
      </c>
    </row>
    <row r="16" spans="1:65" s="13" customFormat="1" x14ac:dyDescent="0.25">
      <c r="B16" s="14" t="s">
        <v>19</v>
      </c>
      <c r="D16" s="25">
        <v>6654764.2589999996</v>
      </c>
      <c r="E16" s="25">
        <v>3003559.6021199999</v>
      </c>
      <c r="F16" s="25">
        <v>3326406.7742400002</v>
      </c>
      <c r="G16" s="25">
        <v>2923514.67441</v>
      </c>
      <c r="H16" s="25">
        <v>15041607.1263</v>
      </c>
      <c r="I16" s="25">
        <v>11077761.255000001</v>
      </c>
      <c r="J16" s="25">
        <v>978818.25101999997</v>
      </c>
      <c r="K16" s="25">
        <v>360423.56086799997</v>
      </c>
      <c r="L16" s="25">
        <v>113003.72985</v>
      </c>
      <c r="M16" s="25">
        <v>3539842.6759100002</v>
      </c>
      <c r="N16" s="25">
        <v>9729314.9320999999</v>
      </c>
      <c r="O16" s="25">
        <v>9190025.0358000007</v>
      </c>
      <c r="P16" s="25">
        <v>3155342.1169799999</v>
      </c>
      <c r="Q16" s="25">
        <v>4548934.8595799999</v>
      </c>
      <c r="R16" s="25"/>
      <c r="S16" s="25">
        <v>7036382.4150999999</v>
      </c>
      <c r="T16" s="25">
        <v>5464348.1373600001</v>
      </c>
      <c r="U16" s="25"/>
      <c r="V16" s="25">
        <v>268841.51763399999</v>
      </c>
      <c r="W16" s="25">
        <v>7851877.5130000003</v>
      </c>
      <c r="X16" s="25">
        <v>816754.7598</v>
      </c>
      <c r="Y16" s="25">
        <v>7803285.0926999999</v>
      </c>
      <c r="Z16" s="25">
        <v>1775789.73132</v>
      </c>
      <c r="AA16" s="25">
        <v>21807626.4813</v>
      </c>
      <c r="AB16" s="25">
        <v>307855.537794</v>
      </c>
      <c r="AC16" s="25">
        <v>10306018.267999999</v>
      </c>
      <c r="AD16" s="25"/>
      <c r="AE16" s="25">
        <v>10019617.262599999</v>
      </c>
      <c r="AF16" s="25">
        <v>394470.30110400001</v>
      </c>
      <c r="AG16" s="25">
        <v>15975998.0744</v>
      </c>
      <c r="AH16" s="16"/>
      <c r="AI16" s="14" t="s">
        <v>19</v>
      </c>
      <c r="AJ16" s="16"/>
      <c r="AK16" s="16"/>
      <c r="AL16" s="16"/>
      <c r="AM16" s="23">
        <f>AVERAGE((AJ16/SUM(AJ$4:AJ$22)),(AK16/SUM(AK$4:AK$22)),(AL16/SUM(AL$4:AL$22)))*100</f>
        <v>0</v>
      </c>
      <c r="AN16" s="23">
        <f>AM16/MAX(AM$4:AM$22)*100</f>
        <v>0</v>
      </c>
    </row>
    <row r="17" spans="2:40" s="13" customFormat="1" x14ac:dyDescent="0.25">
      <c r="B17" s="14" t="s">
        <v>20</v>
      </c>
      <c r="D17" s="25">
        <v>2072290.0829400001</v>
      </c>
      <c r="E17" s="25">
        <v>5028322.7654100005</v>
      </c>
      <c r="F17" s="25">
        <v>1025687.8863</v>
      </c>
      <c r="G17" s="25">
        <v>5804660.1168</v>
      </c>
      <c r="H17" s="25">
        <v>3989792.6064599999</v>
      </c>
      <c r="I17" s="25">
        <v>6548168.5618799999</v>
      </c>
      <c r="J17" s="25"/>
      <c r="K17" s="25"/>
      <c r="L17" s="25"/>
      <c r="M17" s="25"/>
      <c r="N17" s="25"/>
      <c r="O17" s="25"/>
      <c r="P17" s="25"/>
      <c r="Q17" s="25"/>
      <c r="R17" s="25"/>
      <c r="S17" s="25"/>
      <c r="T17" s="25"/>
      <c r="U17" s="25"/>
      <c r="V17" s="25"/>
      <c r="W17" s="25"/>
      <c r="X17" s="25"/>
      <c r="Y17" s="25"/>
      <c r="Z17" s="25"/>
      <c r="AA17" s="25"/>
      <c r="AB17" s="25">
        <v>434771.11761299998</v>
      </c>
      <c r="AC17" s="25">
        <v>6624486.1535999998</v>
      </c>
      <c r="AD17" s="25">
        <v>467501.21224000002</v>
      </c>
      <c r="AE17" s="25">
        <v>9477017.4319000002</v>
      </c>
      <c r="AF17" s="25">
        <v>162487.93739599999</v>
      </c>
      <c r="AG17" s="25">
        <v>6717729.2560000001</v>
      </c>
      <c r="AH17" s="16"/>
      <c r="AI17" s="14" t="s">
        <v>20</v>
      </c>
      <c r="AJ17" s="16"/>
      <c r="AK17" s="16"/>
      <c r="AL17" s="16"/>
      <c r="AM17" s="23">
        <f>AVERAGE((AJ17/SUM(AJ$4:AJ$22)),(AK17/SUM(AK$4:AK$22)),(AL17/SUM(AL$4:AL$22)))*100</f>
        <v>0</v>
      </c>
      <c r="AN17" s="23">
        <f>AM17/MAX(AM$4:AM$22)*100</f>
        <v>0</v>
      </c>
    </row>
    <row r="18" spans="2:40" s="13" customFormat="1" x14ac:dyDescent="0.25">
      <c r="B18" s="14" t="s">
        <v>21</v>
      </c>
      <c r="D18" s="25">
        <v>231960.73612799999</v>
      </c>
      <c r="E18" s="25">
        <v>50313.744557999999</v>
      </c>
      <c r="F18" s="25">
        <v>34648.412106000003</v>
      </c>
      <c r="G18" s="25">
        <v>24853.821662999999</v>
      </c>
      <c r="H18" s="25">
        <v>731181.50225000002</v>
      </c>
      <c r="I18" s="25">
        <v>192813.19074600001</v>
      </c>
      <c r="J18" s="25"/>
      <c r="K18" s="25"/>
      <c r="L18" s="25"/>
      <c r="M18" s="25"/>
      <c r="N18" s="25"/>
      <c r="O18" s="25"/>
      <c r="P18" s="25"/>
      <c r="Q18" s="25"/>
      <c r="R18" s="25"/>
      <c r="S18" s="25"/>
      <c r="T18" s="25"/>
      <c r="U18" s="25"/>
      <c r="V18" s="25"/>
      <c r="W18" s="25"/>
      <c r="X18" s="25"/>
      <c r="Y18" s="25"/>
      <c r="Z18" s="25"/>
      <c r="AA18" s="25"/>
      <c r="AB18" s="25">
        <v>80662.336397999999</v>
      </c>
      <c r="AC18" s="25">
        <v>170236.606512</v>
      </c>
      <c r="AD18" s="25">
        <v>303513.17318899999</v>
      </c>
      <c r="AE18" s="25">
        <v>184437.415156</v>
      </c>
      <c r="AF18" s="25"/>
      <c r="AG18" s="25">
        <v>338797.89356</v>
      </c>
      <c r="AH18" s="16"/>
      <c r="AI18" s="14" t="s">
        <v>21</v>
      </c>
      <c r="AJ18" s="16"/>
      <c r="AK18" s="16"/>
      <c r="AL18" s="16"/>
      <c r="AM18" s="23">
        <f>AVERAGE((AJ18/SUM(AJ$4:AJ$22)),(AK18/SUM(AK$4:AK$22)),(AL18/SUM(AL$4:AL$22)))*100</f>
        <v>0</v>
      </c>
      <c r="AN18" s="23">
        <f>AM18/MAX(AM$4:AM$22)*100</f>
        <v>0</v>
      </c>
    </row>
    <row r="19" spans="2:40" s="13" customFormat="1" x14ac:dyDescent="0.25">
      <c r="B19" s="14" t="s">
        <v>22</v>
      </c>
      <c r="D19" s="25">
        <v>30044.813502000001</v>
      </c>
      <c r="E19" s="25"/>
      <c r="F19" s="25"/>
      <c r="G19" s="25"/>
      <c r="H19" s="25">
        <v>135235.97111000001</v>
      </c>
      <c r="I19" s="25">
        <v>45308.000562000001</v>
      </c>
      <c r="J19" s="25"/>
      <c r="K19" s="25"/>
      <c r="L19" s="25"/>
      <c r="M19" s="25"/>
      <c r="N19" s="25"/>
      <c r="O19" s="25"/>
      <c r="P19" s="25"/>
      <c r="Q19" s="25"/>
      <c r="R19" s="25"/>
      <c r="S19" s="25"/>
      <c r="T19" s="25"/>
      <c r="U19" s="25"/>
      <c r="V19" s="25"/>
      <c r="W19" s="25"/>
      <c r="X19" s="25"/>
      <c r="Y19" s="25"/>
      <c r="Z19" s="25"/>
      <c r="AA19" s="25"/>
      <c r="AB19" s="25"/>
      <c r="AC19" s="25"/>
      <c r="AD19" s="25"/>
      <c r="AE19" s="25"/>
      <c r="AF19" s="25"/>
      <c r="AG19" s="25"/>
      <c r="AH19" s="16"/>
      <c r="AI19" s="14"/>
      <c r="AJ19" s="16"/>
      <c r="AK19" s="16"/>
      <c r="AL19" s="16"/>
      <c r="AM19" s="23"/>
      <c r="AN19" s="23"/>
    </row>
    <row r="20" spans="2:40" s="13" customFormat="1" x14ac:dyDescent="0.25">
      <c r="B20" s="14" t="s">
        <v>23</v>
      </c>
      <c r="D20" s="25"/>
      <c r="E20" s="25"/>
      <c r="F20" s="25"/>
      <c r="G20" s="25"/>
      <c r="H20" s="25"/>
      <c r="I20" s="25"/>
      <c r="J20" s="25"/>
      <c r="K20" s="25"/>
      <c r="L20" s="25"/>
      <c r="M20" s="25"/>
      <c r="N20" s="25"/>
      <c r="O20" s="25"/>
      <c r="P20" s="25"/>
      <c r="Q20" s="25"/>
      <c r="R20" s="25"/>
      <c r="S20" s="25"/>
      <c r="T20" s="25"/>
      <c r="U20" s="25"/>
      <c r="V20" s="25"/>
      <c r="W20" s="25"/>
      <c r="X20" s="25"/>
      <c r="Y20" s="25"/>
      <c r="Z20" s="25"/>
      <c r="AA20" s="25"/>
      <c r="AB20" s="25"/>
      <c r="AC20" s="25"/>
      <c r="AD20" s="25"/>
      <c r="AE20" s="25"/>
      <c r="AF20" s="25"/>
      <c r="AG20" s="25"/>
      <c r="AH20" s="16"/>
      <c r="AI20" s="17" t="s">
        <v>90</v>
      </c>
      <c r="AJ20" s="16"/>
      <c r="AK20" s="16"/>
      <c r="AL20" s="16"/>
      <c r="AM20" s="23"/>
      <c r="AN20" s="23"/>
    </row>
    <row r="21" spans="2:40" s="13" customFormat="1" x14ac:dyDescent="0.25">
      <c r="B21" s="14" t="s">
        <v>24</v>
      </c>
      <c r="D21" s="25"/>
      <c r="E21" s="25"/>
      <c r="F21" s="25"/>
      <c r="G21" s="25"/>
      <c r="H21" s="25"/>
      <c r="I21" s="25"/>
      <c r="J21" s="25"/>
      <c r="K21" s="25"/>
      <c r="L21" s="25"/>
      <c r="M21" s="25"/>
      <c r="N21" s="25"/>
      <c r="O21" s="25"/>
      <c r="P21" s="25"/>
      <c r="Q21" s="25"/>
      <c r="R21" s="25"/>
      <c r="S21" s="25"/>
      <c r="T21" s="25"/>
      <c r="U21" s="25"/>
      <c r="V21" s="25"/>
      <c r="W21" s="25"/>
      <c r="X21" s="25"/>
      <c r="Y21" s="25"/>
      <c r="Z21" s="25"/>
      <c r="AA21" s="25"/>
      <c r="AB21" s="25"/>
      <c r="AC21" s="25"/>
      <c r="AD21" s="25"/>
      <c r="AE21" s="25"/>
      <c r="AF21" s="25"/>
      <c r="AG21" s="25"/>
      <c r="AH21" s="16"/>
      <c r="AI21" s="16"/>
      <c r="AJ21" s="16"/>
      <c r="AK21" s="16"/>
      <c r="AL21" s="16"/>
      <c r="AM21" s="23"/>
      <c r="AN21" s="23"/>
    </row>
    <row r="22" spans="2:40" s="13" customFormat="1" x14ac:dyDescent="0.25">
      <c r="B22" s="14" t="s">
        <v>25</v>
      </c>
      <c r="D22" s="25"/>
      <c r="E22" s="25"/>
      <c r="F22" s="25"/>
      <c r="G22" s="25"/>
      <c r="H22" s="25"/>
      <c r="I22" s="25"/>
      <c r="J22" s="25"/>
      <c r="K22" s="25"/>
      <c r="L22" s="25"/>
      <c r="M22" s="25"/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25"/>
      <c r="Y22" s="25"/>
      <c r="Z22" s="25"/>
      <c r="AA22" s="25"/>
      <c r="AB22" s="25"/>
      <c r="AC22" s="25"/>
      <c r="AD22" s="25"/>
      <c r="AE22" s="25"/>
      <c r="AF22" s="25"/>
      <c r="AG22" s="25"/>
      <c r="AH22" s="16"/>
      <c r="AI22" s="16"/>
      <c r="AJ22" s="16"/>
      <c r="AK22" s="16"/>
      <c r="AL22" s="16"/>
      <c r="AM22" s="23"/>
      <c r="AN22" s="23"/>
    </row>
    <row r="23" spans="2:40" s="13" customFormat="1" x14ac:dyDescent="0.25">
      <c r="B23" s="14" t="s">
        <v>26</v>
      </c>
      <c r="D23" s="25"/>
      <c r="E23" s="25"/>
      <c r="F23" s="25"/>
      <c r="G23" s="25"/>
      <c r="H23" s="25"/>
      <c r="I23" s="25"/>
      <c r="J23" s="25"/>
      <c r="K23" s="25"/>
      <c r="L23" s="25"/>
      <c r="M23" s="25"/>
      <c r="N23" s="25"/>
      <c r="O23" s="25"/>
      <c r="P23" s="25"/>
      <c r="Q23" s="25"/>
      <c r="R23" s="25"/>
      <c r="S23" s="25"/>
      <c r="T23" s="25"/>
      <c r="U23" s="25"/>
      <c r="V23" s="25"/>
      <c r="W23" s="25"/>
      <c r="X23" s="25"/>
      <c r="Y23" s="25"/>
      <c r="Z23" s="25"/>
      <c r="AA23" s="25"/>
      <c r="AB23" s="25"/>
      <c r="AC23" s="25"/>
      <c r="AD23" s="25"/>
      <c r="AE23" s="25"/>
      <c r="AF23" s="25"/>
      <c r="AG23" s="25"/>
      <c r="AH23" s="16"/>
    </row>
    <row r="24" spans="2:40" s="13" customFormat="1" x14ac:dyDescent="0.25">
      <c r="B24" s="14" t="s">
        <v>27</v>
      </c>
      <c r="D24" s="25"/>
      <c r="E24" s="25"/>
      <c r="F24" s="25"/>
      <c r="G24" s="25"/>
      <c r="H24" s="25"/>
      <c r="I24" s="25"/>
      <c r="J24" s="25"/>
      <c r="K24" s="25"/>
      <c r="L24" s="25"/>
      <c r="M24" s="25"/>
      <c r="N24" s="25"/>
      <c r="O24" s="25"/>
      <c r="P24" s="25"/>
      <c r="Q24" s="25"/>
      <c r="R24" s="25"/>
      <c r="S24" s="25"/>
      <c r="T24" s="25"/>
      <c r="U24" s="25"/>
      <c r="V24" s="25"/>
      <c r="W24" s="25"/>
      <c r="X24" s="25"/>
      <c r="Y24" s="25"/>
      <c r="Z24" s="25"/>
      <c r="AA24" s="25"/>
      <c r="AB24" s="25"/>
      <c r="AC24" s="25"/>
      <c r="AD24" s="25"/>
      <c r="AE24" s="25"/>
      <c r="AF24" s="25"/>
      <c r="AG24" s="25"/>
      <c r="AH24" s="16"/>
    </row>
    <row r="25" spans="2:40" s="27" customFormat="1" x14ac:dyDescent="0.25">
      <c r="B25" s="28"/>
      <c r="C25" s="47" t="s">
        <v>33</v>
      </c>
      <c r="D25" s="30">
        <f>SUM(D4:D24)</f>
        <v>3268593702.7157693</v>
      </c>
      <c r="E25" s="30">
        <f t="shared" ref="E25:AG25" si="0">SUM(E4:E24)</f>
        <v>1866663365.6144879</v>
      </c>
      <c r="F25" s="30">
        <f t="shared" si="0"/>
        <v>2637581452.3100452</v>
      </c>
      <c r="G25" s="30">
        <f t="shared" si="0"/>
        <v>2545343247.4034719</v>
      </c>
      <c r="H25" s="30">
        <f t="shared" si="0"/>
        <v>3984233966.9946203</v>
      </c>
      <c r="I25" s="30">
        <f t="shared" si="0"/>
        <v>3653179733.5781884</v>
      </c>
      <c r="J25" s="30">
        <f t="shared" si="0"/>
        <v>110381148.7886</v>
      </c>
      <c r="K25" s="30">
        <f t="shared" si="0"/>
        <v>464769109.73530799</v>
      </c>
      <c r="L25" s="30">
        <f t="shared" si="0"/>
        <v>484486055.03084999</v>
      </c>
      <c r="M25" s="30">
        <f t="shared" si="0"/>
        <v>3400861617.34551</v>
      </c>
      <c r="N25" s="30">
        <f t="shared" si="0"/>
        <v>2580747631.5053997</v>
      </c>
      <c r="O25" s="30">
        <f t="shared" si="0"/>
        <v>3140087217.2071991</v>
      </c>
      <c r="P25" s="30">
        <f t="shared" si="0"/>
        <v>1525008439.2999799</v>
      </c>
      <c r="Q25" s="30">
        <f t="shared" si="0"/>
        <v>2582134958.6591802</v>
      </c>
      <c r="R25" s="30">
        <f t="shared" si="0"/>
        <v>9479295.3629839979</v>
      </c>
      <c r="S25" s="30">
        <f t="shared" si="0"/>
        <v>6138928838.2399006</v>
      </c>
      <c r="T25" s="30">
        <f t="shared" si="0"/>
        <v>1681100864.34496</v>
      </c>
      <c r="U25" s="30">
        <f t="shared" si="0"/>
        <v>543356.82042</v>
      </c>
      <c r="V25" s="30">
        <f t="shared" si="0"/>
        <v>383352200.74493396</v>
      </c>
      <c r="W25" s="30">
        <f t="shared" si="0"/>
        <v>4666779548.6364012</v>
      </c>
      <c r="X25" s="30">
        <f t="shared" si="0"/>
        <v>963403819.73579991</v>
      </c>
      <c r="Y25" s="30">
        <f t="shared" si="0"/>
        <v>7180654286.076601</v>
      </c>
      <c r="Z25" s="30">
        <f t="shared" si="0"/>
        <v>653173415.99912</v>
      </c>
      <c r="AA25" s="30">
        <f t="shared" si="0"/>
        <v>6499580658.8877001</v>
      </c>
      <c r="AB25" s="30">
        <f t="shared" si="0"/>
        <v>290681981.90104491</v>
      </c>
      <c r="AC25" s="30">
        <f t="shared" si="0"/>
        <v>5580365989.9177094</v>
      </c>
      <c r="AD25" s="30">
        <f t="shared" si="0"/>
        <v>272537999.14790899</v>
      </c>
      <c r="AE25" s="30">
        <f t="shared" si="0"/>
        <v>8196313764.1650572</v>
      </c>
      <c r="AF25" s="30">
        <f t="shared" si="0"/>
        <v>258813989.72079998</v>
      </c>
      <c r="AG25" s="30">
        <f t="shared" si="0"/>
        <v>5209855445.0591602</v>
      </c>
      <c r="AH25" s="28"/>
      <c r="AI25" s="28"/>
      <c r="AJ25" s="28"/>
      <c r="AK25" s="28"/>
      <c r="AL25" s="28"/>
      <c r="AM25" s="28"/>
      <c r="AN25" s="28"/>
    </row>
    <row r="26" spans="2:40" x14ac:dyDescent="0.25">
      <c r="B26" s="31"/>
      <c r="C26" s="27"/>
      <c r="D26" s="32"/>
      <c r="E26" s="32"/>
      <c r="F26" s="32"/>
      <c r="G26" s="32"/>
      <c r="H26" s="32"/>
      <c r="I26" s="32"/>
      <c r="J26" s="32"/>
      <c r="K26" s="32"/>
      <c r="L26" s="32"/>
      <c r="M26" s="32"/>
      <c r="N26" s="32"/>
      <c r="O26" s="32"/>
      <c r="P26" s="32"/>
      <c r="Q26" s="32"/>
      <c r="R26" s="32"/>
      <c r="S26" s="32"/>
      <c r="T26" s="32"/>
      <c r="U26" s="32"/>
      <c r="V26" s="32"/>
      <c r="W26" s="32"/>
      <c r="X26" s="32"/>
      <c r="Y26" s="32"/>
      <c r="Z26" s="32"/>
      <c r="AA26" s="32"/>
      <c r="AB26" s="32"/>
      <c r="AC26" s="32"/>
      <c r="AD26" s="32"/>
      <c r="AE26" s="32"/>
      <c r="AF26" s="32"/>
      <c r="AG26" s="32"/>
    </row>
    <row r="27" spans="2:40" x14ac:dyDescent="0.25">
      <c r="C27" s="27"/>
      <c r="D27" s="81" t="s">
        <v>72</v>
      </c>
      <c r="E27" s="81"/>
      <c r="F27" s="81"/>
      <c r="G27" s="81"/>
      <c r="H27" s="81"/>
      <c r="I27" s="81"/>
      <c r="J27" s="81"/>
      <c r="K27" s="81"/>
      <c r="L27" s="81"/>
      <c r="M27" s="81"/>
      <c r="N27" s="81"/>
      <c r="O27" s="81"/>
      <c r="P27" s="81"/>
      <c r="Q27" s="81"/>
      <c r="R27" s="81"/>
      <c r="S27" s="81"/>
      <c r="T27" s="81"/>
      <c r="U27" s="81"/>
      <c r="V27" s="81"/>
      <c r="W27" s="81"/>
      <c r="X27" s="81"/>
      <c r="Y27" s="81"/>
      <c r="Z27" s="81"/>
      <c r="AA27" s="81"/>
      <c r="AB27" s="81"/>
      <c r="AC27" s="81"/>
      <c r="AD27" s="81"/>
      <c r="AE27" s="81"/>
      <c r="AF27" s="81"/>
      <c r="AG27" s="81"/>
    </row>
    <row r="28" spans="2:40" x14ac:dyDescent="0.25">
      <c r="B28" s="48" t="str">
        <f>B3</f>
        <v>Isotopomer</v>
      </c>
      <c r="C28" s="15" t="s">
        <v>70</v>
      </c>
      <c r="D28" s="58" t="str">
        <f>D2</f>
        <v>D3WT_6_S_250.raw</v>
      </c>
      <c r="E28" s="58" t="str">
        <f>E2</f>
        <v>D3WT_6_P_250.raw</v>
      </c>
      <c r="F28" s="58" t="str">
        <f>F2</f>
        <v>D3WT_5_S_250.raw</v>
      </c>
      <c r="G28" s="58" t="str">
        <f>G2</f>
        <v>D3WT_5_P_250.raw</v>
      </c>
      <c r="H28" s="58" t="str">
        <f>H2</f>
        <v>D3WT_4_S_250.raw</v>
      </c>
      <c r="I28" s="58" t="str">
        <f>I2</f>
        <v>D3WT_4_P_250.raw</v>
      </c>
      <c r="J28" s="58" t="str">
        <f>J2</f>
        <v>D3WT_6_S_225.raw</v>
      </c>
      <c r="K28" s="58" t="str">
        <f>K2</f>
        <v>D3WT_6_P_225.raw</v>
      </c>
      <c r="L28" s="58" t="str">
        <f>L2</f>
        <v>D3WT_5_S_225 redo.raw</v>
      </c>
      <c r="M28" s="58" t="str">
        <f>M2</f>
        <v>D3WT_5_P_225 redo.raw</v>
      </c>
      <c r="N28" s="58" t="str">
        <f>N2</f>
        <v>D3WT_4_S_225 redo2.raw</v>
      </c>
      <c r="O28" s="58" t="str">
        <f>O2</f>
        <v>D3WT_4_P_225 redo2.raw</v>
      </c>
      <c r="P28" s="58" t="str">
        <f>P2</f>
        <v>D3WT_6_S_200 redo.raw</v>
      </c>
      <c r="Q28" s="58" t="str">
        <f>Q2</f>
        <v>D3WT_6_P_200 redo.raw</v>
      </c>
      <c r="R28" s="58" t="str">
        <f>R2</f>
        <v>D3WT_5_S_200.raw</v>
      </c>
      <c r="S28" s="58" t="str">
        <f>S2</f>
        <v>D3WT_5_P_200.raw</v>
      </c>
      <c r="T28" s="58" t="str">
        <f>T2</f>
        <v>D3WT_4_S_200 redo.raw</v>
      </c>
      <c r="U28" s="58" t="str">
        <f>U2</f>
        <v>D3WT_4_P_200 redo.raw</v>
      </c>
      <c r="V28" s="58" t="str">
        <f>V2</f>
        <v>D3WT_6_S_175.raw</v>
      </c>
      <c r="W28" s="58" t="str">
        <f>W2</f>
        <v>D3WT_6_P_175.raw</v>
      </c>
      <c r="X28" s="58" t="str">
        <f>X2</f>
        <v>D3WT_5_S_175 redo2.raw</v>
      </c>
      <c r="Y28" s="58" t="str">
        <f>Y2</f>
        <v>D3WT_5_P_175 redo2.raw</v>
      </c>
      <c r="Z28" s="58" t="str">
        <f>Z2</f>
        <v>D3WT_4_S_175.raw</v>
      </c>
      <c r="AA28" s="58" t="str">
        <f>AA2</f>
        <v>D3WT_4_P_175.raw</v>
      </c>
      <c r="AB28" s="58" t="str">
        <f>AB2</f>
        <v>D3WT_6_S_150.raw</v>
      </c>
      <c r="AC28" s="58" t="str">
        <f>AC2</f>
        <v>D3WT_6_P_150.raw</v>
      </c>
      <c r="AD28" s="58" t="str">
        <f>AD2</f>
        <v>D3WT_5_S_150.raw</v>
      </c>
      <c r="AE28" s="58" t="str">
        <f>AE2</f>
        <v>D3WT_5_P_150.raw</v>
      </c>
      <c r="AF28" s="58" t="str">
        <f>AF2</f>
        <v>D3WT_4_S_150.raw</v>
      </c>
      <c r="AG28" s="58" t="str">
        <f>AG2</f>
        <v>D3WT_4_P_150.raw</v>
      </c>
    </row>
    <row r="29" spans="2:40" x14ac:dyDescent="0.25">
      <c r="B29" s="33" t="str">
        <f t="shared" ref="B29:B49" si="1">B4</f>
        <v>M+0</v>
      </c>
      <c r="C29" s="34"/>
      <c r="D29" s="49">
        <f>D4/D$25</f>
        <v>0.3196757526491697</v>
      </c>
      <c r="E29" s="49">
        <f t="shared" ref="E29:AG29" si="2">E4/E$25</f>
        <v>0.33407156489285744</v>
      </c>
      <c r="F29" s="49">
        <f t="shared" si="2"/>
        <v>0.33387816155922934</v>
      </c>
      <c r="G29" s="49">
        <f t="shared" si="2"/>
        <v>0.33698564978416667</v>
      </c>
      <c r="H29" s="49">
        <f t="shared" si="2"/>
        <v>0.32019429555546547</v>
      </c>
      <c r="I29" s="49">
        <f t="shared" si="2"/>
        <v>0.32569302286000834</v>
      </c>
      <c r="J29" s="49">
        <f t="shared" si="2"/>
        <v>0.3170805390876193</v>
      </c>
      <c r="K29" s="49">
        <f t="shared" si="2"/>
        <v>0.33360084194989092</v>
      </c>
      <c r="L29" s="49">
        <f t="shared" si="2"/>
        <v>0.34256077466343587</v>
      </c>
      <c r="M29" s="49">
        <f t="shared" si="2"/>
        <v>0.3511109490253298</v>
      </c>
      <c r="N29" s="49">
        <f t="shared" si="2"/>
        <v>0.32160588262008966</v>
      </c>
      <c r="O29" s="49">
        <f t="shared" si="2"/>
        <v>0.33970625971298085</v>
      </c>
      <c r="P29" s="49">
        <f t="shared" si="2"/>
        <v>0.31847747578298036</v>
      </c>
      <c r="Q29" s="49">
        <f t="shared" si="2"/>
        <v>0.3322587082456368</v>
      </c>
      <c r="R29" s="49">
        <f t="shared" si="2"/>
        <v>0.35056542883097941</v>
      </c>
      <c r="S29" s="49">
        <f t="shared" si="2"/>
        <v>0.33998526606286705</v>
      </c>
      <c r="T29" s="49">
        <f t="shared" si="2"/>
        <v>0.32297929453362356</v>
      </c>
      <c r="U29" s="49">
        <f t="shared" si="2"/>
        <v>0.34461140426150022</v>
      </c>
      <c r="V29" s="49">
        <f t="shared" si="2"/>
        <v>0.32875393024508542</v>
      </c>
      <c r="W29" s="49">
        <f t="shared" si="2"/>
        <v>0.33734035078215702</v>
      </c>
      <c r="X29" s="49">
        <f t="shared" si="2"/>
        <v>0.34140377198234373</v>
      </c>
      <c r="Y29" s="49">
        <f t="shared" si="2"/>
        <v>0.34729998046216992</v>
      </c>
      <c r="Z29" s="49">
        <f t="shared" si="2"/>
        <v>0.3202140553624151</v>
      </c>
      <c r="AA29" s="49">
        <f t="shared" si="2"/>
        <v>0.32687148766049456</v>
      </c>
      <c r="AB29" s="49">
        <f t="shared" si="2"/>
        <v>0.31777484900128911</v>
      </c>
      <c r="AC29" s="49">
        <f t="shared" si="2"/>
        <v>0.32739379050422129</v>
      </c>
      <c r="AD29" s="49">
        <f t="shared" si="2"/>
        <v>0.3272292514248622</v>
      </c>
      <c r="AE29" s="49">
        <f t="shared" si="2"/>
        <v>0.33876717054680144</v>
      </c>
      <c r="AF29" s="49">
        <f t="shared" si="2"/>
        <v>0.32194748528040446</v>
      </c>
      <c r="AG29" s="49">
        <f t="shared" si="2"/>
        <v>0.33129010959351113</v>
      </c>
    </row>
    <row r="30" spans="2:40" x14ac:dyDescent="0.25">
      <c r="B30" s="12" t="str">
        <f t="shared" si="1"/>
        <v>M+1</v>
      </c>
      <c r="C30" s="27"/>
      <c r="D30" s="37">
        <f t="shared" ref="D30:AG30" si="3">D5/D$25</f>
        <v>0.26458121766601289</v>
      </c>
      <c r="E30" s="37">
        <f t="shared" si="3"/>
        <v>0.27830949309329922</v>
      </c>
      <c r="F30" s="37">
        <f t="shared" si="3"/>
        <v>0.26883459982590485</v>
      </c>
      <c r="G30" s="37">
        <f t="shared" si="3"/>
        <v>0.28452057266491099</v>
      </c>
      <c r="H30" s="37">
        <f t="shared" si="3"/>
        <v>0.25742477215354376</v>
      </c>
      <c r="I30" s="37">
        <f t="shared" si="3"/>
        <v>0.26699058126128861</v>
      </c>
      <c r="J30" s="37">
        <f t="shared" si="3"/>
        <v>0.25389360548396822</v>
      </c>
      <c r="K30" s="37">
        <f t="shared" si="3"/>
        <v>0.27416798636331507</v>
      </c>
      <c r="L30" s="37">
        <f t="shared" si="3"/>
        <v>0.27726790235778048</v>
      </c>
      <c r="M30" s="37">
        <f t="shared" si="3"/>
        <v>0.27899674021743759</v>
      </c>
      <c r="N30" s="37">
        <f t="shared" si="3"/>
        <v>0.26135603904305615</v>
      </c>
      <c r="O30" s="37">
        <f t="shared" si="3"/>
        <v>0.26386958879025507</v>
      </c>
      <c r="P30" s="37">
        <f t="shared" si="3"/>
        <v>0.26267457409211287</v>
      </c>
      <c r="Q30" s="37">
        <f t="shared" si="3"/>
        <v>0.26986601348747541</v>
      </c>
      <c r="R30" s="37">
        <f t="shared" si="3"/>
        <v>0.2841313511104851</v>
      </c>
      <c r="S30" s="37">
        <f t="shared" si="3"/>
        <v>0.2843649421843617</v>
      </c>
      <c r="T30" s="37">
        <f t="shared" si="3"/>
        <v>0.26759942303241174</v>
      </c>
      <c r="U30" s="37">
        <f t="shared" si="3"/>
        <v>0.54209440572094103</v>
      </c>
      <c r="V30" s="37">
        <f t="shared" si="3"/>
        <v>0.27041059503652765</v>
      </c>
      <c r="W30" s="37">
        <f t="shared" si="3"/>
        <v>0.27390491662574817</v>
      </c>
      <c r="X30" s="37">
        <f t="shared" si="3"/>
        <v>0.27704417984682173</v>
      </c>
      <c r="Y30" s="37">
        <f t="shared" si="3"/>
        <v>0.27340469690160724</v>
      </c>
      <c r="Z30" s="37">
        <f t="shared" si="3"/>
        <v>0.26864396341604391</v>
      </c>
      <c r="AA30" s="37">
        <f t="shared" si="3"/>
        <v>0.27224366712956782</v>
      </c>
      <c r="AB30" s="37">
        <f t="shared" si="3"/>
        <v>0.26371989396679019</v>
      </c>
      <c r="AC30" s="37">
        <f t="shared" si="3"/>
        <v>0.26494370252260147</v>
      </c>
      <c r="AD30" s="37">
        <f t="shared" si="3"/>
        <v>0.28130785240480183</v>
      </c>
      <c r="AE30" s="37">
        <f t="shared" si="3"/>
        <v>0.28353570364161579</v>
      </c>
      <c r="AF30" s="37">
        <f t="shared" si="3"/>
        <v>0.26760596734633857</v>
      </c>
      <c r="AG30" s="37">
        <f t="shared" si="3"/>
        <v>0.26765858357211392</v>
      </c>
    </row>
    <row r="31" spans="2:40" x14ac:dyDescent="0.25">
      <c r="B31" s="12" t="str">
        <f t="shared" si="1"/>
        <v>M+2</v>
      </c>
      <c r="C31" s="27"/>
      <c r="D31" s="37">
        <f t="shared" ref="D31:AG31" si="4">D6/D$25</f>
        <v>0.11623744899108319</v>
      </c>
      <c r="E31" s="37">
        <f t="shared" si="4"/>
        <v>0.12095132775409501</v>
      </c>
      <c r="F31" s="37">
        <f t="shared" si="4"/>
        <v>0.12400346182353776</v>
      </c>
      <c r="G31" s="37">
        <f t="shared" si="4"/>
        <v>0.12611812278146348</v>
      </c>
      <c r="H31" s="37">
        <f t="shared" si="4"/>
        <v>0.11760275674760158</v>
      </c>
      <c r="I31" s="37">
        <f t="shared" si="4"/>
        <v>0.11995492522695528</v>
      </c>
      <c r="J31" s="37">
        <f t="shared" si="4"/>
        <v>0.11357476876064868</v>
      </c>
      <c r="K31" s="37">
        <f t="shared" si="4"/>
        <v>0.12685043861537248</v>
      </c>
      <c r="L31" s="37">
        <f t="shared" si="4"/>
        <v>0.12108744324181725</v>
      </c>
      <c r="M31" s="37">
        <f t="shared" si="4"/>
        <v>0.12934223243000922</v>
      </c>
      <c r="N31" s="37">
        <f t="shared" si="4"/>
        <v>0.11642615418685169</v>
      </c>
      <c r="O31" s="37">
        <f t="shared" si="4"/>
        <v>0.12532956576474349</v>
      </c>
      <c r="P31" s="37">
        <f t="shared" si="4"/>
        <v>0.1197892591268904</v>
      </c>
      <c r="Q31" s="37">
        <f t="shared" si="4"/>
        <v>0.1201527465656184</v>
      </c>
      <c r="R31" s="37">
        <f t="shared" si="4"/>
        <v>0.12365593077490213</v>
      </c>
      <c r="S31" s="37">
        <f t="shared" si="4"/>
        <v>0.12365212965681485</v>
      </c>
      <c r="T31" s="37">
        <f t="shared" si="4"/>
        <v>0.12080859768347955</v>
      </c>
      <c r="U31" s="37">
        <f t="shared" si="4"/>
        <v>7.2911381602566841E-2</v>
      </c>
      <c r="V31" s="37">
        <f t="shared" si="4"/>
        <v>0.12834149175560766</v>
      </c>
      <c r="W31" s="37">
        <f t="shared" si="4"/>
        <v>0.12707854223225182</v>
      </c>
      <c r="X31" s="37">
        <f t="shared" si="4"/>
        <v>0.1189289878998207</v>
      </c>
      <c r="Y31" s="37">
        <f t="shared" si="4"/>
        <v>0.12925472285299475</v>
      </c>
      <c r="Z31" s="37">
        <f t="shared" si="4"/>
        <v>0.11792608596627849</v>
      </c>
      <c r="AA31" s="37">
        <f t="shared" si="4"/>
        <v>0.11887311433753674</v>
      </c>
      <c r="AB31" s="37">
        <f t="shared" si="4"/>
        <v>0.11756062476666761</v>
      </c>
      <c r="AC31" s="37">
        <f t="shared" si="4"/>
        <v>0.12201469776537732</v>
      </c>
      <c r="AD31" s="37">
        <f t="shared" si="4"/>
        <v>0.12307807023267844</v>
      </c>
      <c r="AE31" s="37">
        <f t="shared" si="4"/>
        <v>0.12154329796956982</v>
      </c>
      <c r="AF31" s="37">
        <f t="shared" si="4"/>
        <v>0.11484993000288007</v>
      </c>
      <c r="AG31" s="37">
        <f t="shared" si="4"/>
        <v>0.12445857140526419</v>
      </c>
    </row>
    <row r="32" spans="2:40" x14ac:dyDescent="0.25">
      <c r="B32" s="33" t="str">
        <f t="shared" si="1"/>
        <v>M+3</v>
      </c>
      <c r="C32" s="34"/>
      <c r="D32" s="49">
        <f t="shared" ref="D32:AG32" si="5">D7/D$25</f>
        <v>8.3442833050613952E-2</v>
      </c>
      <c r="E32" s="49">
        <f t="shared" si="5"/>
        <v>7.7652860382934272E-2</v>
      </c>
      <c r="F32" s="49">
        <f t="shared" si="5"/>
        <v>8.5598506683561781E-2</v>
      </c>
      <c r="G32" s="49">
        <f t="shared" si="5"/>
        <v>8.230902052629549E-2</v>
      </c>
      <c r="H32" s="49">
        <f t="shared" si="5"/>
        <v>6.4387911992655922E-2</v>
      </c>
      <c r="I32" s="49">
        <f t="shared" si="5"/>
        <v>6.3280000693963182E-2</v>
      </c>
      <c r="J32" s="49">
        <f t="shared" si="5"/>
        <v>7.8963054527479065E-2</v>
      </c>
      <c r="K32" s="49">
        <f t="shared" si="5"/>
        <v>8.1869004074023061E-2</v>
      </c>
      <c r="L32" s="49">
        <f t="shared" si="5"/>
        <v>8.9382633030051908E-2</v>
      </c>
      <c r="M32" s="49">
        <f t="shared" si="5"/>
        <v>7.8522826022670703E-2</v>
      </c>
      <c r="N32" s="49">
        <f t="shared" si="5"/>
        <v>6.3342139961064206E-2</v>
      </c>
      <c r="O32" s="49">
        <f t="shared" si="5"/>
        <v>6.572447250670807E-2</v>
      </c>
      <c r="P32" s="49">
        <f t="shared" si="5"/>
        <v>8.2302976934090763E-2</v>
      </c>
      <c r="Q32" s="49">
        <f t="shared" si="5"/>
        <v>8.0629282801743779E-2</v>
      </c>
      <c r="R32" s="49">
        <f t="shared" si="5"/>
        <v>9.6825729938124036E-2</v>
      </c>
      <c r="S32" s="49">
        <f t="shared" si="5"/>
        <v>8.4712497618086482E-2</v>
      </c>
      <c r="T32" s="49">
        <f t="shared" si="5"/>
        <v>6.315877885493297E-2</v>
      </c>
      <c r="U32" s="49">
        <f t="shared" si="5"/>
        <v>1.4255168553903179E-2</v>
      </c>
      <c r="V32" s="49">
        <f t="shared" si="5"/>
        <v>7.5278385543170415E-2</v>
      </c>
      <c r="W32" s="49">
        <f t="shared" si="5"/>
        <v>7.9231321773071475E-2</v>
      </c>
      <c r="X32" s="49">
        <f t="shared" si="5"/>
        <v>8.2471266868953161E-2</v>
      </c>
      <c r="Y32" s="49">
        <f t="shared" si="5"/>
        <v>8.3097958590208978E-2</v>
      </c>
      <c r="Z32" s="49">
        <f t="shared" si="5"/>
        <v>6.0449571715657818E-2</v>
      </c>
      <c r="AA32" s="49">
        <f t="shared" si="5"/>
        <v>6.3282313061622797E-2</v>
      </c>
      <c r="AB32" s="49">
        <f t="shared" si="5"/>
        <v>7.897943725392452E-2</v>
      </c>
      <c r="AC32" s="49">
        <f t="shared" si="5"/>
        <v>8.4706690038258689E-2</v>
      </c>
      <c r="AD32" s="49">
        <f t="shared" si="5"/>
        <v>7.5018984746431705E-2</v>
      </c>
      <c r="AE32" s="49">
        <f t="shared" si="5"/>
        <v>8.4967990534333016E-2</v>
      </c>
      <c r="AF32" s="49">
        <f t="shared" si="5"/>
        <v>5.7126135572306648E-2</v>
      </c>
      <c r="AG32" s="49">
        <f t="shared" si="5"/>
        <v>6.3927825620547135E-2</v>
      </c>
    </row>
    <row r="33" spans="2:33" x14ac:dyDescent="0.25">
      <c r="B33" s="12" t="str">
        <f t="shared" si="1"/>
        <v>M+4</v>
      </c>
      <c r="C33" s="27"/>
      <c r="D33" s="37">
        <f t="shared" ref="D33:AG33" si="6">D8/D$25</f>
        <v>4.8245130491127532E-2</v>
      </c>
      <c r="E33" s="37">
        <f t="shared" si="6"/>
        <v>4.1664317763796567E-2</v>
      </c>
      <c r="F33" s="37">
        <f t="shared" si="6"/>
        <v>5.0682437644881555E-2</v>
      </c>
      <c r="G33" s="37">
        <f t="shared" si="6"/>
        <v>4.4922902117285585E-2</v>
      </c>
      <c r="H33" s="37">
        <f t="shared" si="6"/>
        <v>3.4411044879078291E-2</v>
      </c>
      <c r="I33" s="37">
        <f t="shared" si="6"/>
        <v>3.2070284324950661E-2</v>
      </c>
      <c r="J33" s="37">
        <f t="shared" si="6"/>
        <v>4.9701804363777378E-2</v>
      </c>
      <c r="K33" s="37">
        <f t="shared" si="6"/>
        <v>4.5693602877555119E-2</v>
      </c>
      <c r="L33" s="37">
        <f t="shared" si="6"/>
        <v>5.0149202382002302E-2</v>
      </c>
      <c r="M33" s="37">
        <f t="shared" si="6"/>
        <v>4.4790434146184332E-2</v>
      </c>
      <c r="N33" s="37">
        <f t="shared" si="6"/>
        <v>3.2265265327174934E-2</v>
      </c>
      <c r="O33" s="37">
        <f t="shared" si="6"/>
        <v>3.1662832487954901E-2</v>
      </c>
      <c r="P33" s="37">
        <f t="shared" si="6"/>
        <v>4.9078807326703153E-2</v>
      </c>
      <c r="Q33" s="37">
        <f t="shared" si="6"/>
        <v>4.610233424817381E-2</v>
      </c>
      <c r="R33" s="37">
        <f t="shared" si="6"/>
        <v>7.7957982350216962E-2</v>
      </c>
      <c r="S33" s="37">
        <f t="shared" si="6"/>
        <v>4.5300320058072711E-2</v>
      </c>
      <c r="T33" s="37">
        <f t="shared" si="6"/>
        <v>3.0429495018749239E-2</v>
      </c>
      <c r="U33" s="37">
        <f t="shared" si="6"/>
        <v>0</v>
      </c>
      <c r="V33" s="37">
        <f t="shared" si="6"/>
        <v>4.7006563641432637E-2</v>
      </c>
      <c r="W33" s="37">
        <f t="shared" si="6"/>
        <v>4.3363368680470506E-2</v>
      </c>
      <c r="X33" s="37">
        <f t="shared" si="6"/>
        <v>4.8531889266146086E-2</v>
      </c>
      <c r="Y33" s="37">
        <f t="shared" si="6"/>
        <v>4.6097922667275568E-2</v>
      </c>
      <c r="Z33" s="37">
        <f t="shared" si="6"/>
        <v>3.2576967547663739E-2</v>
      </c>
      <c r="AA33" s="37">
        <f t="shared" si="6"/>
        <v>3.0976826803539588E-2</v>
      </c>
      <c r="AB33" s="37">
        <f t="shared" si="6"/>
        <v>4.9553026275648296E-2</v>
      </c>
      <c r="AC33" s="37">
        <f t="shared" si="6"/>
        <v>4.622495339159715E-2</v>
      </c>
      <c r="AD33" s="37">
        <f t="shared" si="6"/>
        <v>4.855415692150291E-2</v>
      </c>
      <c r="AE33" s="37">
        <f t="shared" si="6"/>
        <v>4.6025552503409888E-2</v>
      </c>
      <c r="AF33" s="37">
        <f t="shared" si="6"/>
        <v>2.8540317933232501E-2</v>
      </c>
      <c r="AG33" s="37">
        <f t="shared" si="6"/>
        <v>3.0048371525636892E-2</v>
      </c>
    </row>
    <row r="34" spans="2:33" x14ac:dyDescent="0.25">
      <c r="B34" s="12" t="str">
        <f t="shared" si="1"/>
        <v>M+5</v>
      </c>
      <c r="C34" s="27"/>
      <c r="D34" s="37">
        <f t="shared" ref="D34:AG34" si="7">D9/D$25</f>
        <v>2.1349967517228712E-2</v>
      </c>
      <c r="E34" s="37">
        <f t="shared" si="7"/>
        <v>1.7387554603513395E-2</v>
      </c>
      <c r="F34" s="37">
        <f t="shared" si="7"/>
        <v>2.2441477463893737E-2</v>
      </c>
      <c r="G34" s="37">
        <f t="shared" si="7"/>
        <v>1.8368043303194231E-2</v>
      </c>
      <c r="H34" s="37">
        <f t="shared" si="7"/>
        <v>1.4839117558901086E-2</v>
      </c>
      <c r="I34" s="37">
        <f t="shared" si="7"/>
        <v>1.3909468984387828E-2</v>
      </c>
      <c r="J34" s="37">
        <f t="shared" si="7"/>
        <v>1.8153067926277508E-2</v>
      </c>
      <c r="K34" s="37">
        <f t="shared" si="7"/>
        <v>1.9064257556717045E-2</v>
      </c>
      <c r="L34" s="37">
        <f t="shared" si="7"/>
        <v>2.0826839565810603E-2</v>
      </c>
      <c r="M34" s="37">
        <f t="shared" si="7"/>
        <v>1.8128633909580326E-2</v>
      </c>
      <c r="N34" s="37">
        <f t="shared" si="7"/>
        <v>1.3289728657890368E-2</v>
      </c>
      <c r="O34" s="37">
        <f t="shared" si="7"/>
        <v>1.2275307010734081E-2</v>
      </c>
      <c r="P34" s="37">
        <f t="shared" si="7"/>
        <v>2.1248750456275868E-2</v>
      </c>
      <c r="Q34" s="37">
        <f t="shared" si="7"/>
        <v>2.0247139186461333E-2</v>
      </c>
      <c r="R34" s="37">
        <f t="shared" si="7"/>
        <v>1.6217884695978697E-2</v>
      </c>
      <c r="S34" s="37">
        <f t="shared" si="7"/>
        <v>1.964353807423749E-2</v>
      </c>
      <c r="T34" s="37">
        <f t="shared" si="7"/>
        <v>1.2135097320379391E-2</v>
      </c>
      <c r="U34" s="37">
        <f t="shared" si="7"/>
        <v>4.5014468358184814E-3</v>
      </c>
      <c r="V34" s="37">
        <f t="shared" si="7"/>
        <v>1.898161788026767E-2</v>
      </c>
      <c r="W34" s="37">
        <f t="shared" si="7"/>
        <v>1.7685370328263256E-2</v>
      </c>
      <c r="X34" s="37">
        <f t="shared" si="7"/>
        <v>1.99440181618433E-2</v>
      </c>
      <c r="Y34" s="37">
        <f t="shared" si="7"/>
        <v>1.8531724372948102E-2</v>
      </c>
      <c r="Z34" s="37">
        <f t="shared" si="7"/>
        <v>1.1772636199894517E-2</v>
      </c>
      <c r="AA34" s="37">
        <f t="shared" si="7"/>
        <v>1.2959808411611465E-2</v>
      </c>
      <c r="AB34" s="37">
        <f t="shared" si="7"/>
        <v>1.9206924626757989E-2</v>
      </c>
      <c r="AC34" s="37">
        <f t="shared" si="7"/>
        <v>1.9620026258817935E-2</v>
      </c>
      <c r="AD34" s="37">
        <f t="shared" si="7"/>
        <v>1.9112341128009504E-2</v>
      </c>
      <c r="AE34" s="37">
        <f t="shared" si="7"/>
        <v>1.9683724751773799E-2</v>
      </c>
      <c r="AF34" s="37">
        <f t="shared" si="7"/>
        <v>1.0210108273245439E-2</v>
      </c>
      <c r="AG34" s="37">
        <f t="shared" si="7"/>
        <v>1.1979188829737543E-2</v>
      </c>
    </row>
    <row r="35" spans="2:33" x14ac:dyDescent="0.25">
      <c r="B35" s="33" t="str">
        <f t="shared" si="1"/>
        <v>M+6</v>
      </c>
      <c r="C35" s="34"/>
      <c r="D35" s="49">
        <f t="shared" ref="D35:AG35" si="8">D10/D$25</f>
        <v>4.7792557910824596E-2</v>
      </c>
      <c r="E35" s="49">
        <f t="shared" si="8"/>
        <v>3.9037014296368439E-2</v>
      </c>
      <c r="F35" s="49">
        <f t="shared" si="8"/>
        <v>4.1013604216566177E-2</v>
      </c>
      <c r="G35" s="49">
        <f t="shared" si="8"/>
        <v>3.4751157021840708E-2</v>
      </c>
      <c r="H35" s="49">
        <f t="shared" si="8"/>
        <v>5.4198821451715104E-2</v>
      </c>
      <c r="I35" s="49">
        <f t="shared" si="8"/>
        <v>4.8497750399613085E-2</v>
      </c>
      <c r="J35" s="49">
        <f t="shared" si="8"/>
        <v>4.4442880903289246E-2</v>
      </c>
      <c r="K35" s="49">
        <f t="shared" si="8"/>
        <v>4.0617991628469581E-2</v>
      </c>
      <c r="L35" s="49">
        <f t="shared" si="8"/>
        <v>3.6182420944775744E-2</v>
      </c>
      <c r="M35" s="49">
        <f t="shared" si="8"/>
        <v>3.3363173953417785E-2</v>
      </c>
      <c r="N35" s="49">
        <f t="shared" si="8"/>
        <v>5.3132008003826038E-2</v>
      </c>
      <c r="O35" s="49">
        <f t="shared" si="8"/>
        <v>4.5484235103198316E-2</v>
      </c>
      <c r="P35" s="49">
        <f t="shared" si="8"/>
        <v>4.6891943882504221E-2</v>
      </c>
      <c r="Q35" s="49">
        <f t="shared" si="8"/>
        <v>4.2924514362934013E-2</v>
      </c>
      <c r="R35" s="49">
        <f t="shared" si="8"/>
        <v>2.3175724821263895E-2</v>
      </c>
      <c r="S35" s="49">
        <f t="shared" si="8"/>
        <v>3.5282136230479599E-2</v>
      </c>
      <c r="T35" s="49">
        <f t="shared" si="8"/>
        <v>5.0450622332555387E-2</v>
      </c>
      <c r="U35" s="49">
        <f t="shared" si="8"/>
        <v>4.7904943532097238E-3</v>
      </c>
      <c r="V35" s="49">
        <f t="shared" si="8"/>
        <v>4.1937188436011491E-2</v>
      </c>
      <c r="W35" s="49">
        <f t="shared" si="8"/>
        <v>3.9733783876330933E-2</v>
      </c>
      <c r="X35" s="49">
        <f t="shared" si="8"/>
        <v>3.5826111039776926E-2</v>
      </c>
      <c r="Y35" s="49">
        <f t="shared" si="8"/>
        <v>3.6124996695911502E-2</v>
      </c>
      <c r="Z35" s="49">
        <f t="shared" si="8"/>
        <v>4.8096705365673252E-2</v>
      </c>
      <c r="AA35" s="49">
        <f t="shared" si="8"/>
        <v>4.7910466565898549E-2</v>
      </c>
      <c r="AB35" s="49">
        <f t="shared" si="8"/>
        <v>4.8965628818181783E-2</v>
      </c>
      <c r="AC35" s="49">
        <f t="shared" si="8"/>
        <v>4.292215740701482E-2</v>
      </c>
      <c r="AD35" s="49">
        <f t="shared" si="8"/>
        <v>3.9315199904600931E-2</v>
      </c>
      <c r="AE35" s="49">
        <f t="shared" si="8"/>
        <v>3.6113299721408663E-2</v>
      </c>
      <c r="AF35" s="49">
        <f t="shared" si="8"/>
        <v>4.8789719589818509E-2</v>
      </c>
      <c r="AG35" s="49">
        <f t="shared" si="8"/>
        <v>4.7727780225421672E-2</v>
      </c>
    </row>
    <row r="36" spans="2:33" x14ac:dyDescent="0.25">
      <c r="B36" s="12" t="str">
        <f t="shared" si="1"/>
        <v>M+7</v>
      </c>
      <c r="C36" s="27"/>
      <c r="D36" s="37">
        <f t="shared" ref="D36:AG36" si="9">D11/D$25</f>
        <v>3.633357363239316E-2</v>
      </c>
      <c r="E36" s="37">
        <f t="shared" si="9"/>
        <v>2.9726339920553121E-2</v>
      </c>
      <c r="F36" s="37">
        <f t="shared" si="9"/>
        <v>2.9892551836435934E-2</v>
      </c>
      <c r="G36" s="37">
        <f t="shared" si="9"/>
        <v>2.5556049093322483E-2</v>
      </c>
      <c r="H36" s="37">
        <f t="shared" si="9"/>
        <v>4.2879394548676286E-2</v>
      </c>
      <c r="I36" s="37">
        <f t="shared" si="9"/>
        <v>3.8514613009797756E-2</v>
      </c>
      <c r="J36" s="37">
        <f t="shared" si="9"/>
        <v>3.085654436703747E-2</v>
      </c>
      <c r="K36" s="37">
        <f t="shared" si="9"/>
        <v>2.9284836820914071E-2</v>
      </c>
      <c r="L36" s="37">
        <f t="shared" si="9"/>
        <v>2.7248904375915158E-2</v>
      </c>
      <c r="M36" s="37">
        <f t="shared" si="9"/>
        <v>2.4417103205103347E-2</v>
      </c>
      <c r="N36" s="37">
        <f t="shared" si="9"/>
        <v>4.1898463777694558E-2</v>
      </c>
      <c r="O36" s="37">
        <f t="shared" si="9"/>
        <v>3.5313141854901267E-2</v>
      </c>
      <c r="P36" s="37">
        <f t="shared" si="9"/>
        <v>3.7001006320792194E-2</v>
      </c>
      <c r="Q36" s="37">
        <f t="shared" si="9"/>
        <v>3.215475206652782E-2</v>
      </c>
      <c r="R36" s="37">
        <f t="shared" si="9"/>
        <v>2.2708925433486713E-2</v>
      </c>
      <c r="S36" s="37">
        <f t="shared" si="9"/>
        <v>2.6558234346424698E-2</v>
      </c>
      <c r="T36" s="37">
        <f t="shared" si="9"/>
        <v>3.8380236256163359E-2</v>
      </c>
      <c r="U36" s="37">
        <f t="shared" si="9"/>
        <v>0</v>
      </c>
      <c r="V36" s="37">
        <f t="shared" si="9"/>
        <v>3.1148176825375372E-2</v>
      </c>
      <c r="W36" s="37">
        <f t="shared" si="9"/>
        <v>2.9395310007322588E-2</v>
      </c>
      <c r="X36" s="37">
        <f t="shared" si="9"/>
        <v>2.9933918173490885E-2</v>
      </c>
      <c r="Y36" s="37">
        <f t="shared" si="9"/>
        <v>2.5710057977163921E-2</v>
      </c>
      <c r="Z36" s="37">
        <f t="shared" si="9"/>
        <v>3.9853802115294712E-2</v>
      </c>
      <c r="AA36" s="37">
        <f t="shared" si="9"/>
        <v>3.8431677354512216E-2</v>
      </c>
      <c r="AB36" s="37">
        <f t="shared" si="9"/>
        <v>3.436116213078598E-2</v>
      </c>
      <c r="AC36" s="37">
        <f t="shared" si="9"/>
        <v>3.3765094895286347E-2</v>
      </c>
      <c r="AD36" s="37">
        <f t="shared" si="9"/>
        <v>2.8084123072122893E-2</v>
      </c>
      <c r="AE36" s="37">
        <f t="shared" si="9"/>
        <v>2.6803037282745974E-2</v>
      </c>
      <c r="AF36" s="37">
        <f t="shared" si="9"/>
        <v>3.3960428658751221E-2</v>
      </c>
      <c r="AG36" s="37">
        <f t="shared" si="9"/>
        <v>3.6807751254952996E-2</v>
      </c>
    </row>
    <row r="37" spans="2:33" x14ac:dyDescent="0.25">
      <c r="B37" s="12" t="str">
        <f t="shared" si="1"/>
        <v>M+8</v>
      </c>
      <c r="C37" s="27"/>
      <c r="D37" s="37">
        <f t="shared" ref="D37:AG37" si="10">D12/D$25</f>
        <v>1.6985260788354318E-2</v>
      </c>
      <c r="E37" s="37">
        <f t="shared" si="10"/>
        <v>1.3430402053477479E-2</v>
      </c>
      <c r="F37" s="37">
        <f t="shared" si="10"/>
        <v>1.2865515826963402E-2</v>
      </c>
      <c r="G37" s="37">
        <f t="shared" si="10"/>
        <v>1.1377379852026514E-2</v>
      </c>
      <c r="H37" s="37">
        <f t="shared" si="10"/>
        <v>1.927269328134406E-2</v>
      </c>
      <c r="I37" s="37">
        <f t="shared" si="10"/>
        <v>1.7404773119477052E-2</v>
      </c>
      <c r="J37" s="37">
        <f t="shared" si="10"/>
        <v>1.4418443813518004E-2</v>
      </c>
      <c r="K37" s="37">
        <f t="shared" si="10"/>
        <v>1.3278593498769179E-2</v>
      </c>
      <c r="L37" s="37">
        <f t="shared" si="10"/>
        <v>1.1148559559482197E-2</v>
      </c>
      <c r="M37" s="37">
        <f t="shared" si="10"/>
        <v>1.0722433026622999E-2</v>
      </c>
      <c r="N37" s="37">
        <f t="shared" si="10"/>
        <v>1.9755340506797371E-2</v>
      </c>
      <c r="O37" s="37">
        <f t="shared" si="10"/>
        <v>1.6399628348858698E-2</v>
      </c>
      <c r="P37" s="37">
        <f t="shared" si="10"/>
        <v>1.574409765694227E-2</v>
      </c>
      <c r="Q37" s="37">
        <f t="shared" si="10"/>
        <v>1.3927342026101555E-2</v>
      </c>
      <c r="R37" s="37">
        <f t="shared" si="10"/>
        <v>2.522696595295484E-3</v>
      </c>
      <c r="S37" s="37">
        <f t="shared" si="10"/>
        <v>1.1453241691291348E-2</v>
      </c>
      <c r="T37" s="37">
        <f t="shared" si="10"/>
        <v>1.8595341930765525E-2</v>
      </c>
      <c r="U37" s="37">
        <f t="shared" si="10"/>
        <v>1.6835698672060483E-2</v>
      </c>
      <c r="V37" s="37">
        <f t="shared" si="10"/>
        <v>1.4414049457320147E-2</v>
      </c>
      <c r="W37" s="37">
        <f t="shared" si="10"/>
        <v>1.2882980552095549E-2</v>
      </c>
      <c r="X37" s="37">
        <f t="shared" si="10"/>
        <v>1.3264470694650633E-2</v>
      </c>
      <c r="Y37" s="37">
        <f t="shared" si="10"/>
        <v>1.1666072427888833E-2</v>
      </c>
      <c r="Z37" s="37">
        <f t="shared" si="10"/>
        <v>1.8972933768658915E-2</v>
      </c>
      <c r="AA37" s="37">
        <f t="shared" si="10"/>
        <v>1.7972729073569352E-2</v>
      </c>
      <c r="AB37" s="37">
        <f t="shared" si="10"/>
        <v>1.4687593337565079E-2</v>
      </c>
      <c r="AC37" s="37">
        <f t="shared" si="10"/>
        <v>1.4910415739457079E-2</v>
      </c>
      <c r="AD37" s="37">
        <f t="shared" si="10"/>
        <v>1.2399936158502206E-2</v>
      </c>
      <c r="AE37" s="37">
        <f t="shared" si="10"/>
        <v>1.165233027407523E-2</v>
      </c>
      <c r="AF37" s="37">
        <f t="shared" si="10"/>
        <v>1.5141636518364194E-2</v>
      </c>
      <c r="AG37" s="37">
        <f t="shared" si="10"/>
        <v>1.7192042322199771E-2</v>
      </c>
    </row>
    <row r="38" spans="2:33" x14ac:dyDescent="0.25">
      <c r="B38" s="33" t="str">
        <f t="shared" si="1"/>
        <v>M+9</v>
      </c>
      <c r="C38" s="34"/>
      <c r="D38" s="49">
        <f t="shared" ref="D38:AG38" si="11">D13/D$25</f>
        <v>2.1200002410341087E-2</v>
      </c>
      <c r="E38" s="49">
        <f t="shared" si="11"/>
        <v>1.7417418100824627E-2</v>
      </c>
      <c r="F38" s="49">
        <f t="shared" si="11"/>
        <v>1.4898208550406836E-2</v>
      </c>
      <c r="G38" s="49">
        <f t="shared" si="11"/>
        <v>1.2083582795002349E-2</v>
      </c>
      <c r="H38" s="49">
        <f t="shared" si="11"/>
        <v>3.4105920160733244E-2</v>
      </c>
      <c r="I38" s="49">
        <f t="shared" si="11"/>
        <v>3.1982799549684221E-2</v>
      </c>
      <c r="J38" s="49">
        <f t="shared" si="11"/>
        <v>1.6475155010778585E-2</v>
      </c>
      <c r="K38" s="49">
        <f t="shared" si="11"/>
        <v>1.644494645875421E-2</v>
      </c>
      <c r="L38" s="49">
        <f t="shared" si="11"/>
        <v>1.2246464113135715E-2</v>
      </c>
      <c r="M38" s="49">
        <f t="shared" si="11"/>
        <v>1.2073116607122628E-2</v>
      </c>
      <c r="N38" s="49">
        <f t="shared" si="11"/>
        <v>3.4578776933312586E-2</v>
      </c>
      <c r="O38" s="49">
        <f t="shared" si="11"/>
        <v>2.8910813004341371E-2</v>
      </c>
      <c r="P38" s="49">
        <f t="shared" si="11"/>
        <v>2.1108718771141049E-2</v>
      </c>
      <c r="Q38" s="49">
        <f t="shared" si="11"/>
        <v>1.8074840051596337E-2</v>
      </c>
      <c r="R38" s="49">
        <f t="shared" si="11"/>
        <v>2.2383454492677377E-3</v>
      </c>
      <c r="S38" s="49">
        <f t="shared" si="11"/>
        <v>1.2367811677186435E-2</v>
      </c>
      <c r="T38" s="49">
        <f t="shared" si="11"/>
        <v>3.3776665548812902E-2</v>
      </c>
      <c r="U38" s="49">
        <f t="shared" si="11"/>
        <v>0</v>
      </c>
      <c r="V38" s="49">
        <f t="shared" si="11"/>
        <v>1.9612733305273345E-2</v>
      </c>
      <c r="W38" s="49">
        <f t="shared" si="11"/>
        <v>1.7647971474046755E-2</v>
      </c>
      <c r="X38" s="49">
        <f t="shared" si="11"/>
        <v>1.339937918197181E-2</v>
      </c>
      <c r="Y38" s="49">
        <f t="shared" si="11"/>
        <v>1.3006296450045206E-2</v>
      </c>
      <c r="Z38" s="49">
        <f t="shared" si="11"/>
        <v>3.4252343797516308E-2</v>
      </c>
      <c r="AA38" s="49">
        <f t="shared" si="11"/>
        <v>3.2538943722285163E-2</v>
      </c>
      <c r="AB38" s="49">
        <f t="shared" si="11"/>
        <v>2.1906310163275759E-2</v>
      </c>
      <c r="AC38" s="49">
        <f t="shared" si="11"/>
        <v>1.9353503440299014E-2</v>
      </c>
      <c r="AD38" s="49">
        <f t="shared" si="11"/>
        <v>1.4487244808043103E-2</v>
      </c>
      <c r="AE38" s="49">
        <f t="shared" si="11"/>
        <v>1.2919880890356247E-2</v>
      </c>
      <c r="AF38" s="49">
        <f t="shared" si="11"/>
        <v>3.594306455085873E-2</v>
      </c>
      <c r="AG38" s="49">
        <f t="shared" si="11"/>
        <v>3.1327763697318219E-2</v>
      </c>
    </row>
    <row r="39" spans="2:33" x14ac:dyDescent="0.25">
      <c r="B39" s="12" t="str">
        <f t="shared" si="1"/>
        <v>M+10</v>
      </c>
      <c r="C39" s="27"/>
      <c r="D39" s="37">
        <f t="shared" ref="D39:AG39" si="12">D14/D$25</f>
        <v>1.5306639044868349E-2</v>
      </c>
      <c r="E39" s="37">
        <f t="shared" si="12"/>
        <v>2.0927075237875344E-2</v>
      </c>
      <c r="F39" s="37">
        <f t="shared" si="12"/>
        <v>1.0293371295290937E-2</v>
      </c>
      <c r="G39" s="37">
        <f t="shared" si="12"/>
        <v>1.6051198679461948E-2</v>
      </c>
      <c r="H39" s="37">
        <f t="shared" si="12"/>
        <v>2.5044658220277339E-2</v>
      </c>
      <c r="I39" s="37">
        <f t="shared" si="12"/>
        <v>2.6304505238201766E-2</v>
      </c>
      <c r="J39" s="37">
        <f t="shared" si="12"/>
        <v>3.0262675888230967E-2</v>
      </c>
      <c r="K39" s="37">
        <f t="shared" si="12"/>
        <v>1.4264052175359893E-2</v>
      </c>
      <c r="L39" s="37">
        <f t="shared" si="12"/>
        <v>7.8317635901994954E-3</v>
      </c>
      <c r="M39" s="37">
        <f t="shared" si="12"/>
        <v>1.3970251562215546E-2</v>
      </c>
      <c r="N39" s="37">
        <f t="shared" si="12"/>
        <v>2.7203790415201278E-2</v>
      </c>
      <c r="O39" s="37">
        <f t="shared" si="12"/>
        <v>2.3362498228392141E-2</v>
      </c>
      <c r="P39" s="37">
        <f t="shared" si="12"/>
        <v>1.661137312081256E-2</v>
      </c>
      <c r="Q39" s="37">
        <f t="shared" si="12"/>
        <v>1.6297585581604195E-2</v>
      </c>
      <c r="R39" s="37">
        <f t="shared" si="12"/>
        <v>0</v>
      </c>
      <c r="S39" s="37">
        <f t="shared" si="12"/>
        <v>1.1790999213105934E-2</v>
      </c>
      <c r="T39" s="37">
        <f t="shared" si="12"/>
        <v>2.6180585238084052E-2</v>
      </c>
      <c r="U39" s="37">
        <f t="shared" si="12"/>
        <v>0</v>
      </c>
      <c r="V39" s="37">
        <f t="shared" si="12"/>
        <v>1.5671123827999546E-2</v>
      </c>
      <c r="W39" s="37">
        <f t="shared" si="12"/>
        <v>1.4701797433317234E-2</v>
      </c>
      <c r="X39" s="37">
        <f t="shared" si="12"/>
        <v>1.4644194856803659E-2</v>
      </c>
      <c r="Y39" s="37">
        <f t="shared" si="12"/>
        <v>1.1127146479803059E-2</v>
      </c>
      <c r="Z39" s="37">
        <f t="shared" si="12"/>
        <v>3.0550288787666895E-2</v>
      </c>
      <c r="AA39" s="37">
        <f t="shared" si="12"/>
        <v>2.4358200777385784E-2</v>
      </c>
      <c r="AB39" s="37">
        <f t="shared" si="12"/>
        <v>2.3815720967034985E-2</v>
      </c>
      <c r="AC39" s="37">
        <f t="shared" si="12"/>
        <v>1.552276502087946E-2</v>
      </c>
      <c r="AD39" s="37">
        <f t="shared" si="12"/>
        <v>1.7081862434322193E-2</v>
      </c>
      <c r="AE39" s="37">
        <f t="shared" si="12"/>
        <v>1.1696942946615744E-2</v>
      </c>
      <c r="AF39" s="37">
        <f t="shared" si="12"/>
        <v>3.6394993422733772E-2</v>
      </c>
      <c r="AG39" s="37">
        <f t="shared" si="12"/>
        <v>2.3424355205044312E-2</v>
      </c>
    </row>
    <row r="40" spans="2:33" x14ac:dyDescent="0.25">
      <c r="B40" s="12" t="str">
        <f t="shared" si="1"/>
        <v>M+11</v>
      </c>
      <c r="C40" s="27"/>
      <c r="D40" s="37">
        <f t="shared" ref="D40:AG40" si="13">D15/D$25</f>
        <v>6.0994851467881146E-3</v>
      </c>
      <c r="E40" s="37">
        <f t="shared" si="13"/>
        <v>5.0948763263853206E-3</v>
      </c>
      <c r="F40" s="37">
        <f t="shared" si="13"/>
        <v>3.9349345136280526E-3</v>
      </c>
      <c r="G40" s="37">
        <f t="shared" si="13"/>
        <v>3.5174812081762404E-3</v>
      </c>
      <c r="H40" s="37">
        <f t="shared" si="13"/>
        <v>1.0644474709423426E-2</v>
      </c>
      <c r="I40" s="37">
        <f t="shared" si="13"/>
        <v>1.0507274753821924E-2</v>
      </c>
      <c r="J40" s="37">
        <f t="shared" si="13"/>
        <v>2.3309838341759787E-2</v>
      </c>
      <c r="K40" s="37">
        <f t="shared" si="13"/>
        <v>4.0879584887258315E-3</v>
      </c>
      <c r="L40" s="37">
        <f t="shared" si="13"/>
        <v>3.8338476297975718E-3</v>
      </c>
      <c r="M40" s="37">
        <f t="shared" si="13"/>
        <v>3.5212394686165134E-3</v>
      </c>
      <c r="N40" s="37">
        <f t="shared" si="13"/>
        <v>1.1376450725433349E-2</v>
      </c>
      <c r="O40" s="37">
        <f t="shared" si="13"/>
        <v>9.034978913335056E-3</v>
      </c>
      <c r="P40" s="37">
        <f t="shared" si="13"/>
        <v>7.0019511808744528E-3</v>
      </c>
      <c r="Q40" s="37">
        <f t="shared" si="13"/>
        <v>5.6030461384995447E-3</v>
      </c>
      <c r="R40" s="37">
        <f t="shared" si="13"/>
        <v>0</v>
      </c>
      <c r="S40" s="37">
        <f t="shared" si="13"/>
        <v>3.7426926055372733E-3</v>
      </c>
      <c r="T40" s="37">
        <f t="shared" si="13"/>
        <v>1.2255404021594968E-2</v>
      </c>
      <c r="U40" s="37">
        <f t="shared" si="13"/>
        <v>0</v>
      </c>
      <c r="V40" s="37">
        <f t="shared" si="13"/>
        <v>7.7428528648383543E-3</v>
      </c>
      <c r="W40" s="37">
        <f t="shared" si="13"/>
        <v>5.3517817516573465E-3</v>
      </c>
      <c r="X40" s="37">
        <f t="shared" si="13"/>
        <v>3.7600317476355872E-3</v>
      </c>
      <c r="Y40" s="37">
        <f t="shared" si="13"/>
        <v>3.5917146409497635E-3</v>
      </c>
      <c r="Z40" s="37">
        <f t="shared" si="13"/>
        <v>1.3971934987342312E-2</v>
      </c>
      <c r="AA40" s="37">
        <f t="shared" si="13"/>
        <v>1.0225529183566414E-2</v>
      </c>
      <c r="AB40" s="37">
        <f t="shared" si="13"/>
        <v>6.6365616680937644E-3</v>
      </c>
      <c r="AC40" s="37">
        <f t="shared" si="13"/>
        <v>5.5577550823073078E-3</v>
      </c>
      <c r="AD40" s="37">
        <f t="shared" si="13"/>
        <v>1.1501960671542013E-2</v>
      </c>
      <c r="AE40" s="37">
        <f t="shared" si="13"/>
        <v>3.8898587498922828E-3</v>
      </c>
      <c r="AF40" s="37">
        <f t="shared" si="13"/>
        <v>2.7338249430924659E-2</v>
      </c>
      <c r="AG40" s="37">
        <f t="shared" si="13"/>
        <v>9.7367039086098828E-3</v>
      </c>
    </row>
    <row r="41" spans="2:33" x14ac:dyDescent="0.25">
      <c r="B41" s="12" t="str">
        <f t="shared" si="1"/>
        <v>M+12</v>
      </c>
      <c r="C41" s="27"/>
      <c r="D41" s="37">
        <f t="shared" ref="D41:AG41" si="14">D16/D$25</f>
        <v>2.0359716943316539E-3</v>
      </c>
      <c r="E41" s="37">
        <f t="shared" si="14"/>
        <v>1.6090526323321594E-3</v>
      </c>
      <c r="F41" s="37">
        <f t="shared" si="14"/>
        <v>1.2611579336542075E-3</v>
      </c>
      <c r="G41" s="37">
        <f t="shared" si="14"/>
        <v>1.1485738426015055E-3</v>
      </c>
      <c r="H41" s="37">
        <f t="shared" si="14"/>
        <v>3.7752820870723502E-3</v>
      </c>
      <c r="I41" s="37">
        <f t="shared" si="14"/>
        <v>3.0323614119444489E-3</v>
      </c>
      <c r="J41" s="37">
        <f t="shared" si="14"/>
        <v>8.867621525615892E-3</v>
      </c>
      <c r="K41" s="37">
        <f t="shared" si="14"/>
        <v>7.7548949213355816E-4</v>
      </c>
      <c r="L41" s="37">
        <f t="shared" si="14"/>
        <v>2.3324454579565641E-4</v>
      </c>
      <c r="M41" s="37">
        <f t="shared" si="14"/>
        <v>1.0408664256891962E-3</v>
      </c>
      <c r="N41" s="37">
        <f t="shared" si="14"/>
        <v>3.7699598416078769E-3</v>
      </c>
      <c r="O41" s="37">
        <f t="shared" si="14"/>
        <v>2.9266782735970086E-3</v>
      </c>
      <c r="P41" s="37">
        <f t="shared" si="14"/>
        <v>2.0690653478799025E-3</v>
      </c>
      <c r="Q41" s="37">
        <f t="shared" si="14"/>
        <v>1.7616952376269736E-3</v>
      </c>
      <c r="R41" s="37">
        <f t="shared" si="14"/>
        <v>0</v>
      </c>
      <c r="S41" s="37">
        <f t="shared" si="14"/>
        <v>1.1461905815343201E-3</v>
      </c>
      <c r="T41" s="37">
        <f t="shared" si="14"/>
        <v>3.2504582284473339E-3</v>
      </c>
      <c r="U41" s="37">
        <f t="shared" si="14"/>
        <v>0</v>
      </c>
      <c r="V41" s="37">
        <f t="shared" si="14"/>
        <v>7.0129118109035077E-4</v>
      </c>
      <c r="W41" s="37">
        <f t="shared" si="14"/>
        <v>1.6825044832671091E-3</v>
      </c>
      <c r="X41" s="37">
        <f t="shared" si="14"/>
        <v>8.4778027974186738E-4</v>
      </c>
      <c r="Y41" s="37">
        <f t="shared" si="14"/>
        <v>1.0867094810330432E-3</v>
      </c>
      <c r="Z41" s="37">
        <f t="shared" si="14"/>
        <v>2.7187109698940848E-3</v>
      </c>
      <c r="AA41" s="37">
        <f t="shared" si="14"/>
        <v>3.355235918409547E-3</v>
      </c>
      <c r="AB41" s="37">
        <f t="shared" si="14"/>
        <v>1.0590802215556703E-3</v>
      </c>
      <c r="AC41" s="37">
        <f t="shared" si="14"/>
        <v>1.8468355456649854E-3</v>
      </c>
      <c r="AD41" s="37">
        <f t="shared" si="14"/>
        <v>0</v>
      </c>
      <c r="AE41" s="37">
        <f t="shared" si="14"/>
        <v>1.2224540873979925E-3</v>
      </c>
      <c r="AF41" s="37">
        <f t="shared" si="14"/>
        <v>1.5241459765352777E-3</v>
      </c>
      <c r="AG41" s="37">
        <f t="shared" si="14"/>
        <v>3.0664954609347294E-3</v>
      </c>
    </row>
    <row r="42" spans="2:33" x14ac:dyDescent="0.25">
      <c r="B42" s="12" t="str">
        <f t="shared" si="1"/>
        <v>M+13</v>
      </c>
      <c r="C42" s="27"/>
      <c r="D42" s="37">
        <f t="shared" ref="D42:AG42" si="15">D17/D$25</f>
        <v>6.3400051258074718E-4</v>
      </c>
      <c r="E42" s="37">
        <f t="shared" si="15"/>
        <v>2.6937491022944698E-3</v>
      </c>
      <c r="F42" s="37">
        <f t="shared" si="15"/>
        <v>3.888743930170128E-4</v>
      </c>
      <c r="G42" s="37">
        <f t="shared" si="15"/>
        <v>2.2805019019424538E-3</v>
      </c>
      <c r="H42" s="37">
        <f t="shared" si="15"/>
        <v>1.001395158896648E-3</v>
      </c>
      <c r="I42" s="37">
        <f t="shared" si="15"/>
        <v>1.7924572672109538E-3</v>
      </c>
      <c r="J42" s="37">
        <f t="shared" si="15"/>
        <v>0</v>
      </c>
      <c r="K42" s="37">
        <f t="shared" si="15"/>
        <v>0</v>
      </c>
      <c r="L42" s="37">
        <f t="shared" si="15"/>
        <v>0</v>
      </c>
      <c r="M42" s="37">
        <f t="shared" si="15"/>
        <v>0</v>
      </c>
      <c r="N42" s="37">
        <f t="shared" si="15"/>
        <v>0</v>
      </c>
      <c r="O42" s="37">
        <f t="shared" si="15"/>
        <v>0</v>
      </c>
      <c r="P42" s="37">
        <f t="shared" si="15"/>
        <v>0</v>
      </c>
      <c r="Q42" s="37">
        <f t="shared" si="15"/>
        <v>0</v>
      </c>
      <c r="R42" s="37">
        <f t="shared" si="15"/>
        <v>0</v>
      </c>
      <c r="S42" s="37">
        <f t="shared" si="15"/>
        <v>0</v>
      </c>
      <c r="T42" s="37">
        <f t="shared" si="15"/>
        <v>0</v>
      </c>
      <c r="U42" s="37">
        <f t="shared" si="15"/>
        <v>0</v>
      </c>
      <c r="V42" s="37">
        <f t="shared" si="15"/>
        <v>0</v>
      </c>
      <c r="W42" s="37">
        <f t="shared" si="15"/>
        <v>0</v>
      </c>
      <c r="X42" s="37">
        <f t="shared" si="15"/>
        <v>0</v>
      </c>
      <c r="Y42" s="37">
        <f t="shared" si="15"/>
        <v>0</v>
      </c>
      <c r="Z42" s="37">
        <f t="shared" si="15"/>
        <v>0</v>
      </c>
      <c r="AA42" s="37">
        <f t="shared" si="15"/>
        <v>0</v>
      </c>
      <c r="AB42" s="37">
        <f t="shared" si="15"/>
        <v>1.4956933854985428E-3</v>
      </c>
      <c r="AC42" s="37">
        <f t="shared" si="15"/>
        <v>1.1871060366952181E-3</v>
      </c>
      <c r="AD42" s="37">
        <f t="shared" si="15"/>
        <v>1.7153615778410505E-3</v>
      </c>
      <c r="AE42" s="37">
        <f t="shared" si="15"/>
        <v>1.1562536165140825E-3</v>
      </c>
      <c r="AF42" s="37">
        <f t="shared" si="15"/>
        <v>6.2781744360606868E-4</v>
      </c>
      <c r="AG42" s="37">
        <f t="shared" si="15"/>
        <v>1.2894271879214717E-3</v>
      </c>
    </row>
    <row r="43" spans="2:33" x14ac:dyDescent="0.25">
      <c r="B43" s="12" t="str">
        <f t="shared" si="1"/>
        <v>M+14</v>
      </c>
      <c r="C43" s="27"/>
      <c r="D43" s="37">
        <f t="shared" ref="D43:AG43" si="16">D18/D$25</f>
        <v>7.0966524819304183E-5</v>
      </c>
      <c r="E43" s="37">
        <f t="shared" si="16"/>
        <v>2.6953839393230495E-5</v>
      </c>
      <c r="F43" s="37">
        <f t="shared" si="16"/>
        <v>1.3136433028695379E-5</v>
      </c>
      <c r="G43" s="37">
        <f t="shared" si="16"/>
        <v>9.7644283097588553E-6</v>
      </c>
      <c r="H43" s="37">
        <f t="shared" si="16"/>
        <v>1.8351871609626968E-4</v>
      </c>
      <c r="I43" s="37">
        <f t="shared" si="16"/>
        <v>5.2779552282565855E-5</v>
      </c>
      <c r="J43" s="37">
        <f t="shared" si="16"/>
        <v>0</v>
      </c>
      <c r="K43" s="37">
        <f t="shared" si="16"/>
        <v>0</v>
      </c>
      <c r="L43" s="37">
        <f t="shared" si="16"/>
        <v>0</v>
      </c>
      <c r="M43" s="37">
        <f t="shared" si="16"/>
        <v>0</v>
      </c>
      <c r="N43" s="37">
        <f t="shared" si="16"/>
        <v>0</v>
      </c>
      <c r="O43" s="37">
        <f t="shared" si="16"/>
        <v>0</v>
      </c>
      <c r="P43" s="37">
        <f t="shared" si="16"/>
        <v>0</v>
      </c>
      <c r="Q43" s="37">
        <f t="shared" si="16"/>
        <v>0</v>
      </c>
      <c r="R43" s="37">
        <f t="shared" si="16"/>
        <v>0</v>
      </c>
      <c r="S43" s="37">
        <f t="shared" si="16"/>
        <v>0</v>
      </c>
      <c r="T43" s="37">
        <f t="shared" si="16"/>
        <v>0</v>
      </c>
      <c r="U43" s="37">
        <f t="shared" si="16"/>
        <v>0</v>
      </c>
      <c r="V43" s="37">
        <f t="shared" si="16"/>
        <v>0</v>
      </c>
      <c r="W43" s="37">
        <f t="shared" si="16"/>
        <v>0</v>
      </c>
      <c r="X43" s="37">
        <f t="shared" si="16"/>
        <v>0</v>
      </c>
      <c r="Y43" s="37">
        <f t="shared" si="16"/>
        <v>0</v>
      </c>
      <c r="Z43" s="37">
        <f t="shared" si="16"/>
        <v>0</v>
      </c>
      <c r="AA43" s="37">
        <f t="shared" si="16"/>
        <v>0</v>
      </c>
      <c r="AB43" s="37">
        <f t="shared" si="16"/>
        <v>2.7749341693101361E-4</v>
      </c>
      <c r="AC43" s="37">
        <f t="shared" si="16"/>
        <v>3.0506351522386505E-5</v>
      </c>
      <c r="AD43" s="37">
        <f t="shared" si="16"/>
        <v>1.1136545147389905E-3</v>
      </c>
      <c r="AE43" s="37">
        <f t="shared" si="16"/>
        <v>2.2502483489879954E-5</v>
      </c>
      <c r="AF43" s="37">
        <f t="shared" si="16"/>
        <v>0</v>
      </c>
      <c r="AG43" s="37">
        <f t="shared" si="16"/>
        <v>6.5030190786061787E-5</v>
      </c>
    </row>
    <row r="44" spans="2:33" x14ac:dyDescent="0.25">
      <c r="B44" s="12" t="str">
        <f t="shared" si="1"/>
        <v>M+15</v>
      </c>
      <c r="C44" s="27"/>
      <c r="D44" s="37">
        <f t="shared" ref="D44:AG44" si="17">D19/D$25</f>
        <v>9.1919694629028785E-6</v>
      </c>
      <c r="E44" s="37">
        <f t="shared" si="17"/>
        <v>0</v>
      </c>
      <c r="F44" s="37">
        <f t="shared" si="17"/>
        <v>0</v>
      </c>
      <c r="G44" s="37">
        <f t="shared" si="17"/>
        <v>0</v>
      </c>
      <c r="H44" s="37">
        <f t="shared" si="17"/>
        <v>3.3942778519106638E-5</v>
      </c>
      <c r="I44" s="37">
        <f t="shared" si="17"/>
        <v>1.2402346412236901E-5</v>
      </c>
      <c r="J44" s="37">
        <f t="shared" si="17"/>
        <v>0</v>
      </c>
      <c r="K44" s="37">
        <f t="shared" si="17"/>
        <v>0</v>
      </c>
      <c r="L44" s="37">
        <f t="shared" si="17"/>
        <v>0</v>
      </c>
      <c r="M44" s="37">
        <f t="shared" si="17"/>
        <v>0</v>
      </c>
      <c r="N44" s="37">
        <f t="shared" si="17"/>
        <v>0</v>
      </c>
      <c r="O44" s="37">
        <f t="shared" si="17"/>
        <v>0</v>
      </c>
      <c r="P44" s="37">
        <f t="shared" si="17"/>
        <v>0</v>
      </c>
      <c r="Q44" s="37">
        <f t="shared" si="17"/>
        <v>0</v>
      </c>
      <c r="R44" s="37">
        <f t="shared" si="17"/>
        <v>0</v>
      </c>
      <c r="S44" s="37">
        <f t="shared" si="17"/>
        <v>0</v>
      </c>
      <c r="T44" s="37">
        <f t="shared" si="17"/>
        <v>0</v>
      </c>
      <c r="U44" s="37">
        <f t="shared" si="17"/>
        <v>0</v>
      </c>
      <c r="V44" s="37">
        <f t="shared" si="17"/>
        <v>0</v>
      </c>
      <c r="W44" s="37">
        <f t="shared" si="17"/>
        <v>0</v>
      </c>
      <c r="X44" s="37">
        <f t="shared" si="17"/>
        <v>0</v>
      </c>
      <c r="Y44" s="37">
        <f t="shared" si="17"/>
        <v>0</v>
      </c>
      <c r="Z44" s="37">
        <f t="shared" si="17"/>
        <v>0</v>
      </c>
      <c r="AA44" s="37">
        <f t="shared" si="17"/>
        <v>0</v>
      </c>
      <c r="AB44" s="37">
        <f t="shared" si="17"/>
        <v>0</v>
      </c>
      <c r="AC44" s="37">
        <f t="shared" si="17"/>
        <v>0</v>
      </c>
      <c r="AD44" s="37">
        <f t="shared" si="17"/>
        <v>0</v>
      </c>
      <c r="AE44" s="37">
        <f t="shared" si="17"/>
        <v>0</v>
      </c>
      <c r="AF44" s="37">
        <f t="shared" si="17"/>
        <v>0</v>
      </c>
      <c r="AG44" s="37">
        <f t="shared" si="17"/>
        <v>0</v>
      </c>
    </row>
    <row r="45" spans="2:33" x14ac:dyDescent="0.25">
      <c r="B45" s="12" t="str">
        <f t="shared" si="1"/>
        <v>M+16</v>
      </c>
      <c r="C45" s="27"/>
      <c r="D45" s="37">
        <f t="shared" ref="D45:AG45" si="18">D20/D$25</f>
        <v>0</v>
      </c>
      <c r="E45" s="37">
        <f t="shared" si="18"/>
        <v>0</v>
      </c>
      <c r="F45" s="37">
        <f t="shared" si="18"/>
        <v>0</v>
      </c>
      <c r="G45" s="37">
        <f t="shared" si="18"/>
        <v>0</v>
      </c>
      <c r="H45" s="37">
        <f t="shared" si="18"/>
        <v>0</v>
      </c>
      <c r="I45" s="37">
        <f t="shared" si="18"/>
        <v>0</v>
      </c>
      <c r="J45" s="37">
        <f t="shared" si="18"/>
        <v>0</v>
      </c>
      <c r="K45" s="37">
        <f t="shared" si="18"/>
        <v>0</v>
      </c>
      <c r="L45" s="37">
        <f t="shared" si="18"/>
        <v>0</v>
      </c>
      <c r="M45" s="37">
        <f t="shared" si="18"/>
        <v>0</v>
      </c>
      <c r="N45" s="37">
        <f t="shared" si="18"/>
        <v>0</v>
      </c>
      <c r="O45" s="37">
        <f t="shared" si="18"/>
        <v>0</v>
      </c>
      <c r="P45" s="37">
        <f t="shared" si="18"/>
        <v>0</v>
      </c>
      <c r="Q45" s="37">
        <f t="shared" si="18"/>
        <v>0</v>
      </c>
      <c r="R45" s="37">
        <f t="shared" si="18"/>
        <v>0</v>
      </c>
      <c r="S45" s="37">
        <f t="shared" si="18"/>
        <v>0</v>
      </c>
      <c r="T45" s="37">
        <f t="shared" si="18"/>
        <v>0</v>
      </c>
      <c r="U45" s="37">
        <f t="shared" si="18"/>
        <v>0</v>
      </c>
      <c r="V45" s="37">
        <f t="shared" si="18"/>
        <v>0</v>
      </c>
      <c r="W45" s="37">
        <f t="shared" si="18"/>
        <v>0</v>
      </c>
      <c r="X45" s="37">
        <f t="shared" si="18"/>
        <v>0</v>
      </c>
      <c r="Y45" s="37">
        <f t="shared" si="18"/>
        <v>0</v>
      </c>
      <c r="Z45" s="37">
        <f t="shared" si="18"/>
        <v>0</v>
      </c>
      <c r="AA45" s="37">
        <f t="shared" si="18"/>
        <v>0</v>
      </c>
      <c r="AB45" s="37">
        <f t="shared" si="18"/>
        <v>0</v>
      </c>
      <c r="AC45" s="37">
        <f t="shared" si="18"/>
        <v>0</v>
      </c>
      <c r="AD45" s="37">
        <f t="shared" si="18"/>
        <v>0</v>
      </c>
      <c r="AE45" s="37">
        <f t="shared" si="18"/>
        <v>0</v>
      </c>
      <c r="AF45" s="37">
        <f t="shared" si="18"/>
        <v>0</v>
      </c>
      <c r="AG45" s="37">
        <f t="shared" si="18"/>
        <v>0</v>
      </c>
    </row>
    <row r="46" spans="2:33" x14ac:dyDescent="0.25">
      <c r="B46" s="12" t="str">
        <f t="shared" si="1"/>
        <v>M+17</v>
      </c>
      <c r="C46" s="27"/>
      <c r="D46" s="37">
        <f t="shared" ref="D46:AG46" si="19">D21/D$25</f>
        <v>0</v>
      </c>
      <c r="E46" s="37">
        <f t="shared" si="19"/>
        <v>0</v>
      </c>
      <c r="F46" s="37">
        <f t="shared" si="19"/>
        <v>0</v>
      </c>
      <c r="G46" s="37">
        <f t="shared" si="19"/>
        <v>0</v>
      </c>
      <c r="H46" s="37">
        <f t="shared" si="19"/>
        <v>0</v>
      </c>
      <c r="I46" s="37">
        <f t="shared" si="19"/>
        <v>0</v>
      </c>
      <c r="J46" s="37">
        <f t="shared" si="19"/>
        <v>0</v>
      </c>
      <c r="K46" s="37">
        <f t="shared" si="19"/>
        <v>0</v>
      </c>
      <c r="L46" s="37">
        <f t="shared" si="19"/>
        <v>0</v>
      </c>
      <c r="M46" s="37">
        <f t="shared" si="19"/>
        <v>0</v>
      </c>
      <c r="N46" s="37">
        <f t="shared" si="19"/>
        <v>0</v>
      </c>
      <c r="O46" s="37">
        <f t="shared" si="19"/>
        <v>0</v>
      </c>
      <c r="P46" s="37">
        <f t="shared" si="19"/>
        <v>0</v>
      </c>
      <c r="Q46" s="37">
        <f t="shared" si="19"/>
        <v>0</v>
      </c>
      <c r="R46" s="37">
        <f t="shared" si="19"/>
        <v>0</v>
      </c>
      <c r="S46" s="37">
        <f t="shared" si="19"/>
        <v>0</v>
      </c>
      <c r="T46" s="37">
        <f t="shared" si="19"/>
        <v>0</v>
      </c>
      <c r="U46" s="37">
        <f t="shared" si="19"/>
        <v>0</v>
      </c>
      <c r="V46" s="37">
        <f t="shared" si="19"/>
        <v>0</v>
      </c>
      <c r="W46" s="37">
        <f t="shared" si="19"/>
        <v>0</v>
      </c>
      <c r="X46" s="37">
        <f t="shared" si="19"/>
        <v>0</v>
      </c>
      <c r="Y46" s="37">
        <f t="shared" si="19"/>
        <v>0</v>
      </c>
      <c r="Z46" s="37">
        <f t="shared" si="19"/>
        <v>0</v>
      </c>
      <c r="AA46" s="37">
        <f t="shared" si="19"/>
        <v>0</v>
      </c>
      <c r="AB46" s="37">
        <f t="shared" si="19"/>
        <v>0</v>
      </c>
      <c r="AC46" s="37">
        <f t="shared" si="19"/>
        <v>0</v>
      </c>
      <c r="AD46" s="37">
        <f t="shared" si="19"/>
        <v>0</v>
      </c>
      <c r="AE46" s="37">
        <f t="shared" si="19"/>
        <v>0</v>
      </c>
      <c r="AF46" s="37">
        <f t="shared" si="19"/>
        <v>0</v>
      </c>
      <c r="AG46" s="37">
        <f t="shared" si="19"/>
        <v>0</v>
      </c>
    </row>
    <row r="47" spans="2:33" x14ac:dyDescent="0.25">
      <c r="B47" s="12" t="str">
        <f t="shared" si="1"/>
        <v>M+18</v>
      </c>
      <c r="C47" s="27"/>
      <c r="D47" s="37">
        <f t="shared" ref="D47:AG47" si="20">D22/D$25</f>
        <v>0</v>
      </c>
      <c r="E47" s="37">
        <f t="shared" si="20"/>
        <v>0</v>
      </c>
      <c r="F47" s="37">
        <f t="shared" si="20"/>
        <v>0</v>
      </c>
      <c r="G47" s="37">
        <f t="shared" si="20"/>
        <v>0</v>
      </c>
      <c r="H47" s="37">
        <f t="shared" si="20"/>
        <v>0</v>
      </c>
      <c r="I47" s="37">
        <f t="shared" si="20"/>
        <v>0</v>
      </c>
      <c r="J47" s="37">
        <f t="shared" si="20"/>
        <v>0</v>
      </c>
      <c r="K47" s="37">
        <f t="shared" si="20"/>
        <v>0</v>
      </c>
      <c r="L47" s="37">
        <f t="shared" si="20"/>
        <v>0</v>
      </c>
      <c r="M47" s="37">
        <f t="shared" si="20"/>
        <v>0</v>
      </c>
      <c r="N47" s="37">
        <f t="shared" si="20"/>
        <v>0</v>
      </c>
      <c r="O47" s="37">
        <f t="shared" si="20"/>
        <v>0</v>
      </c>
      <c r="P47" s="37">
        <f t="shared" si="20"/>
        <v>0</v>
      </c>
      <c r="Q47" s="37">
        <f t="shared" si="20"/>
        <v>0</v>
      </c>
      <c r="R47" s="37">
        <f t="shared" si="20"/>
        <v>0</v>
      </c>
      <c r="S47" s="37">
        <f t="shared" si="20"/>
        <v>0</v>
      </c>
      <c r="T47" s="37">
        <f t="shared" si="20"/>
        <v>0</v>
      </c>
      <c r="U47" s="37">
        <f t="shared" si="20"/>
        <v>0</v>
      </c>
      <c r="V47" s="37">
        <f t="shared" si="20"/>
        <v>0</v>
      </c>
      <c r="W47" s="37">
        <f t="shared" si="20"/>
        <v>0</v>
      </c>
      <c r="X47" s="37">
        <f t="shared" si="20"/>
        <v>0</v>
      </c>
      <c r="Y47" s="37">
        <f t="shared" si="20"/>
        <v>0</v>
      </c>
      <c r="Z47" s="37">
        <f t="shared" si="20"/>
        <v>0</v>
      </c>
      <c r="AA47" s="37">
        <f t="shared" si="20"/>
        <v>0</v>
      </c>
      <c r="AB47" s="37">
        <f t="shared" si="20"/>
        <v>0</v>
      </c>
      <c r="AC47" s="37">
        <f t="shared" si="20"/>
        <v>0</v>
      </c>
      <c r="AD47" s="37">
        <f t="shared" si="20"/>
        <v>0</v>
      </c>
      <c r="AE47" s="37">
        <f t="shared" si="20"/>
        <v>0</v>
      </c>
      <c r="AF47" s="37">
        <f t="shared" si="20"/>
        <v>0</v>
      </c>
      <c r="AG47" s="37">
        <f t="shared" si="20"/>
        <v>0</v>
      </c>
    </row>
    <row r="48" spans="2:33" x14ac:dyDescent="0.25">
      <c r="B48" s="12" t="str">
        <f t="shared" si="1"/>
        <v>M+19</v>
      </c>
      <c r="C48" s="27"/>
      <c r="D48" s="37">
        <f t="shared" ref="D48:AG48" si="21">D23/D$25</f>
        <v>0</v>
      </c>
      <c r="E48" s="37">
        <f t="shared" si="21"/>
        <v>0</v>
      </c>
      <c r="F48" s="37">
        <f t="shared" si="21"/>
        <v>0</v>
      </c>
      <c r="G48" s="37">
        <f t="shared" si="21"/>
        <v>0</v>
      </c>
      <c r="H48" s="37">
        <f t="shared" si="21"/>
        <v>0</v>
      </c>
      <c r="I48" s="37">
        <f t="shared" si="21"/>
        <v>0</v>
      </c>
      <c r="J48" s="37">
        <f t="shared" si="21"/>
        <v>0</v>
      </c>
      <c r="K48" s="37">
        <f t="shared" si="21"/>
        <v>0</v>
      </c>
      <c r="L48" s="37">
        <f t="shared" si="21"/>
        <v>0</v>
      </c>
      <c r="M48" s="37">
        <f t="shared" si="21"/>
        <v>0</v>
      </c>
      <c r="N48" s="37">
        <f t="shared" si="21"/>
        <v>0</v>
      </c>
      <c r="O48" s="37">
        <f t="shared" si="21"/>
        <v>0</v>
      </c>
      <c r="P48" s="37">
        <f t="shared" si="21"/>
        <v>0</v>
      </c>
      <c r="Q48" s="37">
        <f t="shared" si="21"/>
        <v>0</v>
      </c>
      <c r="R48" s="37">
        <f t="shared" si="21"/>
        <v>0</v>
      </c>
      <c r="S48" s="37">
        <f t="shared" si="21"/>
        <v>0</v>
      </c>
      <c r="T48" s="37">
        <f t="shared" si="21"/>
        <v>0</v>
      </c>
      <c r="U48" s="37">
        <f t="shared" si="21"/>
        <v>0</v>
      </c>
      <c r="V48" s="37">
        <f t="shared" si="21"/>
        <v>0</v>
      </c>
      <c r="W48" s="37">
        <f t="shared" si="21"/>
        <v>0</v>
      </c>
      <c r="X48" s="37">
        <f t="shared" si="21"/>
        <v>0</v>
      </c>
      <c r="Y48" s="37">
        <f t="shared" si="21"/>
        <v>0</v>
      </c>
      <c r="Z48" s="37">
        <f t="shared" si="21"/>
        <v>0</v>
      </c>
      <c r="AA48" s="37">
        <f t="shared" si="21"/>
        <v>0</v>
      </c>
      <c r="AB48" s="37">
        <f t="shared" si="21"/>
        <v>0</v>
      </c>
      <c r="AC48" s="37">
        <f t="shared" si="21"/>
        <v>0</v>
      </c>
      <c r="AD48" s="37">
        <f t="shared" si="21"/>
        <v>0</v>
      </c>
      <c r="AE48" s="37">
        <f t="shared" si="21"/>
        <v>0</v>
      </c>
      <c r="AF48" s="37">
        <f t="shared" si="21"/>
        <v>0</v>
      </c>
      <c r="AG48" s="37">
        <f t="shared" si="21"/>
        <v>0</v>
      </c>
    </row>
    <row r="49" spans="1:40" x14ac:dyDescent="0.25">
      <c r="B49" s="12" t="str">
        <f t="shared" si="1"/>
        <v>M+20</v>
      </c>
      <c r="C49" s="27"/>
      <c r="D49" s="37">
        <f t="shared" ref="D49:AG49" si="22">D24/D$25</f>
        <v>0</v>
      </c>
      <c r="E49" s="37">
        <f t="shared" si="22"/>
        <v>0</v>
      </c>
      <c r="F49" s="37">
        <f t="shared" si="22"/>
        <v>0</v>
      </c>
      <c r="G49" s="37">
        <f t="shared" si="22"/>
        <v>0</v>
      </c>
      <c r="H49" s="37">
        <f t="shared" si="22"/>
        <v>0</v>
      </c>
      <c r="I49" s="37">
        <f t="shared" si="22"/>
        <v>0</v>
      </c>
      <c r="J49" s="37">
        <f t="shared" si="22"/>
        <v>0</v>
      </c>
      <c r="K49" s="37">
        <f t="shared" si="22"/>
        <v>0</v>
      </c>
      <c r="L49" s="37">
        <f t="shared" si="22"/>
        <v>0</v>
      </c>
      <c r="M49" s="37">
        <f t="shared" si="22"/>
        <v>0</v>
      </c>
      <c r="N49" s="37">
        <f t="shared" si="22"/>
        <v>0</v>
      </c>
      <c r="O49" s="37">
        <f t="shared" si="22"/>
        <v>0</v>
      </c>
      <c r="P49" s="37">
        <f t="shared" si="22"/>
        <v>0</v>
      </c>
      <c r="Q49" s="37">
        <f t="shared" si="22"/>
        <v>0</v>
      </c>
      <c r="R49" s="37">
        <f t="shared" si="22"/>
        <v>0</v>
      </c>
      <c r="S49" s="37">
        <f t="shared" si="22"/>
        <v>0</v>
      </c>
      <c r="T49" s="37">
        <f t="shared" si="22"/>
        <v>0</v>
      </c>
      <c r="U49" s="37">
        <f t="shared" si="22"/>
        <v>0</v>
      </c>
      <c r="V49" s="37">
        <f t="shared" si="22"/>
        <v>0</v>
      </c>
      <c r="W49" s="37">
        <f t="shared" si="22"/>
        <v>0</v>
      </c>
      <c r="X49" s="37">
        <f t="shared" si="22"/>
        <v>0</v>
      </c>
      <c r="Y49" s="37">
        <f t="shared" si="22"/>
        <v>0</v>
      </c>
      <c r="Z49" s="37">
        <f t="shared" si="22"/>
        <v>0</v>
      </c>
      <c r="AA49" s="37">
        <f t="shared" si="22"/>
        <v>0</v>
      </c>
      <c r="AB49" s="37">
        <f t="shared" si="22"/>
        <v>0</v>
      </c>
      <c r="AC49" s="37">
        <f t="shared" si="22"/>
        <v>0</v>
      </c>
      <c r="AD49" s="37">
        <f t="shared" si="22"/>
        <v>0</v>
      </c>
      <c r="AE49" s="37">
        <f t="shared" si="22"/>
        <v>0</v>
      </c>
      <c r="AF49" s="37">
        <f t="shared" si="22"/>
        <v>0</v>
      </c>
      <c r="AG49" s="37">
        <f t="shared" si="22"/>
        <v>0</v>
      </c>
    </row>
    <row r="50" spans="1:40" x14ac:dyDescent="0.25">
      <c r="C50" s="27"/>
      <c r="D50" s="37"/>
      <c r="E50" s="37"/>
      <c r="F50" s="37"/>
      <c r="G50" s="37"/>
      <c r="H50" s="37"/>
      <c r="I50" s="37"/>
      <c r="J50" s="37"/>
      <c r="K50" s="37"/>
      <c r="L50" s="37"/>
      <c r="M50" s="37"/>
      <c r="N50" s="37"/>
      <c r="O50" s="37"/>
      <c r="P50" s="37"/>
      <c r="Q50" s="37"/>
      <c r="R50" s="37"/>
      <c r="S50" s="37"/>
      <c r="T50" s="37"/>
      <c r="U50" s="37"/>
      <c r="V50" s="37"/>
      <c r="W50" s="37"/>
      <c r="X50" s="37"/>
      <c r="Y50" s="37"/>
      <c r="Z50" s="37"/>
      <c r="AA50" s="37"/>
      <c r="AB50" s="37"/>
      <c r="AC50" s="37"/>
      <c r="AD50" s="37"/>
      <c r="AE50" s="37"/>
      <c r="AF50" s="37"/>
      <c r="AG50" s="37"/>
    </row>
    <row r="51" spans="1:40" x14ac:dyDescent="0.25">
      <c r="D51" s="38"/>
      <c r="E51" s="38"/>
      <c r="F51" s="38"/>
      <c r="G51" s="38"/>
      <c r="H51" s="38"/>
      <c r="I51" s="38"/>
      <c r="J51" s="38"/>
      <c r="K51" s="38"/>
      <c r="L51" s="38"/>
      <c r="M51" s="38"/>
      <c r="N51" s="38"/>
      <c r="O51" s="38"/>
      <c r="P51" s="38"/>
      <c r="Q51" s="38"/>
      <c r="R51" s="38"/>
      <c r="S51" s="38"/>
      <c r="T51" s="38"/>
      <c r="U51" s="38"/>
      <c r="V51" s="38"/>
      <c r="W51" s="38"/>
      <c r="X51" s="38"/>
      <c r="Y51" s="38"/>
      <c r="Z51" s="38"/>
      <c r="AA51" s="38"/>
      <c r="AB51" s="38"/>
      <c r="AC51" s="38"/>
      <c r="AD51" s="38"/>
      <c r="AE51" s="38"/>
      <c r="AF51" s="38"/>
      <c r="AG51" s="38"/>
    </row>
    <row r="52" spans="1:40" x14ac:dyDescent="0.25">
      <c r="A52" s="9" t="s">
        <v>74</v>
      </c>
      <c r="D52" s="38"/>
      <c r="E52" s="38"/>
      <c r="F52" s="38"/>
      <c r="G52" s="38"/>
      <c r="H52" s="38"/>
      <c r="I52" s="38"/>
      <c r="J52" s="38"/>
      <c r="K52" s="38"/>
      <c r="L52" s="38"/>
      <c r="M52" s="38"/>
      <c r="N52" s="38"/>
      <c r="O52" s="38"/>
      <c r="P52" s="38"/>
      <c r="Q52" s="38"/>
      <c r="R52" s="38"/>
      <c r="S52" s="38"/>
      <c r="T52" s="38"/>
      <c r="U52" s="38"/>
      <c r="V52" s="38"/>
      <c r="W52" s="38"/>
      <c r="X52" s="38"/>
      <c r="Y52" s="38"/>
      <c r="Z52" s="38"/>
      <c r="AA52" s="38"/>
      <c r="AB52" s="38"/>
      <c r="AC52" s="38"/>
      <c r="AD52" s="38"/>
      <c r="AE52" s="38"/>
      <c r="AF52" s="38"/>
      <c r="AG52" s="38"/>
      <c r="AJ52" s="39"/>
      <c r="AK52" s="39"/>
    </row>
    <row r="53" spans="1:40" x14ac:dyDescent="0.25">
      <c r="A53" s="9"/>
      <c r="D53" s="38"/>
      <c r="E53" s="38"/>
      <c r="F53" s="38"/>
      <c r="G53" s="38"/>
      <c r="H53" s="38"/>
      <c r="I53" s="38"/>
      <c r="J53" s="38"/>
      <c r="K53" s="38"/>
      <c r="L53" s="38"/>
      <c r="M53" s="38"/>
      <c r="N53" s="38"/>
      <c r="O53" s="38"/>
      <c r="P53" s="38"/>
      <c r="Q53" s="38"/>
      <c r="R53" s="38"/>
      <c r="S53" s="38"/>
      <c r="T53" s="38"/>
      <c r="U53" s="38"/>
      <c r="V53" s="38"/>
      <c r="W53" s="38"/>
      <c r="X53" s="38"/>
      <c r="Y53" s="38"/>
      <c r="Z53" s="38"/>
      <c r="AA53" s="38"/>
      <c r="AB53" s="38"/>
      <c r="AC53" s="38"/>
      <c r="AD53" s="38"/>
      <c r="AE53" s="38"/>
      <c r="AF53" s="38"/>
      <c r="AG53" s="38"/>
      <c r="AJ53" s="39"/>
      <c r="AK53" s="39"/>
    </row>
    <row r="54" spans="1:40" x14ac:dyDescent="0.25">
      <c r="C54" s="47" t="s">
        <v>73</v>
      </c>
      <c r="D54" s="40">
        <f>SUM(D29:D31)*(SUM($AM7:$AM22)/SUM($AM4:$AM6))</f>
        <v>5.6915532270816679E-2</v>
      </c>
      <c r="E54" s="38">
        <f>SUM(E29:E31)*(SUM($AM7:$AM22)/SUM($AM4:$AM6))</f>
        <v>5.9583633952672292E-2</v>
      </c>
      <c r="F54" s="38">
        <f>SUM(F29:F31)*(SUM($AM7:$AM22)/SUM($AM4:$AM6))</f>
        <v>5.9046067340153059E-2</v>
      </c>
      <c r="G54" s="38">
        <f>SUM(G29:G31)*(SUM($AM7:$AM22)/SUM($AM4:$AM6))</f>
        <v>6.0744863020547477E-2</v>
      </c>
      <c r="H54" s="38">
        <f>SUM(H29:H31)*(SUM($AM7:$AM22)/SUM($AM4:$AM6))</f>
        <v>5.6487131224290603E-2</v>
      </c>
      <c r="I54" s="38">
        <f>SUM(I29:I31)*(SUM($AM7:$AM22)/SUM($AM4:$AM6))</f>
        <v>5.790224746503557E-2</v>
      </c>
      <c r="J54" s="38">
        <f>SUM(J29:J31)*(SUM($AM7:$AM22)/SUM($AM4:$AM6))</f>
        <v>5.561995169968497E-2</v>
      </c>
      <c r="K54" s="38">
        <f>SUM(K29:K31)*(SUM($AM7:$AM22)/SUM($AM4:$AM6))</f>
        <v>5.9688193711871319E-2</v>
      </c>
      <c r="L54" s="38">
        <f>SUM(L29:L31)*(SUM($AM7:$AM22)/SUM($AM4:$AM6))</f>
        <v>6.0199816287703843E-2</v>
      </c>
      <c r="M54" s="38">
        <f>SUM(M29:M31)*(SUM($AM7:$AM22)/SUM($AM4:$AM6))</f>
        <v>6.170569719576563E-2</v>
      </c>
      <c r="N54" s="38">
        <f>SUM(N29:N31)*(SUM($AM7:$AM22)/SUM($AM4:$AM6))</f>
        <v>5.6825641295310834E-2</v>
      </c>
      <c r="O54" s="38">
        <f>SUM(O29:O31)*(SUM($AM7:$AM22)/SUM($AM4:$AM6))</f>
        <v>5.9223940240991292E-2</v>
      </c>
      <c r="P54" s="38">
        <f>SUM(P29:P31)*(SUM($AM7:$AM22)/SUM($AM4:$AM6))</f>
        <v>5.6951842288708497E-2</v>
      </c>
      <c r="Q54" s="38">
        <f>SUM(Q29:Q31)*(SUM($AM7:$AM22)/SUM($AM4:$AM6))</f>
        <v>5.8685416218093867E-2</v>
      </c>
      <c r="R54" s="38">
        <f>SUM(R29:R31)*(SUM($AM7:$AM22)/SUM($AM4:$AM6))</f>
        <v>6.1616548240575816E-2</v>
      </c>
      <c r="S54" s="38">
        <f>SUM(S29:S31)*(SUM($AM7:$AM22)/SUM($AM4:$AM6))</f>
        <v>6.0775575119907471E-2</v>
      </c>
      <c r="T54" s="38">
        <f>SUM(T29:T31)*(SUM($AM7:$AM22)/SUM($AM4:$AM6))</f>
        <v>5.7800585675231567E-2</v>
      </c>
      <c r="U54" s="38">
        <f>SUM(U29:U31)*(SUM($AM7:$AM22)/SUM($AM4:$AM6))</f>
        <v>7.7969390947292674E-2</v>
      </c>
      <c r="V54" s="38">
        <f>SUM(V29:V31)*(SUM($AM7:$AM22)/SUM($AM4:$AM6))</f>
        <v>5.911023849540735E-2</v>
      </c>
      <c r="W54" s="38">
        <f>SUM(W29:W31)*(SUM($AM7:$AM22)/SUM($AM4:$AM6))</f>
        <v>5.9989189714749223E-2</v>
      </c>
      <c r="X54" s="38">
        <f>SUM(X29:X31)*(SUM($AM7:$AM22)/SUM($AM4:$AM6))</f>
        <v>5.9912256046899481E-2</v>
      </c>
      <c r="Y54" s="38">
        <f>SUM(Y29:Y31)*(SUM($AM7:$AM22)/SUM($AM4:$AM6))</f>
        <v>6.0934587440557221E-2</v>
      </c>
      <c r="Z54" s="38">
        <f>SUM(Z29:Z31)*(SUM($AM7:$AM22)/SUM($AM4:$AM6))</f>
        <v>5.7426572451409627E-2</v>
      </c>
      <c r="AA54" s="38">
        <f>SUM(AA29:AA31)*(SUM($AM7:$AM22)/SUM($AM4:$AM6))</f>
        <v>5.8336916576822981E-2</v>
      </c>
      <c r="AB54" s="38">
        <f>SUM(AB29:AB31)*(SUM($AM7:$AM22)/SUM($AM4:$AM6))</f>
        <v>5.6798608589626945E-2</v>
      </c>
      <c r="AC54" s="38">
        <f>SUM(AC29:AC31)*(SUM($AM7:$AM22)/SUM($AM4:$AM6))</f>
        <v>5.8041483339763687E-2</v>
      </c>
      <c r="AD54" s="38">
        <f>SUM(AD29:AD31)*(SUM($AM7:$AM22)/SUM($AM4:$AM6))</f>
        <v>5.9444109619606729E-2</v>
      </c>
      <c r="AE54" s="38">
        <f>SUM(AE29:AE31)*(SUM($AM7:$AM22)/SUM($AM4:$AM6))</f>
        <v>6.0437884512926178E-2</v>
      </c>
      <c r="AF54" s="38">
        <f>SUM(AF29:AF31)*(SUM($AM7:$AM22)/SUM($AM4:$AM6))</f>
        <v>5.7233137553662917E-2</v>
      </c>
      <c r="AG54" s="38">
        <f>SUM(AG29:AG31)*(SUM($AM7:$AM22)/SUM($AM4:$AM6))</f>
        <v>5.8777212746967247E-2</v>
      </c>
      <c r="AH54" s="38"/>
      <c r="AJ54" s="39"/>
      <c r="AK54" s="39"/>
    </row>
    <row r="55" spans="1:40" x14ac:dyDescent="0.25">
      <c r="AJ55" s="28"/>
      <c r="AK55" s="39"/>
    </row>
    <row r="56" spans="1:40" x14ac:dyDescent="0.25">
      <c r="C56" s="47" t="s">
        <v>36</v>
      </c>
      <c r="D56" s="38">
        <f>SUM(D29:D31)+D54</f>
        <v>0.75740995157708246</v>
      </c>
      <c r="E56" s="38">
        <f t="shared" ref="E56:AG56" si="23">SUM(E29:E31)+E54</f>
        <v>0.79291601969292391</v>
      </c>
      <c r="F56" s="38">
        <f t="shared" si="23"/>
        <v>0.78576229054882496</v>
      </c>
      <c r="G56" s="38">
        <f t="shared" si="23"/>
        <v>0.80836920825108871</v>
      </c>
      <c r="H56" s="38">
        <f t="shared" si="23"/>
        <v>0.75170895568090135</v>
      </c>
      <c r="I56" s="38">
        <f t="shared" si="23"/>
        <v>0.77054077681328781</v>
      </c>
      <c r="J56" s="38">
        <f t="shared" si="23"/>
        <v>0.74016886503192103</v>
      </c>
      <c r="K56" s="38">
        <f t="shared" si="23"/>
        <v>0.79430746064044977</v>
      </c>
      <c r="L56" s="38">
        <f t="shared" si="23"/>
        <v>0.80111593655073754</v>
      </c>
      <c r="M56" s="38">
        <f t="shared" si="23"/>
        <v>0.82115561886854227</v>
      </c>
      <c r="N56" s="38">
        <f t="shared" si="23"/>
        <v>0.75621371714530838</v>
      </c>
      <c r="O56" s="38">
        <f t="shared" si="23"/>
        <v>0.7881293545089707</v>
      </c>
      <c r="P56" s="38">
        <f t="shared" si="23"/>
        <v>0.75789315129069224</v>
      </c>
      <c r="Q56" s="38">
        <f t="shared" si="23"/>
        <v>0.7809628845168245</v>
      </c>
      <c r="R56" s="38">
        <f t="shared" si="23"/>
        <v>0.81996925895694239</v>
      </c>
      <c r="S56" s="38">
        <f t="shared" si="23"/>
        <v>0.80877791302395108</v>
      </c>
      <c r="T56" s="38">
        <f t="shared" si="23"/>
        <v>0.76918790092474643</v>
      </c>
      <c r="U56" s="38">
        <f t="shared" si="23"/>
        <v>1.0375865825323007</v>
      </c>
      <c r="V56" s="38">
        <f t="shared" si="23"/>
        <v>0.78661625553262804</v>
      </c>
      <c r="W56" s="38">
        <f t="shared" si="23"/>
        <v>0.79831299935490618</v>
      </c>
      <c r="X56" s="38">
        <f t="shared" si="23"/>
        <v>0.79728919577588564</v>
      </c>
      <c r="Y56" s="38">
        <f t="shared" si="23"/>
        <v>0.81089398765732923</v>
      </c>
      <c r="Z56" s="38">
        <f t="shared" si="23"/>
        <v>0.7642106771961471</v>
      </c>
      <c r="AA56" s="38">
        <f t="shared" si="23"/>
        <v>0.7763251857044221</v>
      </c>
      <c r="AB56" s="38">
        <f t="shared" si="23"/>
        <v>0.75585397632437379</v>
      </c>
      <c r="AC56" s="38">
        <f t="shared" si="23"/>
        <v>0.7723936741319638</v>
      </c>
      <c r="AD56" s="38">
        <f t="shared" si="23"/>
        <v>0.79105928368194933</v>
      </c>
      <c r="AE56" s="38">
        <f t="shared" si="23"/>
        <v>0.80428405667091329</v>
      </c>
      <c r="AF56" s="38">
        <f t="shared" si="23"/>
        <v>0.76163652018328587</v>
      </c>
      <c r="AG56" s="38">
        <f t="shared" si="23"/>
        <v>0.78218447731785645</v>
      </c>
    </row>
    <row r="57" spans="1:40" x14ac:dyDescent="0.25">
      <c r="C57" s="47" t="s">
        <v>35</v>
      </c>
      <c r="D57" s="38">
        <f>SUM(D32:D49)-D54</f>
        <v>0.2425900484229177</v>
      </c>
      <c r="E57" s="38">
        <f t="shared" ref="E57:AG57" si="24">SUM(E32:E49)-E54</f>
        <v>0.20708398030707614</v>
      </c>
      <c r="F57" s="38">
        <f t="shared" si="24"/>
        <v>0.21423770945117532</v>
      </c>
      <c r="G57" s="38">
        <f t="shared" si="24"/>
        <v>0.19163079174891179</v>
      </c>
      <c r="H57" s="38">
        <f t="shared" si="24"/>
        <v>0.24829104431909849</v>
      </c>
      <c r="I57" s="38">
        <f t="shared" si="24"/>
        <v>0.22945922318671208</v>
      </c>
      <c r="J57" s="38">
        <f t="shared" si="24"/>
        <v>0.25983113496807886</v>
      </c>
      <c r="K57" s="38">
        <f t="shared" si="24"/>
        <v>0.20569253935955026</v>
      </c>
      <c r="L57" s="38">
        <f t="shared" si="24"/>
        <v>0.19888406344926249</v>
      </c>
      <c r="M57" s="38">
        <f t="shared" si="24"/>
        <v>0.17884438113145773</v>
      </c>
      <c r="N57" s="38">
        <f t="shared" si="24"/>
        <v>0.24378628285469175</v>
      </c>
      <c r="O57" s="38">
        <f t="shared" si="24"/>
        <v>0.2118706454910296</v>
      </c>
      <c r="P57" s="38">
        <f t="shared" si="24"/>
        <v>0.24210684870930796</v>
      </c>
      <c r="Q57" s="38">
        <f t="shared" si="24"/>
        <v>0.2190371154831755</v>
      </c>
      <c r="R57" s="38">
        <f t="shared" si="24"/>
        <v>0.18003074104305772</v>
      </c>
      <c r="S57" s="38">
        <f t="shared" si="24"/>
        <v>0.19122208697604884</v>
      </c>
      <c r="T57" s="38">
        <f t="shared" si="24"/>
        <v>0.23081209907525357</v>
      </c>
      <c r="U57" s="38">
        <f t="shared" si="24"/>
        <v>-3.7586582532300808E-2</v>
      </c>
      <c r="V57" s="38">
        <f t="shared" si="24"/>
        <v>0.21338374446737196</v>
      </c>
      <c r="W57" s="38">
        <f t="shared" si="24"/>
        <v>0.20168700064509357</v>
      </c>
      <c r="X57" s="38">
        <f t="shared" si="24"/>
        <v>0.20271080422411442</v>
      </c>
      <c r="Y57" s="38">
        <f t="shared" si="24"/>
        <v>0.18910601234267074</v>
      </c>
      <c r="Z57" s="38">
        <f t="shared" si="24"/>
        <v>0.23578932280385295</v>
      </c>
      <c r="AA57" s="38">
        <f t="shared" si="24"/>
        <v>0.22367481429557784</v>
      </c>
      <c r="AB57" s="38">
        <f t="shared" si="24"/>
        <v>0.24414602367562649</v>
      </c>
      <c r="AC57" s="38">
        <f t="shared" si="24"/>
        <v>0.22760632586803672</v>
      </c>
      <c r="AD57" s="38">
        <f t="shared" si="24"/>
        <v>0.20894071631805078</v>
      </c>
      <c r="AE57" s="38">
        <f t="shared" si="24"/>
        <v>0.19571594332908662</v>
      </c>
      <c r="AF57" s="38">
        <f t="shared" si="24"/>
        <v>0.2383634798167141</v>
      </c>
      <c r="AG57" s="38">
        <f t="shared" si="24"/>
        <v>0.21781552268214344</v>
      </c>
    </row>
    <row r="58" spans="1:40" x14ac:dyDescent="0.25">
      <c r="AL58" s="39"/>
      <c r="AM58" s="39"/>
    </row>
    <row r="59" spans="1:40" x14ac:dyDescent="0.25">
      <c r="A59" s="9" t="s">
        <v>37</v>
      </c>
      <c r="AL59" s="39"/>
      <c r="AM59" s="39"/>
    </row>
    <row r="60" spans="1:40" x14ac:dyDescent="0.25">
      <c r="A60" s="9"/>
      <c r="AL60" s="39"/>
      <c r="AM60" s="39"/>
    </row>
    <row r="61" spans="1:40" x14ac:dyDescent="0.25">
      <c r="B61" s="41"/>
      <c r="C61" s="52" t="s">
        <v>38</v>
      </c>
      <c r="D61" s="42">
        <v>0.573758919682405</v>
      </c>
      <c r="E61" s="42">
        <v>0.57756314512020213</v>
      </c>
      <c r="F61" s="42">
        <v>0.54795098135465325</v>
      </c>
      <c r="G61" s="42">
        <v>0.54003679200993437</v>
      </c>
      <c r="H61" s="42">
        <v>0.67645690372037892</v>
      </c>
      <c r="I61" s="42">
        <v>0.6715537211043684</v>
      </c>
      <c r="J61" s="42">
        <v>0.57375891968240511</v>
      </c>
      <c r="K61" s="42">
        <v>0.57756314512020213</v>
      </c>
      <c r="L61" s="42">
        <v>0.54795098135465325</v>
      </c>
      <c r="M61" s="42">
        <v>0.54003679200993437</v>
      </c>
      <c r="N61" s="42">
        <v>0.67645690372037892</v>
      </c>
      <c r="O61" s="42">
        <v>0.6715537211043684</v>
      </c>
      <c r="P61" s="42">
        <v>0.57375891968240511</v>
      </c>
      <c r="Q61" s="42">
        <v>0.57756314512020213</v>
      </c>
      <c r="R61" s="42">
        <v>0.54795098135465325</v>
      </c>
      <c r="S61" s="42">
        <v>0.54003679200993437</v>
      </c>
      <c r="T61" s="42">
        <v>0.67645690372037892</v>
      </c>
      <c r="U61" s="42">
        <v>0.6715537211043684</v>
      </c>
      <c r="V61" s="42">
        <v>0.57375891968240511</v>
      </c>
      <c r="W61" s="42">
        <v>0.57756314512020213</v>
      </c>
      <c r="X61" s="42">
        <v>0.54795098135465325</v>
      </c>
      <c r="Y61" s="42">
        <v>0.54003679200993437</v>
      </c>
      <c r="Z61" s="42">
        <v>0.67645690372037892</v>
      </c>
      <c r="AA61" s="42">
        <v>0.6715537211043684</v>
      </c>
      <c r="AB61" s="42">
        <v>0.58816684098608207</v>
      </c>
      <c r="AC61" s="42">
        <v>0.57209481661277439</v>
      </c>
      <c r="AD61" s="42">
        <v>0.55494715665625749</v>
      </c>
      <c r="AE61" s="42">
        <v>0.53912264479279459</v>
      </c>
      <c r="AF61" s="42">
        <v>0.67691398401300984</v>
      </c>
      <c r="AG61" s="42">
        <v>0.68727499005588588</v>
      </c>
    </row>
    <row r="62" spans="1:40" s="27" customFormat="1" x14ac:dyDescent="0.25">
      <c r="B62" s="28"/>
      <c r="C62" s="52" t="s">
        <v>75</v>
      </c>
      <c r="D62" s="43">
        <v>7.7440101166160596E-2</v>
      </c>
      <c r="E62" s="43">
        <v>7.5385080282819594E-2</v>
      </c>
      <c r="F62" s="43">
        <v>9.237545537430876E-2</v>
      </c>
      <c r="G62" s="43">
        <v>9.7312646300083613E-2</v>
      </c>
      <c r="H62" s="43">
        <v>3.3868535045466247E-2</v>
      </c>
      <c r="I62" s="43">
        <v>3.5431785473221004E-2</v>
      </c>
      <c r="J62" s="43">
        <v>7.7440101166160624E-2</v>
      </c>
      <c r="K62" s="43">
        <v>7.5385080282819594E-2</v>
      </c>
      <c r="L62" s="43">
        <v>9.237545537430876E-2</v>
      </c>
      <c r="M62" s="43">
        <v>9.7312646300083613E-2</v>
      </c>
      <c r="N62" s="43">
        <v>3.3868535045466247E-2</v>
      </c>
      <c r="O62" s="43">
        <v>3.5431785473221004E-2</v>
      </c>
      <c r="P62" s="43">
        <v>7.7440101166160624E-2</v>
      </c>
      <c r="Q62" s="43">
        <v>7.5385080282819594E-2</v>
      </c>
      <c r="R62" s="43">
        <v>9.237545537430876E-2</v>
      </c>
      <c r="S62" s="43">
        <v>9.7312646300083613E-2</v>
      </c>
      <c r="T62" s="43">
        <v>3.3868535045466247E-2</v>
      </c>
      <c r="U62" s="43">
        <v>3.5431785473221004E-2</v>
      </c>
      <c r="V62" s="43">
        <v>7.7440101166160624E-2</v>
      </c>
      <c r="W62" s="43">
        <v>7.5385080282819594E-2</v>
      </c>
      <c r="X62" s="43">
        <v>9.237545537430876E-2</v>
      </c>
      <c r="Y62" s="43">
        <v>9.7312646300083613E-2</v>
      </c>
      <c r="Z62" s="43">
        <v>3.3868535045466247E-2</v>
      </c>
      <c r="AA62" s="43">
        <v>3.5431785473221004E-2</v>
      </c>
      <c r="AB62" s="43">
        <v>6.9849601631521763E-2</v>
      </c>
      <c r="AC62" s="43">
        <v>7.8350656883368217E-2</v>
      </c>
      <c r="AD62" s="43">
        <v>8.8152521637460721E-2</v>
      </c>
      <c r="AE62" s="43">
        <v>9.7894008018860321E-2</v>
      </c>
      <c r="AF62" s="43">
        <v>3.3725196055745268E-2</v>
      </c>
      <c r="AG62" s="43">
        <v>3.0583546483589581E-2</v>
      </c>
      <c r="AH62" s="28"/>
      <c r="AI62" s="28"/>
      <c r="AJ62" s="44"/>
      <c r="AK62" s="44"/>
      <c r="AL62" s="28"/>
      <c r="AM62" s="28"/>
      <c r="AN62" s="28"/>
    </row>
    <row r="63" spans="1:40" s="27" customFormat="1" x14ac:dyDescent="0.25">
      <c r="B63" s="28"/>
      <c r="C63" s="52"/>
      <c r="D63" s="53"/>
      <c r="E63" s="53"/>
      <c r="F63" s="53"/>
      <c r="G63" s="53"/>
      <c r="H63" s="53"/>
      <c r="I63" s="53"/>
      <c r="J63" s="53"/>
      <c r="K63" s="53"/>
      <c r="L63" s="53"/>
      <c r="M63" s="53"/>
      <c r="N63" s="53"/>
      <c r="O63" s="53"/>
      <c r="P63" s="53"/>
      <c r="Q63" s="53"/>
      <c r="R63" s="53"/>
      <c r="S63" s="53"/>
      <c r="T63" s="53"/>
      <c r="U63" s="53"/>
      <c r="V63" s="53"/>
      <c r="W63" s="53"/>
      <c r="X63" s="53"/>
      <c r="Y63" s="53"/>
      <c r="Z63" s="53"/>
      <c r="AA63" s="53"/>
      <c r="AB63" s="53"/>
      <c r="AC63" s="53"/>
      <c r="AD63" s="53"/>
      <c r="AE63" s="53"/>
      <c r="AF63" s="53"/>
      <c r="AG63" s="53"/>
      <c r="AH63" s="28"/>
      <c r="AI63" s="28"/>
      <c r="AJ63" s="54"/>
      <c r="AK63" s="54"/>
      <c r="AL63" s="28"/>
      <c r="AM63" s="28"/>
      <c r="AN63" s="28"/>
    </row>
    <row r="64" spans="1:40" x14ac:dyDescent="0.25">
      <c r="C64" s="47" t="s">
        <v>36</v>
      </c>
      <c r="D64" s="38">
        <f t="shared" ref="D64:AG64" si="25">D56-((D57/(1-D62))*D62)</f>
        <v>0.73704683161541795</v>
      </c>
      <c r="E64" s="38">
        <f t="shared" si="25"/>
        <v>0.77603218822121256</v>
      </c>
      <c r="F64" s="38">
        <f t="shared" si="25"/>
        <v>0.76395778329294994</v>
      </c>
      <c r="G64" s="38">
        <f t="shared" si="25"/>
        <v>0.78771078273838779</v>
      </c>
      <c r="H64" s="38">
        <f t="shared" si="25"/>
        <v>0.74300490841504341</v>
      </c>
      <c r="I64" s="38">
        <f t="shared" si="25"/>
        <v>0.76211197950443987</v>
      </c>
      <c r="J64" s="38">
        <f t="shared" si="25"/>
        <v>0.71835852035567749</v>
      </c>
      <c r="K64" s="38">
        <f t="shared" si="25"/>
        <v>0.77753707519399851</v>
      </c>
      <c r="L64" s="38">
        <f t="shared" si="25"/>
        <v>0.78087407989689916</v>
      </c>
      <c r="M64" s="38">
        <f t="shared" si="25"/>
        <v>0.80187561020057052</v>
      </c>
      <c r="N64" s="38">
        <f t="shared" si="25"/>
        <v>0.74766758800660293</v>
      </c>
      <c r="O64" s="38">
        <f t="shared" si="25"/>
        <v>0.78034664391779296</v>
      </c>
      <c r="P64" s="38">
        <f t="shared" si="25"/>
        <v>0.73757059133467362</v>
      </c>
      <c r="Q64" s="38">
        <f t="shared" si="25"/>
        <v>0.76310449808643133</v>
      </c>
      <c r="R64" s="38">
        <f t="shared" si="25"/>
        <v>0.80164624005700158</v>
      </c>
      <c r="S64" s="38">
        <f t="shared" si="25"/>
        <v>0.78816354722122584</v>
      </c>
      <c r="T64" s="38">
        <f t="shared" si="25"/>
        <v>0.76109659249518846</v>
      </c>
      <c r="U64" s="38">
        <f t="shared" si="25"/>
        <v>1.038967262207309</v>
      </c>
      <c r="V64" s="38">
        <f t="shared" si="25"/>
        <v>0.76870472612445062</v>
      </c>
      <c r="W64" s="38">
        <f t="shared" si="25"/>
        <v>0.781869190790491</v>
      </c>
      <c r="X64" s="38">
        <f t="shared" si="25"/>
        <v>0.77665786428493588</v>
      </c>
      <c r="Y64" s="38">
        <f t="shared" si="25"/>
        <v>0.79050774161445059</v>
      </c>
      <c r="Z64" s="38">
        <f t="shared" si="25"/>
        <v>0.75594488808523674</v>
      </c>
      <c r="AA64" s="38">
        <f t="shared" si="25"/>
        <v>0.76810886889392926</v>
      </c>
      <c r="AB64" s="38">
        <f t="shared" si="25"/>
        <v>0.73751984184077291</v>
      </c>
      <c r="AC64" s="38">
        <f t="shared" si="25"/>
        <v>0.75304455260786385</v>
      </c>
      <c r="AD64" s="38">
        <f t="shared" si="25"/>
        <v>0.7708600163118744</v>
      </c>
      <c r="AE64" s="38">
        <f t="shared" si="25"/>
        <v>0.78304551231361452</v>
      </c>
      <c r="AF64" s="38">
        <f t="shared" si="25"/>
        <v>0.75331709070366537</v>
      </c>
      <c r="AG64" s="38">
        <f t="shared" si="25"/>
        <v>0.77531274418537988</v>
      </c>
      <c r="AH64" s="38"/>
      <c r="AL64" s="39"/>
      <c r="AM64" s="39"/>
    </row>
    <row r="65" spans="3:38" x14ac:dyDescent="0.25">
      <c r="C65" s="47" t="s">
        <v>35</v>
      </c>
      <c r="D65" s="38">
        <f t="shared" ref="D65:AG65" si="26">D57+((D57/(1-D62))*D62)</f>
        <v>0.26295316838458221</v>
      </c>
      <c r="E65" s="38">
        <f t="shared" si="26"/>
        <v>0.22396781177878747</v>
      </c>
      <c r="F65" s="38">
        <f t="shared" si="26"/>
        <v>0.23604221670705036</v>
      </c>
      <c r="G65" s="38">
        <f t="shared" si="26"/>
        <v>0.21228921726161271</v>
      </c>
      <c r="H65" s="38">
        <f t="shared" si="26"/>
        <v>0.25699509158495637</v>
      </c>
      <c r="I65" s="38">
        <f t="shared" si="26"/>
        <v>0.23788802049555996</v>
      </c>
      <c r="J65" s="38">
        <f t="shared" si="26"/>
        <v>0.28164147964432235</v>
      </c>
      <c r="K65" s="38">
        <f t="shared" si="26"/>
        <v>0.22246292480600155</v>
      </c>
      <c r="L65" s="38">
        <f t="shared" si="26"/>
        <v>0.21912592010310084</v>
      </c>
      <c r="M65" s="38">
        <f t="shared" si="26"/>
        <v>0.19812438979942951</v>
      </c>
      <c r="N65" s="38">
        <f t="shared" si="26"/>
        <v>0.25233241199339718</v>
      </c>
      <c r="O65" s="38">
        <f t="shared" si="26"/>
        <v>0.2196533560822074</v>
      </c>
      <c r="P65" s="38">
        <f t="shared" si="26"/>
        <v>0.26242940866532655</v>
      </c>
      <c r="Q65" s="38">
        <f t="shared" si="26"/>
        <v>0.23689550191356873</v>
      </c>
      <c r="R65" s="38">
        <f t="shared" si="26"/>
        <v>0.19835375994299853</v>
      </c>
      <c r="S65" s="38">
        <f t="shared" si="26"/>
        <v>0.21183645277877405</v>
      </c>
      <c r="T65" s="38">
        <f t="shared" si="26"/>
        <v>0.23890340750481159</v>
      </c>
      <c r="U65" s="38">
        <f t="shared" si="26"/>
        <v>-3.8967262207308929E-2</v>
      </c>
      <c r="V65" s="38">
        <f t="shared" si="26"/>
        <v>0.23129527387554932</v>
      </c>
      <c r="W65" s="38">
        <f t="shared" si="26"/>
        <v>0.21813080920950878</v>
      </c>
      <c r="X65" s="38">
        <f t="shared" si="26"/>
        <v>0.22334213571506414</v>
      </c>
      <c r="Y65" s="38">
        <f t="shared" si="26"/>
        <v>0.20949225838554944</v>
      </c>
      <c r="Z65" s="38">
        <f t="shared" si="26"/>
        <v>0.24405511191476331</v>
      </c>
      <c r="AA65" s="38">
        <f t="shared" si="26"/>
        <v>0.23189113110607071</v>
      </c>
      <c r="AB65" s="38">
        <f t="shared" si="26"/>
        <v>0.26248015815922737</v>
      </c>
      <c r="AC65" s="38">
        <f t="shared" si="26"/>
        <v>0.24695544739213671</v>
      </c>
      <c r="AD65" s="38">
        <f t="shared" si="26"/>
        <v>0.22913998368812566</v>
      </c>
      <c r="AE65" s="38">
        <f t="shared" si="26"/>
        <v>0.21695448768638537</v>
      </c>
      <c r="AF65" s="38">
        <f t="shared" si="26"/>
        <v>0.24668290929633463</v>
      </c>
      <c r="AG65" s="38">
        <f t="shared" si="26"/>
        <v>0.22468725581462004</v>
      </c>
      <c r="AH65" s="38"/>
      <c r="AJ65" s="28"/>
      <c r="AK65" s="28"/>
      <c r="AL65" s="28"/>
    </row>
    <row r="66" spans="3:38" x14ac:dyDescent="0.25">
      <c r="D66" s="38"/>
    </row>
    <row r="67" spans="3:38" x14ac:dyDescent="0.25"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  <c r="AA67" s="11"/>
      <c r="AB67" s="11"/>
      <c r="AC67" s="11"/>
      <c r="AD67" s="11"/>
      <c r="AE67" s="11"/>
      <c r="AF67" s="11"/>
      <c r="AG67" s="11"/>
    </row>
    <row r="68" spans="3:38" x14ac:dyDescent="0.25">
      <c r="C68" s="47" t="s">
        <v>77</v>
      </c>
      <c r="D68" s="69">
        <f>D64/(D$64+D$65)</f>
        <v>0.73704683161541784</v>
      </c>
      <c r="E68" s="69">
        <f t="shared" ref="E68:AG68" si="27">E64/(E$64+E$65)</f>
        <v>0.77603218822121256</v>
      </c>
      <c r="F68" s="69">
        <f t="shared" si="27"/>
        <v>0.76395778329294972</v>
      </c>
      <c r="G68" s="69">
        <f t="shared" si="27"/>
        <v>0.78771078273838746</v>
      </c>
      <c r="H68" s="69">
        <f t="shared" si="27"/>
        <v>0.74300490841504352</v>
      </c>
      <c r="I68" s="69">
        <f t="shared" si="27"/>
        <v>0.7621119795044401</v>
      </c>
      <c r="J68" s="69">
        <f t="shared" si="27"/>
        <v>0.7183585203556776</v>
      </c>
      <c r="K68" s="69">
        <f t="shared" si="27"/>
        <v>0.77753707519399851</v>
      </c>
      <c r="L68" s="69">
        <f t="shared" si="27"/>
        <v>0.78087407989689916</v>
      </c>
      <c r="M68" s="69">
        <f t="shared" si="27"/>
        <v>0.80187561020057052</v>
      </c>
      <c r="N68" s="69">
        <f t="shared" si="27"/>
        <v>0.74766758800660293</v>
      </c>
      <c r="O68" s="69">
        <f t="shared" si="27"/>
        <v>0.78034664391779263</v>
      </c>
      <c r="P68" s="69">
        <f t="shared" si="27"/>
        <v>0.73757059133467351</v>
      </c>
      <c r="Q68" s="69">
        <f t="shared" si="27"/>
        <v>0.76310449808643133</v>
      </c>
      <c r="R68" s="69">
        <f t="shared" si="27"/>
        <v>0.80164624005700158</v>
      </c>
      <c r="S68" s="69">
        <f t="shared" si="27"/>
        <v>0.78816354722122595</v>
      </c>
      <c r="T68" s="69">
        <f t="shared" si="27"/>
        <v>0.76109659249518846</v>
      </c>
      <c r="U68" s="69">
        <f t="shared" si="27"/>
        <v>1.038967262207309</v>
      </c>
      <c r="V68" s="69">
        <f t="shared" si="27"/>
        <v>0.76870472612445062</v>
      </c>
      <c r="W68" s="69">
        <f t="shared" si="27"/>
        <v>0.78186919079049122</v>
      </c>
      <c r="X68" s="69">
        <f t="shared" si="27"/>
        <v>0.77665786428493588</v>
      </c>
      <c r="Y68" s="69">
        <f t="shared" si="27"/>
        <v>0.79050774161445059</v>
      </c>
      <c r="Z68" s="69">
        <f t="shared" si="27"/>
        <v>0.75594488808523674</v>
      </c>
      <c r="AA68" s="69">
        <f t="shared" si="27"/>
        <v>0.76810886889392926</v>
      </c>
      <c r="AB68" s="69">
        <f t="shared" si="27"/>
        <v>0.73751984184077279</v>
      </c>
      <c r="AC68" s="69">
        <f t="shared" si="27"/>
        <v>0.75304455260786352</v>
      </c>
      <c r="AD68" s="69">
        <f t="shared" si="27"/>
        <v>0.7708600163118744</v>
      </c>
      <c r="AE68" s="69">
        <f t="shared" si="27"/>
        <v>0.78304551231361463</v>
      </c>
      <c r="AF68" s="69">
        <f t="shared" si="27"/>
        <v>0.75331709070366537</v>
      </c>
      <c r="AG68" s="69">
        <f t="shared" si="27"/>
        <v>0.77531274418537999</v>
      </c>
    </row>
    <row r="69" spans="3:38" x14ac:dyDescent="0.25">
      <c r="C69" s="47" t="s">
        <v>78</v>
      </c>
      <c r="D69" s="69">
        <f>D65/(D$64+D$65)</f>
        <v>0.26295316838458216</v>
      </c>
      <c r="E69" s="69">
        <f t="shared" ref="E69:AG69" si="28">E65/(E$64+E$65)</f>
        <v>0.22396781177878747</v>
      </c>
      <c r="F69" s="69">
        <f t="shared" si="28"/>
        <v>0.23604221670705031</v>
      </c>
      <c r="G69" s="69">
        <f t="shared" si="28"/>
        <v>0.21228921726161262</v>
      </c>
      <c r="H69" s="69">
        <f t="shared" si="28"/>
        <v>0.25699509158495643</v>
      </c>
      <c r="I69" s="69">
        <f t="shared" si="28"/>
        <v>0.23788802049556002</v>
      </c>
      <c r="J69" s="69">
        <f t="shared" si="28"/>
        <v>0.2816414796443224</v>
      </c>
      <c r="K69" s="69">
        <f t="shared" si="28"/>
        <v>0.22246292480600155</v>
      </c>
      <c r="L69" s="69">
        <f t="shared" si="28"/>
        <v>0.21912592010310084</v>
      </c>
      <c r="M69" s="69">
        <f t="shared" si="28"/>
        <v>0.19812438979942951</v>
      </c>
      <c r="N69" s="69">
        <f t="shared" si="28"/>
        <v>0.25233241199339718</v>
      </c>
      <c r="O69" s="69">
        <f t="shared" si="28"/>
        <v>0.21965335608220729</v>
      </c>
      <c r="P69" s="69">
        <f t="shared" si="28"/>
        <v>0.26242940866532649</v>
      </c>
      <c r="Q69" s="69">
        <f t="shared" si="28"/>
        <v>0.23689550191356873</v>
      </c>
      <c r="R69" s="69">
        <f t="shared" si="28"/>
        <v>0.19835375994299853</v>
      </c>
      <c r="S69" s="69">
        <f t="shared" si="28"/>
        <v>0.21183645277877408</v>
      </c>
      <c r="T69" s="69">
        <f t="shared" si="28"/>
        <v>0.23890340750481159</v>
      </c>
      <c r="U69" s="69">
        <f t="shared" si="28"/>
        <v>-3.8967262207308929E-2</v>
      </c>
      <c r="V69" s="69">
        <f t="shared" si="28"/>
        <v>0.23129527387554932</v>
      </c>
      <c r="W69" s="69">
        <f t="shared" si="28"/>
        <v>0.21813080920950884</v>
      </c>
      <c r="X69" s="69">
        <f t="shared" si="28"/>
        <v>0.22334213571506414</v>
      </c>
      <c r="Y69" s="69">
        <f t="shared" si="28"/>
        <v>0.20949225838554944</v>
      </c>
      <c r="Z69" s="69">
        <f t="shared" si="28"/>
        <v>0.24405511191476331</v>
      </c>
      <c r="AA69" s="69">
        <f t="shared" si="28"/>
        <v>0.23189113110607071</v>
      </c>
      <c r="AB69" s="69">
        <f t="shared" si="28"/>
        <v>0.26248015815922732</v>
      </c>
      <c r="AC69" s="69">
        <f t="shared" si="28"/>
        <v>0.2469554473921366</v>
      </c>
      <c r="AD69" s="69">
        <f t="shared" si="28"/>
        <v>0.22913998368812566</v>
      </c>
      <c r="AE69" s="69">
        <f t="shared" si="28"/>
        <v>0.21695448768638539</v>
      </c>
      <c r="AF69" s="69">
        <f t="shared" si="28"/>
        <v>0.24668290929633463</v>
      </c>
      <c r="AG69" s="69">
        <f t="shared" si="28"/>
        <v>0.22468725581462007</v>
      </c>
    </row>
    <row r="71" spans="3:38" x14ac:dyDescent="0.25">
      <c r="D71" s="38"/>
      <c r="E71" s="38"/>
      <c r="F71" s="38"/>
      <c r="G71" s="38"/>
      <c r="J71" s="38"/>
    </row>
    <row r="72" spans="3:38" x14ac:dyDescent="0.25">
      <c r="D72" s="38"/>
      <c r="E72" s="38"/>
      <c r="F72" s="38"/>
      <c r="G72" s="38"/>
      <c r="H72" s="38"/>
      <c r="I72" s="38"/>
      <c r="J72" s="38"/>
    </row>
    <row r="73" spans="3:38" x14ac:dyDescent="0.25">
      <c r="D73" s="38"/>
      <c r="E73" s="38"/>
      <c r="F73" s="38"/>
      <c r="G73" s="38"/>
      <c r="H73" s="38"/>
      <c r="I73" s="38"/>
      <c r="J73" s="38"/>
    </row>
    <row r="74" spans="3:38" x14ac:dyDescent="0.25">
      <c r="D74" s="38"/>
      <c r="E74" s="38"/>
      <c r="F74" s="38"/>
      <c r="G74" s="38"/>
      <c r="H74" s="38"/>
      <c r="I74" s="38"/>
      <c r="J74" s="38"/>
    </row>
    <row r="75" spans="3:38" x14ac:dyDescent="0.25">
      <c r="D75" s="38"/>
      <c r="E75" s="38"/>
      <c r="F75" s="38"/>
      <c r="G75" s="38"/>
      <c r="H75" s="38"/>
      <c r="I75" s="38"/>
      <c r="J75" s="38"/>
    </row>
    <row r="76" spans="3:38" x14ac:dyDescent="0.25">
      <c r="D76" s="38"/>
      <c r="E76" s="38"/>
      <c r="F76" s="38"/>
      <c r="G76" s="38"/>
      <c r="H76" s="38"/>
      <c r="I76" s="38"/>
      <c r="J76" s="38"/>
    </row>
    <row r="77" spans="3:38" x14ac:dyDescent="0.25">
      <c r="D77" s="38"/>
      <c r="E77" s="38"/>
      <c r="F77" s="38"/>
      <c r="G77" s="38"/>
      <c r="H77" s="38"/>
      <c r="I77" s="38"/>
      <c r="J77" s="38"/>
    </row>
    <row r="78" spans="3:38" x14ac:dyDescent="0.25">
      <c r="D78" s="38"/>
      <c r="E78" s="38"/>
      <c r="F78" s="38"/>
      <c r="G78" s="38"/>
      <c r="H78" s="38"/>
      <c r="I78" s="38"/>
      <c r="J78" s="38"/>
    </row>
    <row r="79" spans="3:38" x14ac:dyDescent="0.25">
      <c r="D79" s="38"/>
      <c r="E79" s="38"/>
      <c r="F79" s="38"/>
      <c r="G79" s="38"/>
      <c r="H79" s="38"/>
      <c r="I79" s="38"/>
      <c r="J79" s="38"/>
    </row>
    <row r="80" spans="3:38" x14ac:dyDescent="0.25">
      <c r="D80" s="38"/>
      <c r="E80" s="38"/>
      <c r="F80" s="38"/>
      <c r="G80" s="38"/>
      <c r="H80" s="38"/>
      <c r="I80" s="38"/>
      <c r="J80" s="38"/>
    </row>
    <row r="81" spans="4:10" x14ac:dyDescent="0.25">
      <c r="D81" s="38"/>
      <c r="E81" s="38"/>
      <c r="F81" s="38"/>
      <c r="G81" s="38"/>
      <c r="H81" s="38"/>
      <c r="I81" s="38"/>
      <c r="J81" s="38"/>
    </row>
    <row r="82" spans="4:10" x14ac:dyDescent="0.25">
      <c r="D82" s="38"/>
      <c r="E82" s="38"/>
      <c r="F82" s="38"/>
      <c r="G82" s="38"/>
      <c r="H82" s="38"/>
      <c r="I82" s="38"/>
      <c r="J82" s="38"/>
    </row>
    <row r="83" spans="4:10" x14ac:dyDescent="0.25">
      <c r="D83" s="38"/>
      <c r="E83" s="38"/>
      <c r="F83" s="38"/>
      <c r="G83" s="38"/>
      <c r="H83" s="38"/>
      <c r="I83" s="38"/>
      <c r="J83" s="38"/>
    </row>
    <row r="84" spans="4:10" x14ac:dyDescent="0.25">
      <c r="D84" s="38"/>
      <c r="E84" s="38"/>
      <c r="F84" s="38"/>
      <c r="G84" s="38"/>
      <c r="H84" s="38"/>
      <c r="I84" s="38"/>
      <c r="J84" s="38"/>
    </row>
    <row r="85" spans="4:10" x14ac:dyDescent="0.25">
      <c r="D85" s="38"/>
      <c r="E85" s="38"/>
      <c r="F85" s="38"/>
      <c r="G85" s="38"/>
      <c r="H85" s="38"/>
      <c r="I85" s="38"/>
      <c r="J85" s="38"/>
    </row>
    <row r="86" spans="4:10" x14ac:dyDescent="0.25">
      <c r="D86" s="38"/>
      <c r="E86" s="38"/>
      <c r="F86" s="38"/>
      <c r="G86" s="38"/>
      <c r="H86" s="38"/>
      <c r="I86" s="38"/>
      <c r="J86" s="38"/>
    </row>
    <row r="87" spans="4:10" x14ac:dyDescent="0.25">
      <c r="D87" s="38"/>
      <c r="E87" s="38"/>
      <c r="F87" s="38"/>
      <c r="G87" s="38"/>
      <c r="H87" s="38"/>
      <c r="I87" s="38"/>
      <c r="J87" s="38"/>
    </row>
    <row r="88" spans="4:10" x14ac:dyDescent="0.25">
      <c r="D88" s="38"/>
      <c r="E88" s="38"/>
      <c r="F88" s="38"/>
      <c r="G88" s="38"/>
      <c r="H88" s="38"/>
      <c r="I88" s="38"/>
      <c r="J88" s="38"/>
    </row>
    <row r="89" spans="4:10" x14ac:dyDescent="0.25">
      <c r="D89" s="38"/>
      <c r="E89" s="38"/>
      <c r="F89" s="38"/>
      <c r="G89" s="38"/>
      <c r="H89" s="38"/>
      <c r="I89" s="38"/>
      <c r="J89" s="38"/>
    </row>
    <row r="90" spans="4:10" x14ac:dyDescent="0.25">
      <c r="D90" s="38"/>
      <c r="E90" s="38"/>
      <c r="F90" s="38"/>
      <c r="G90" s="38"/>
      <c r="H90" s="38"/>
      <c r="I90" s="38"/>
      <c r="J90" s="38"/>
    </row>
    <row r="91" spans="4:10" x14ac:dyDescent="0.25">
      <c r="D91" s="38"/>
      <c r="E91" s="38"/>
      <c r="F91" s="38"/>
      <c r="G91" s="38"/>
      <c r="H91" s="38"/>
      <c r="I91" s="38"/>
      <c r="J91" s="38"/>
    </row>
    <row r="92" spans="4:10" x14ac:dyDescent="0.25">
      <c r="D92" s="38"/>
      <c r="E92" s="38"/>
      <c r="F92" s="38"/>
      <c r="G92" s="38"/>
      <c r="H92" s="38"/>
      <c r="I92" s="38"/>
      <c r="J92" s="38"/>
    </row>
    <row r="93" spans="4:10" x14ac:dyDescent="0.25">
      <c r="D93" s="38"/>
      <c r="E93" s="38"/>
      <c r="F93" s="38"/>
      <c r="G93" s="38"/>
      <c r="H93" s="38"/>
      <c r="I93" s="38"/>
      <c r="J93" s="38"/>
    </row>
    <row r="94" spans="4:10" x14ac:dyDescent="0.25">
      <c r="D94" s="38"/>
      <c r="E94" s="38"/>
      <c r="F94" s="38"/>
      <c r="G94" s="38"/>
      <c r="H94" s="38"/>
      <c r="I94" s="38"/>
      <c r="J94" s="38"/>
    </row>
    <row r="95" spans="4:10" x14ac:dyDescent="0.25">
      <c r="D95" s="38"/>
      <c r="E95" s="38"/>
      <c r="F95" s="38"/>
      <c r="G95" s="38"/>
      <c r="H95" s="38"/>
      <c r="I95" s="38"/>
      <c r="J95" s="38"/>
    </row>
    <row r="96" spans="4:10" x14ac:dyDescent="0.25">
      <c r="D96" s="38"/>
      <c r="E96" s="38"/>
      <c r="F96" s="38"/>
      <c r="G96" s="38"/>
      <c r="H96" s="38"/>
      <c r="I96" s="38"/>
      <c r="J96" s="38"/>
    </row>
    <row r="97" spans="4:10" x14ac:dyDescent="0.25">
      <c r="D97" s="38"/>
      <c r="E97" s="38"/>
      <c r="F97" s="38"/>
      <c r="G97" s="38"/>
      <c r="H97" s="38"/>
      <c r="I97" s="38"/>
      <c r="J97" s="38"/>
    </row>
    <row r="98" spans="4:10" x14ac:dyDescent="0.25">
      <c r="D98" s="38"/>
      <c r="E98" s="38"/>
      <c r="F98" s="38"/>
      <c r="G98" s="38"/>
      <c r="H98" s="38"/>
      <c r="I98" s="38"/>
      <c r="J98" s="38"/>
    </row>
    <row r="99" spans="4:10" x14ac:dyDescent="0.25">
      <c r="D99" s="38"/>
      <c r="E99" s="38"/>
      <c r="F99" s="38"/>
      <c r="G99" s="38"/>
      <c r="H99" s="38"/>
      <c r="I99" s="38"/>
      <c r="J99" s="38"/>
    </row>
    <row r="100" spans="4:10" x14ac:dyDescent="0.25">
      <c r="D100" s="38"/>
      <c r="E100" s="38"/>
      <c r="F100" s="38"/>
      <c r="G100" s="38"/>
      <c r="H100" s="38"/>
      <c r="I100" s="38"/>
      <c r="J100" s="38"/>
    </row>
    <row r="101" spans="4:10" x14ac:dyDescent="0.25">
      <c r="D101" s="38"/>
      <c r="E101" s="38"/>
      <c r="F101" s="38"/>
      <c r="G101" s="38"/>
      <c r="H101" s="38"/>
      <c r="I101" s="38"/>
      <c r="J101" s="38"/>
    </row>
    <row r="102" spans="4:10" x14ac:dyDescent="0.25">
      <c r="D102" s="38"/>
      <c r="E102" s="38"/>
      <c r="F102" s="38"/>
      <c r="G102" s="38"/>
      <c r="H102" s="38"/>
      <c r="I102" s="38"/>
      <c r="J102" s="38"/>
    </row>
    <row r="103" spans="4:10" x14ac:dyDescent="0.25">
      <c r="D103" s="38"/>
      <c r="E103" s="38"/>
      <c r="F103" s="38"/>
      <c r="G103" s="38"/>
      <c r="H103" s="38"/>
      <c r="I103" s="38"/>
      <c r="J103" s="38"/>
    </row>
    <row r="104" spans="4:10" x14ac:dyDescent="0.25">
      <c r="D104" s="38"/>
      <c r="E104" s="38"/>
      <c r="F104" s="38"/>
      <c r="G104" s="38"/>
      <c r="H104" s="38"/>
      <c r="I104" s="38"/>
      <c r="J104" s="38"/>
    </row>
    <row r="105" spans="4:10" x14ac:dyDescent="0.25">
      <c r="D105" s="38"/>
      <c r="E105" s="38"/>
      <c r="F105" s="38"/>
      <c r="G105" s="38"/>
      <c r="H105" s="38"/>
      <c r="I105" s="38"/>
      <c r="J105" s="38"/>
    </row>
    <row r="106" spans="4:10" x14ac:dyDescent="0.25">
      <c r="D106" s="38"/>
      <c r="E106" s="38"/>
      <c r="F106" s="38"/>
      <c r="G106" s="38"/>
      <c r="H106" s="38"/>
      <c r="I106" s="38"/>
      <c r="J106" s="38"/>
    </row>
    <row r="107" spans="4:10" x14ac:dyDescent="0.25">
      <c r="D107" s="38"/>
      <c r="E107" s="38"/>
      <c r="F107" s="38"/>
      <c r="G107" s="38"/>
      <c r="H107" s="38"/>
      <c r="I107" s="38"/>
      <c r="J107" s="38"/>
    </row>
    <row r="108" spans="4:10" x14ac:dyDescent="0.25">
      <c r="D108" s="38"/>
    </row>
    <row r="109" spans="4:10" x14ac:dyDescent="0.25">
      <c r="D109" s="38"/>
    </row>
    <row r="110" spans="4:10" x14ac:dyDescent="0.25">
      <c r="D110" s="38"/>
    </row>
    <row r="111" spans="4:10" x14ac:dyDescent="0.25">
      <c r="D111" s="38"/>
    </row>
    <row r="112" spans="4:10" x14ac:dyDescent="0.25">
      <c r="D112" s="38"/>
    </row>
    <row r="113" spans="4:4" x14ac:dyDescent="0.25">
      <c r="D113" s="38"/>
    </row>
    <row r="114" spans="4:4" x14ac:dyDescent="0.25">
      <c r="D114" s="38"/>
    </row>
    <row r="115" spans="4:4" x14ac:dyDescent="0.25">
      <c r="D115" s="38"/>
    </row>
    <row r="116" spans="4:4" x14ac:dyDescent="0.25">
      <c r="D116" s="38"/>
    </row>
    <row r="117" spans="4:4" x14ac:dyDescent="0.25">
      <c r="D117" s="38"/>
    </row>
    <row r="118" spans="4:4" x14ac:dyDescent="0.25">
      <c r="D118" s="38"/>
    </row>
    <row r="119" spans="4:4" x14ac:dyDescent="0.25">
      <c r="D119" s="38"/>
    </row>
    <row r="120" spans="4:4" x14ac:dyDescent="0.25">
      <c r="D120" s="38"/>
    </row>
  </sheetData>
  <mergeCells count="3">
    <mergeCell ref="D1:AG1"/>
    <mergeCell ref="D27:AG27"/>
    <mergeCell ref="AJ1:AL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120"/>
  <sheetViews>
    <sheetView topLeftCell="AH2" zoomScaleNormal="100" workbookViewId="0">
      <selection activeCell="H16" sqref="H16"/>
    </sheetView>
  </sheetViews>
  <sheetFormatPr defaultRowHeight="15" x14ac:dyDescent="0.25"/>
  <cols>
    <col min="1" max="1" width="19.5703125" style="11" customWidth="1"/>
    <col min="2" max="2" width="12" style="12" customWidth="1"/>
    <col min="3" max="3" width="13.5703125" style="11" customWidth="1"/>
    <col min="4" max="40" width="20.28515625" style="12" customWidth="1"/>
    <col min="41" max="16384" width="9.140625" style="11"/>
  </cols>
  <sheetData>
    <row r="1" spans="1:65" x14ac:dyDescent="0.25">
      <c r="A1" s="9" t="s">
        <v>34</v>
      </c>
      <c r="B1" s="10"/>
      <c r="D1" s="80" t="s">
        <v>71</v>
      </c>
      <c r="E1" s="80"/>
      <c r="F1" s="80"/>
      <c r="G1" s="80"/>
      <c r="H1" s="80"/>
      <c r="I1" s="80"/>
      <c r="J1" s="80"/>
      <c r="K1" s="80"/>
      <c r="L1" s="80"/>
      <c r="M1" s="80"/>
      <c r="N1" s="80"/>
      <c r="O1" s="80"/>
      <c r="P1" s="80"/>
      <c r="Q1" s="80"/>
      <c r="R1" s="80"/>
      <c r="S1" s="80"/>
      <c r="T1" s="80"/>
      <c r="U1" s="80"/>
      <c r="V1" s="80"/>
      <c r="W1" s="80"/>
      <c r="X1" s="80"/>
      <c r="Y1" s="80"/>
      <c r="Z1" s="80"/>
      <c r="AA1" s="80"/>
      <c r="AB1" s="80"/>
      <c r="AC1" s="80"/>
      <c r="AD1" s="80"/>
      <c r="AE1" s="80"/>
      <c r="AF1" s="80"/>
      <c r="AG1" s="80"/>
      <c r="AJ1" s="80" t="s">
        <v>71</v>
      </c>
      <c r="AK1" s="80"/>
      <c r="AL1" s="80"/>
      <c r="AO1" s="60"/>
      <c r="AP1" s="60"/>
      <c r="AQ1" s="60"/>
      <c r="AR1" s="60"/>
      <c r="AS1" s="60"/>
      <c r="AT1" s="60"/>
      <c r="AU1" s="60"/>
      <c r="AV1" s="60"/>
      <c r="AW1" s="60"/>
      <c r="AX1" s="60"/>
      <c r="AY1" s="60"/>
      <c r="AZ1" s="60"/>
      <c r="BA1" s="60"/>
      <c r="BB1" s="60"/>
      <c r="BC1" s="60"/>
      <c r="BD1" s="60"/>
      <c r="BE1" s="60"/>
      <c r="BF1" s="60"/>
      <c r="BG1" s="60"/>
      <c r="BH1" s="60"/>
      <c r="BI1" s="60"/>
      <c r="BJ1" s="60"/>
      <c r="BK1" s="60"/>
      <c r="BL1" s="60"/>
      <c r="BM1" s="60"/>
    </row>
    <row r="2" spans="1:65" s="13" customFormat="1" x14ac:dyDescent="0.25">
      <c r="A2" s="10" t="s">
        <v>31</v>
      </c>
      <c r="B2" s="14"/>
      <c r="C2" s="15" t="s">
        <v>70</v>
      </c>
      <c r="D2" s="55" t="s">
        <v>39</v>
      </c>
      <c r="E2" s="55" t="s">
        <v>40</v>
      </c>
      <c r="F2" s="55" t="s">
        <v>41</v>
      </c>
      <c r="G2" s="55" t="s">
        <v>42</v>
      </c>
      <c r="H2" s="55" t="s">
        <v>43</v>
      </c>
      <c r="I2" s="55" t="s">
        <v>44</v>
      </c>
      <c r="J2" s="55" t="s">
        <v>45</v>
      </c>
      <c r="K2" s="55" t="s">
        <v>46</v>
      </c>
      <c r="L2" s="55" t="s">
        <v>47</v>
      </c>
      <c r="M2" s="55" t="s">
        <v>48</v>
      </c>
      <c r="N2" s="55" t="s">
        <v>49</v>
      </c>
      <c r="O2" s="55" t="s">
        <v>50</v>
      </c>
      <c r="P2" s="55" t="s">
        <v>51</v>
      </c>
      <c r="Q2" s="55" t="s">
        <v>52</v>
      </c>
      <c r="R2" s="55" t="s">
        <v>53</v>
      </c>
      <c r="S2" s="55" t="s">
        <v>54</v>
      </c>
      <c r="T2" s="55" t="s">
        <v>55</v>
      </c>
      <c r="U2" s="55" t="s">
        <v>56</v>
      </c>
      <c r="V2" s="55" t="s">
        <v>57</v>
      </c>
      <c r="W2" s="55" t="s">
        <v>58</v>
      </c>
      <c r="X2" s="55" t="s">
        <v>59</v>
      </c>
      <c r="Y2" s="55" t="s">
        <v>60</v>
      </c>
      <c r="Z2" s="55" t="s">
        <v>61</v>
      </c>
      <c r="AA2" s="55" t="s">
        <v>62</v>
      </c>
      <c r="AB2" s="55" t="s">
        <v>63</v>
      </c>
      <c r="AC2" s="55" t="s">
        <v>64</v>
      </c>
      <c r="AD2" s="55" t="s">
        <v>65</v>
      </c>
      <c r="AE2" s="55" t="s">
        <v>66</v>
      </c>
      <c r="AF2" s="55" t="s">
        <v>67</v>
      </c>
      <c r="AG2" s="55" t="s">
        <v>68</v>
      </c>
      <c r="AH2" s="14"/>
      <c r="AI2" s="79" t="s">
        <v>70</v>
      </c>
      <c r="AJ2" s="62" t="s">
        <v>87</v>
      </c>
      <c r="AK2" s="62" t="s">
        <v>88</v>
      </c>
      <c r="AL2" s="62" t="s">
        <v>89</v>
      </c>
      <c r="AM2" s="60"/>
      <c r="AN2" s="60"/>
    </row>
    <row r="3" spans="1:65" s="13" customFormat="1" x14ac:dyDescent="0.25">
      <c r="B3" s="50" t="s">
        <v>3</v>
      </c>
      <c r="C3" s="15" t="s">
        <v>69</v>
      </c>
      <c r="D3" s="56">
        <v>250</v>
      </c>
      <c r="E3" s="56">
        <v>250</v>
      </c>
      <c r="F3" s="56">
        <v>250</v>
      </c>
      <c r="G3" s="56">
        <v>250</v>
      </c>
      <c r="H3" s="56">
        <v>250</v>
      </c>
      <c r="I3" s="56">
        <v>250</v>
      </c>
      <c r="J3" s="56">
        <v>225</v>
      </c>
      <c r="K3" s="56">
        <v>225</v>
      </c>
      <c r="L3" s="56">
        <v>225</v>
      </c>
      <c r="M3" s="56">
        <v>225</v>
      </c>
      <c r="N3" s="56">
        <v>225</v>
      </c>
      <c r="O3" s="56">
        <v>225</v>
      </c>
      <c r="P3" s="56">
        <v>200</v>
      </c>
      <c r="Q3" s="56">
        <v>200</v>
      </c>
      <c r="R3" s="56">
        <v>200</v>
      </c>
      <c r="S3" s="56">
        <v>200</v>
      </c>
      <c r="T3" s="56">
        <v>200</v>
      </c>
      <c r="U3" s="56">
        <v>200</v>
      </c>
      <c r="V3" s="56">
        <v>175</v>
      </c>
      <c r="W3" s="56">
        <v>175</v>
      </c>
      <c r="X3" s="56">
        <v>175</v>
      </c>
      <c r="Y3" s="56">
        <v>175</v>
      </c>
      <c r="Z3" s="56">
        <v>175</v>
      </c>
      <c r="AA3" s="56">
        <v>175</v>
      </c>
      <c r="AB3" s="56">
        <v>150</v>
      </c>
      <c r="AC3" s="56">
        <v>150</v>
      </c>
      <c r="AD3" s="56">
        <v>150</v>
      </c>
      <c r="AE3" s="56">
        <v>150</v>
      </c>
      <c r="AF3" s="56">
        <v>150</v>
      </c>
      <c r="AG3" s="56">
        <v>150</v>
      </c>
      <c r="AH3" s="14"/>
      <c r="AI3" s="50" t="s">
        <v>3</v>
      </c>
      <c r="AM3" s="50" t="s">
        <v>79</v>
      </c>
      <c r="AN3" s="50" t="s">
        <v>80</v>
      </c>
    </row>
    <row r="4" spans="1:65" s="18" customFormat="1" x14ac:dyDescent="0.25">
      <c r="B4" s="19" t="s">
        <v>7</v>
      </c>
      <c r="C4" s="20"/>
      <c r="D4" s="21">
        <v>992525433.29999995</v>
      </c>
      <c r="E4" s="21">
        <v>543868896.14999998</v>
      </c>
      <c r="F4" s="21">
        <v>1284516844.8</v>
      </c>
      <c r="G4" s="21">
        <v>773644835.60000002</v>
      </c>
      <c r="H4" s="21">
        <v>1280033460.75</v>
      </c>
      <c r="I4" s="21">
        <v>1137641250.3099999</v>
      </c>
      <c r="J4" s="21">
        <v>592279856.09800005</v>
      </c>
      <c r="K4" s="21">
        <v>860120490.11000001</v>
      </c>
      <c r="L4" s="21">
        <v>1034400800.75</v>
      </c>
      <c r="M4" s="21">
        <v>952122291.05999994</v>
      </c>
      <c r="N4" s="21">
        <v>699617665.32000005</v>
      </c>
      <c r="O4" s="21">
        <v>784724830.33000004</v>
      </c>
      <c r="P4" s="21">
        <v>425617479.28799999</v>
      </c>
      <c r="Q4" s="21">
        <v>967479065.35000002</v>
      </c>
      <c r="R4" s="21">
        <v>181637333.38600001</v>
      </c>
      <c r="S4" s="21">
        <v>1359257737.95</v>
      </c>
      <c r="T4" s="21">
        <v>478603615.44</v>
      </c>
      <c r="U4" s="21">
        <v>10396649.132999999</v>
      </c>
      <c r="V4" s="21">
        <v>208471725.36399999</v>
      </c>
      <c r="W4" s="21">
        <v>1027432420.7</v>
      </c>
      <c r="X4" s="21">
        <v>239169776.52900001</v>
      </c>
      <c r="Y4" s="21">
        <v>1456641617.5799999</v>
      </c>
      <c r="Z4" s="21">
        <v>155397825.70199999</v>
      </c>
      <c r="AA4" s="21">
        <v>1226447232.5999999</v>
      </c>
      <c r="AB4" s="21">
        <v>92043852.484999999</v>
      </c>
      <c r="AC4" s="21">
        <v>1385468547</v>
      </c>
      <c r="AD4" s="21">
        <v>108525017.682</v>
      </c>
      <c r="AE4" s="21">
        <v>1777556040.52</v>
      </c>
      <c r="AF4" s="21">
        <v>76985775.593999997</v>
      </c>
      <c r="AG4" s="21">
        <v>1046997460.64</v>
      </c>
      <c r="AH4" s="16"/>
      <c r="AI4" s="19" t="s">
        <v>7</v>
      </c>
      <c r="AJ4" s="21">
        <v>473282119.31900001</v>
      </c>
      <c r="AK4" s="21">
        <v>648813539.94000006</v>
      </c>
      <c r="AL4" s="21">
        <v>843623872.20000005</v>
      </c>
      <c r="AM4" s="22">
        <f>AVERAGE((AJ4/SUM(AJ$4:AJ$22)),(AK4/SUM(AK$4:AK$22)),(AL4/SUM(AL$4:AL$22)))*100</f>
        <v>36.742619407731986</v>
      </c>
      <c r="AN4" s="23">
        <f>AM4/MAX(AM$4:AM$22)*100</f>
        <v>100</v>
      </c>
      <c r="AO4" s="13"/>
      <c r="AP4" s="24"/>
      <c r="AQ4" s="24"/>
    </row>
    <row r="5" spans="1:65" s="18" customFormat="1" x14ac:dyDescent="0.25">
      <c r="B5" s="16" t="s">
        <v>8</v>
      </c>
      <c r="D5" s="25">
        <v>988711065.69000006</v>
      </c>
      <c r="E5" s="25">
        <v>519303786.07499999</v>
      </c>
      <c r="F5" s="25">
        <v>1267648559.4000001</v>
      </c>
      <c r="G5" s="25">
        <v>733128805.5</v>
      </c>
      <c r="H5" s="25">
        <v>1255712726.4000001</v>
      </c>
      <c r="I5" s="25">
        <v>1084712702.54</v>
      </c>
      <c r="J5" s="25">
        <v>559145392.73599994</v>
      </c>
      <c r="K5" s="25">
        <v>802964398.95000005</v>
      </c>
      <c r="L5" s="25">
        <v>939870953.69000006</v>
      </c>
      <c r="M5" s="25">
        <v>866896660.12</v>
      </c>
      <c r="N5" s="25">
        <v>648438119.63999999</v>
      </c>
      <c r="O5" s="25">
        <v>735111938.14999998</v>
      </c>
      <c r="P5" s="25">
        <v>395474106.34799999</v>
      </c>
      <c r="Q5" s="25">
        <v>880853392.51999998</v>
      </c>
      <c r="R5" s="25">
        <v>179544560.41800001</v>
      </c>
      <c r="S5" s="25">
        <v>1254716102.4300001</v>
      </c>
      <c r="T5" s="25">
        <v>445960191.95999998</v>
      </c>
      <c r="U5" s="25">
        <v>9815284.8359999992</v>
      </c>
      <c r="V5" s="25">
        <v>206570183.83899999</v>
      </c>
      <c r="W5" s="25">
        <v>946965496.39999998</v>
      </c>
      <c r="X5" s="25">
        <v>217980906.58199999</v>
      </c>
      <c r="Y5" s="25">
        <v>1377634309.6099999</v>
      </c>
      <c r="Z5" s="25">
        <v>144563589.324</v>
      </c>
      <c r="AA5" s="25">
        <v>1138114668.5999999</v>
      </c>
      <c r="AB5" s="25">
        <v>89917193.924999997</v>
      </c>
      <c r="AC5" s="25">
        <v>1304742234.5999999</v>
      </c>
      <c r="AD5" s="25">
        <v>102887952.612</v>
      </c>
      <c r="AE5" s="25">
        <v>1681722927.04</v>
      </c>
      <c r="AF5" s="25">
        <v>74045700.033000007</v>
      </c>
      <c r="AG5" s="25">
        <v>997851619.36000001</v>
      </c>
      <c r="AH5" s="16"/>
      <c r="AI5" s="16" t="s">
        <v>8</v>
      </c>
      <c r="AJ5" s="26">
        <v>434210109.15100002</v>
      </c>
      <c r="AK5" s="26">
        <v>604595562.77999997</v>
      </c>
      <c r="AL5" s="26">
        <v>836058178.98000002</v>
      </c>
      <c r="AM5" s="23">
        <f>AVERAGE((AJ5/SUM(AJ$4:AJ$22)),(AK5/SUM(AK$4:AK$22)),(AL5/SUM(AL$4:AL$22)))*100</f>
        <v>34.768570981227747</v>
      </c>
      <c r="AN5" s="23">
        <f>AM5/MAX(AM$4:AM$22)*100</f>
        <v>94.627360655487649</v>
      </c>
      <c r="AO5" s="24"/>
      <c r="AP5" s="24"/>
      <c r="AQ5" s="24"/>
    </row>
    <row r="6" spans="1:65" s="18" customFormat="1" x14ac:dyDescent="0.25">
      <c r="B6" s="16" t="s">
        <v>9</v>
      </c>
      <c r="D6" s="25">
        <v>527573219.35500002</v>
      </c>
      <c r="E6" s="25">
        <v>269444177.47500002</v>
      </c>
      <c r="F6" s="25">
        <v>668090030.39999998</v>
      </c>
      <c r="G6" s="25">
        <v>371014868.42000002</v>
      </c>
      <c r="H6" s="25">
        <v>654267734.45000005</v>
      </c>
      <c r="I6" s="25">
        <v>553950958.81799996</v>
      </c>
      <c r="J6" s="25">
        <v>308163524.77399999</v>
      </c>
      <c r="K6" s="25">
        <v>422470129.22799999</v>
      </c>
      <c r="L6" s="25">
        <v>522454912.5</v>
      </c>
      <c r="M6" s="25">
        <v>489457573.38200003</v>
      </c>
      <c r="N6" s="25">
        <v>349540432.09200001</v>
      </c>
      <c r="O6" s="25">
        <v>406901609.15799999</v>
      </c>
      <c r="P6" s="25">
        <v>206255937.65400001</v>
      </c>
      <c r="Q6" s="25">
        <v>492807117.30299997</v>
      </c>
      <c r="R6" s="25">
        <v>93553942.776999995</v>
      </c>
      <c r="S6" s="25">
        <v>672582151.71000004</v>
      </c>
      <c r="T6" s="25">
        <v>236658157.56</v>
      </c>
      <c r="U6" s="25">
        <v>5360923.5631200001</v>
      </c>
      <c r="V6" s="25">
        <v>110724070.80500001</v>
      </c>
      <c r="W6" s="25">
        <v>512961567.72000003</v>
      </c>
      <c r="X6" s="25">
        <v>115690933.877</v>
      </c>
      <c r="Y6" s="25">
        <v>761193147.59000003</v>
      </c>
      <c r="Z6" s="25">
        <v>75479176.899000004</v>
      </c>
      <c r="AA6" s="25">
        <v>600304788</v>
      </c>
      <c r="AB6" s="25">
        <v>46952956.511500001</v>
      </c>
      <c r="AC6" s="25">
        <v>665801797.79999995</v>
      </c>
      <c r="AD6" s="25">
        <v>51561315.005400002</v>
      </c>
      <c r="AE6" s="25">
        <v>863504841.58000004</v>
      </c>
      <c r="AF6" s="25">
        <v>38269725.426899999</v>
      </c>
      <c r="AG6" s="25">
        <v>511996675.16000003</v>
      </c>
      <c r="AH6" s="16"/>
      <c r="AI6" s="16" t="s">
        <v>9</v>
      </c>
      <c r="AJ6" s="26">
        <v>237650516.47099999</v>
      </c>
      <c r="AK6" s="26">
        <v>328338396.92500001</v>
      </c>
      <c r="AL6" s="26">
        <v>442022600.50199997</v>
      </c>
      <c r="AM6" s="23">
        <f>AVERAGE((AJ6/SUM(AJ$4:AJ$22)),(AK6/SUM(AK$4:AK$22)),(AL6/SUM(AL$4:AL$22)))*100</f>
        <v>18.759572798893142</v>
      </c>
      <c r="AN6" s="23">
        <f>AM6/MAX(AM$4:AM$22)*100</f>
        <v>51.05671043949971</v>
      </c>
      <c r="AO6" s="24"/>
      <c r="AP6" s="24"/>
      <c r="AQ6" s="24"/>
    </row>
    <row r="7" spans="1:65" s="18" customFormat="1" x14ac:dyDescent="0.25">
      <c r="B7" s="19" t="s">
        <v>10</v>
      </c>
      <c r="C7" s="20"/>
      <c r="D7" s="21">
        <v>357247187.241</v>
      </c>
      <c r="E7" s="21">
        <v>169262551.125</v>
      </c>
      <c r="F7" s="21">
        <v>459191230.44</v>
      </c>
      <c r="G7" s="21">
        <v>245059296.30000001</v>
      </c>
      <c r="H7" s="21">
        <v>373790878.72500002</v>
      </c>
      <c r="I7" s="21">
        <v>314373990.83399999</v>
      </c>
      <c r="J7" s="21">
        <v>202121777.662</v>
      </c>
      <c r="K7" s="21">
        <v>268146051.69800001</v>
      </c>
      <c r="L7" s="21">
        <v>339349199.47600001</v>
      </c>
      <c r="M7" s="21">
        <v>312266753.02999997</v>
      </c>
      <c r="N7" s="21">
        <v>210203314.81400001</v>
      </c>
      <c r="O7" s="21">
        <v>233781036.715</v>
      </c>
      <c r="P7" s="21">
        <v>141094361.21399999</v>
      </c>
      <c r="Q7" s="21">
        <v>325436727.463</v>
      </c>
      <c r="R7" s="21">
        <v>61066591.051399998</v>
      </c>
      <c r="S7" s="21">
        <v>445779870.921</v>
      </c>
      <c r="T7" s="21">
        <v>133752935.09999999</v>
      </c>
      <c r="U7" s="21">
        <v>2762012.0817900002</v>
      </c>
      <c r="V7" s="21">
        <v>69774179.099900007</v>
      </c>
      <c r="W7" s="21">
        <v>321441801.10000002</v>
      </c>
      <c r="X7" s="21">
        <v>82652633.131999999</v>
      </c>
      <c r="Y7" s="21">
        <v>505309428.01499999</v>
      </c>
      <c r="Z7" s="21">
        <v>42670088.225100003</v>
      </c>
      <c r="AA7" s="21">
        <v>334081106.10000002</v>
      </c>
      <c r="AB7" s="21">
        <v>32509185.3125</v>
      </c>
      <c r="AC7" s="21">
        <v>444068046.06</v>
      </c>
      <c r="AD7" s="21">
        <v>35059311.135200001</v>
      </c>
      <c r="AE7" s="21">
        <v>576803187.26199996</v>
      </c>
      <c r="AF7" s="21">
        <v>22669362.503699999</v>
      </c>
      <c r="AG7" s="21">
        <v>279895366.03200001</v>
      </c>
      <c r="AH7" s="16"/>
      <c r="AI7" s="19" t="s">
        <v>10</v>
      </c>
      <c r="AJ7" s="21">
        <v>88717470.568000004</v>
      </c>
      <c r="AK7" s="21">
        <v>122338945.668</v>
      </c>
      <c r="AL7" s="21">
        <v>160211007.75600001</v>
      </c>
      <c r="AM7" s="22">
        <f>AVERAGE((AJ7/SUM(AJ$4:AJ$22)),(AK7/SUM(AK$4:AK$22)),(AL7/SUM(AL$4:AL$22)))*100</f>
        <v>6.9305351919887404</v>
      </c>
      <c r="AN7" s="23">
        <f>AM7/MAX(AM$4:AM$22)*100</f>
        <v>18.862387341198389</v>
      </c>
      <c r="AO7" s="24"/>
      <c r="AP7" s="24"/>
      <c r="AQ7" s="24"/>
    </row>
    <row r="8" spans="1:65" s="18" customFormat="1" x14ac:dyDescent="0.25">
      <c r="B8" s="16" t="s">
        <v>11</v>
      </c>
      <c r="D8" s="25">
        <v>205316014.32300001</v>
      </c>
      <c r="E8" s="25">
        <v>95566558.799999997</v>
      </c>
      <c r="F8" s="25">
        <v>265165933.38</v>
      </c>
      <c r="G8" s="25">
        <v>140786620.09999999</v>
      </c>
      <c r="H8" s="25">
        <v>199299816.43000001</v>
      </c>
      <c r="I8" s="25">
        <v>165358585.15599999</v>
      </c>
      <c r="J8" s="25">
        <v>115764070.352</v>
      </c>
      <c r="K8" s="25">
        <v>152249166.55199999</v>
      </c>
      <c r="L8" s="25">
        <v>193928150.005</v>
      </c>
      <c r="M8" s="25">
        <v>165485603.248</v>
      </c>
      <c r="N8" s="25">
        <v>107894214.40800001</v>
      </c>
      <c r="O8" s="25">
        <v>109598846.161</v>
      </c>
      <c r="P8" s="25">
        <v>87329514.258000001</v>
      </c>
      <c r="Q8" s="25">
        <v>191387110.211</v>
      </c>
      <c r="R8" s="25">
        <v>34962744.4397</v>
      </c>
      <c r="S8" s="25">
        <v>256461270.345</v>
      </c>
      <c r="T8" s="25">
        <v>67260561.659999996</v>
      </c>
      <c r="U8" s="25">
        <v>1331379.4424399999</v>
      </c>
      <c r="V8" s="25">
        <v>38381720.125399999</v>
      </c>
      <c r="W8" s="25">
        <v>178052061.11000001</v>
      </c>
      <c r="X8" s="25">
        <v>45271472.197099999</v>
      </c>
      <c r="Y8" s="25">
        <v>271271414.69199997</v>
      </c>
      <c r="Z8" s="25">
        <v>21914466.9408</v>
      </c>
      <c r="AA8" s="25">
        <v>172129252.31999999</v>
      </c>
      <c r="AB8" s="25">
        <v>18799261.734499998</v>
      </c>
      <c r="AC8" s="25">
        <v>265230929.69999999</v>
      </c>
      <c r="AD8" s="25">
        <v>21266489.445</v>
      </c>
      <c r="AE8" s="25">
        <v>339693274.162</v>
      </c>
      <c r="AF8" s="25">
        <v>10612292.564099999</v>
      </c>
      <c r="AG8" s="25">
        <v>139536281.588</v>
      </c>
      <c r="AH8" s="16"/>
      <c r="AI8" s="16" t="s">
        <v>11</v>
      </c>
      <c r="AJ8" s="26">
        <v>26535743.717799999</v>
      </c>
      <c r="AK8" s="26">
        <v>37898091.134300001</v>
      </c>
      <c r="AL8" s="26">
        <v>49888959.598800004</v>
      </c>
      <c r="AM8" s="23">
        <f>AVERAGE((AJ8/SUM(AJ$4:AJ$22)),(AK8/SUM(AK$4:AK$22)),(AL8/SUM(AL$4:AL$22)))*100</f>
        <v>2.1257369106877473</v>
      </c>
      <c r="AN8" s="23">
        <f>AM8/MAX(AM$4:AM$22)*100</f>
        <v>5.7854800364081136</v>
      </c>
      <c r="AO8" s="24"/>
      <c r="AP8" s="24"/>
      <c r="AQ8" s="24"/>
    </row>
    <row r="9" spans="1:65" s="18" customFormat="1" x14ac:dyDescent="0.25">
      <c r="B9" s="16" t="s">
        <v>12</v>
      </c>
      <c r="D9" s="25">
        <v>97265463.593999997</v>
      </c>
      <c r="E9" s="25">
        <v>44223272.452500001</v>
      </c>
      <c r="F9" s="25">
        <v>130879548.36</v>
      </c>
      <c r="G9" s="25">
        <v>63705552.568000004</v>
      </c>
      <c r="H9" s="25">
        <v>92309342.564999998</v>
      </c>
      <c r="I9" s="25">
        <v>70030541.706</v>
      </c>
      <c r="J9" s="25">
        <v>51288887.274800003</v>
      </c>
      <c r="K9" s="25">
        <v>69142963.286599994</v>
      </c>
      <c r="L9" s="25">
        <v>85124327.398000002</v>
      </c>
      <c r="M9" s="25">
        <v>73275646.702000007</v>
      </c>
      <c r="N9" s="25">
        <v>49795744.101800002</v>
      </c>
      <c r="O9" s="25">
        <v>51351765.502499998</v>
      </c>
      <c r="P9" s="25">
        <v>41832628.048799999</v>
      </c>
      <c r="Q9" s="25">
        <v>83946037.175999999</v>
      </c>
      <c r="R9" s="25">
        <v>16374148.775599999</v>
      </c>
      <c r="S9" s="25">
        <v>112539649.76100001</v>
      </c>
      <c r="T9" s="25">
        <v>29422079.423999999</v>
      </c>
      <c r="U9" s="25">
        <v>555207.97318199999</v>
      </c>
      <c r="V9" s="25">
        <v>17217513.049800001</v>
      </c>
      <c r="W9" s="25">
        <v>78575174.159999996</v>
      </c>
      <c r="X9" s="25">
        <v>22195382.898200002</v>
      </c>
      <c r="Y9" s="25">
        <v>125118884.37199999</v>
      </c>
      <c r="Z9" s="25">
        <v>9744443.8560000006</v>
      </c>
      <c r="AA9" s="25">
        <v>72820258.140000001</v>
      </c>
      <c r="AB9" s="25">
        <v>9168948.0739999991</v>
      </c>
      <c r="AC9" s="25">
        <v>121983390.06</v>
      </c>
      <c r="AD9" s="25">
        <v>9966767.9367999993</v>
      </c>
      <c r="AE9" s="25">
        <v>152818254.59400001</v>
      </c>
      <c r="AF9" s="25">
        <v>5205588.1913400004</v>
      </c>
      <c r="AG9" s="25">
        <v>60084351.954800002</v>
      </c>
      <c r="AH9" s="16"/>
      <c r="AI9" s="16" t="s">
        <v>12</v>
      </c>
      <c r="AJ9" s="26">
        <v>6799678.7823700001</v>
      </c>
      <c r="AK9" s="26">
        <v>9657207.6622000001</v>
      </c>
      <c r="AL9" s="26">
        <v>11963210.387399999</v>
      </c>
      <c r="AM9" s="23">
        <f>AVERAGE((AJ9/SUM(AJ$4:AJ$22)),(AK9/SUM(AK$4:AK$22)),(AL9/SUM(AL$4:AL$22)))*100</f>
        <v>0.53203021045210619</v>
      </c>
      <c r="AN9" s="23">
        <f>AM9/MAX(AM$4:AM$22)*100</f>
        <v>1.4479920567126132</v>
      </c>
      <c r="AO9" s="24"/>
    </row>
    <row r="10" spans="1:65" s="18" customFormat="1" x14ac:dyDescent="0.25">
      <c r="B10" s="19" t="s">
        <v>13</v>
      </c>
      <c r="C10" s="20"/>
      <c r="D10" s="21">
        <v>159365340.06299999</v>
      </c>
      <c r="E10" s="21">
        <v>69530325.180000007</v>
      </c>
      <c r="F10" s="21">
        <v>179166975.18000001</v>
      </c>
      <c r="G10" s="21">
        <v>85420607.019999996</v>
      </c>
      <c r="H10" s="21">
        <v>229167530.68000001</v>
      </c>
      <c r="I10" s="21">
        <v>176513424.05000001</v>
      </c>
      <c r="J10" s="21">
        <v>82776164.960999995</v>
      </c>
      <c r="K10" s="21">
        <v>108405617.16599999</v>
      </c>
      <c r="L10" s="21">
        <v>118680604.566</v>
      </c>
      <c r="M10" s="21">
        <v>94195110.25</v>
      </c>
      <c r="N10" s="21">
        <v>124716479.94599999</v>
      </c>
      <c r="O10" s="21">
        <v>109202936.28200001</v>
      </c>
      <c r="P10" s="21">
        <v>67390094.340000004</v>
      </c>
      <c r="Q10" s="21">
        <v>143546466.458</v>
      </c>
      <c r="R10" s="21">
        <v>21809869.8083</v>
      </c>
      <c r="S10" s="21">
        <v>153893223.729</v>
      </c>
      <c r="T10" s="21">
        <v>73813854.480000004</v>
      </c>
      <c r="U10" s="21">
        <v>1454997.5203499999</v>
      </c>
      <c r="V10" s="21">
        <v>26693250.766399998</v>
      </c>
      <c r="W10" s="21">
        <v>125130923.12</v>
      </c>
      <c r="X10" s="21">
        <v>29322613.6065</v>
      </c>
      <c r="Y10" s="21">
        <v>170417154.972</v>
      </c>
      <c r="Z10" s="21">
        <v>23467986.656100001</v>
      </c>
      <c r="AA10" s="21">
        <v>179023030.19999999</v>
      </c>
      <c r="AB10" s="21">
        <v>14691480.3555</v>
      </c>
      <c r="AC10" s="21">
        <v>198856755.41999999</v>
      </c>
      <c r="AD10" s="21">
        <v>14385693.1808</v>
      </c>
      <c r="AE10" s="21">
        <v>213502288.40400001</v>
      </c>
      <c r="AF10" s="21">
        <v>11137975.617000001</v>
      </c>
      <c r="AG10" s="21">
        <v>141127954.59599999</v>
      </c>
      <c r="AH10" s="16"/>
      <c r="AI10" s="19" t="s">
        <v>13</v>
      </c>
      <c r="AJ10" s="21">
        <v>1035399.65078</v>
      </c>
      <c r="AK10" s="21">
        <v>1298033.3444399999</v>
      </c>
      <c r="AL10" s="21">
        <v>1598815.60614</v>
      </c>
      <c r="AM10" s="22">
        <f>AVERAGE((AJ10/SUM(AJ$4:AJ$22)),(AK10/SUM(AK$4:AK$22)),(AL10/SUM(AL$4:AL$22)))*100</f>
        <v>7.4570438076476203E-2</v>
      </c>
      <c r="AN10" s="23">
        <f>AM10/MAX(AM$4:AM$22)*100</f>
        <v>0.20295351632111419</v>
      </c>
    </row>
    <row r="11" spans="1:65" s="18" customFormat="1" x14ac:dyDescent="0.25">
      <c r="B11" s="16" t="s">
        <v>14</v>
      </c>
      <c r="D11" s="26">
        <v>134347353.78299999</v>
      </c>
      <c r="E11" s="26">
        <v>57805620.195</v>
      </c>
      <c r="F11" s="26">
        <v>146050435.19999999</v>
      </c>
      <c r="G11" s="26">
        <v>66526864.236000001</v>
      </c>
      <c r="H11" s="25">
        <v>205041596.815</v>
      </c>
      <c r="I11" s="26">
        <v>154286163.24399999</v>
      </c>
      <c r="J11" s="25">
        <v>68928748.3794</v>
      </c>
      <c r="K11" s="25">
        <v>84185914.855000004</v>
      </c>
      <c r="L11" s="25">
        <v>92892772.572999999</v>
      </c>
      <c r="M11" s="25">
        <v>73661211.445999995</v>
      </c>
      <c r="N11" s="25">
        <v>104581270.93799999</v>
      </c>
      <c r="O11" s="25">
        <v>95964354.746000007</v>
      </c>
      <c r="P11" s="25">
        <v>54249437.394000001</v>
      </c>
      <c r="Q11" s="25">
        <v>120416644.383</v>
      </c>
      <c r="R11" s="25">
        <v>17945202.6285</v>
      </c>
      <c r="S11" s="25">
        <v>117815674.788</v>
      </c>
      <c r="T11" s="25">
        <v>61267687.5</v>
      </c>
      <c r="U11" s="25">
        <v>1316524.99581</v>
      </c>
      <c r="V11" s="25">
        <v>21915412.429699998</v>
      </c>
      <c r="W11" s="25">
        <v>99110893.629999995</v>
      </c>
      <c r="X11" s="25">
        <v>20381323.129799999</v>
      </c>
      <c r="Y11" s="25">
        <v>141142684.134</v>
      </c>
      <c r="Z11" s="25">
        <v>19818366.214499999</v>
      </c>
      <c r="AA11" s="25">
        <v>147807929.40000001</v>
      </c>
      <c r="AB11" s="25">
        <v>11337633.2355</v>
      </c>
      <c r="AC11" s="25">
        <v>160218415.08000001</v>
      </c>
      <c r="AD11" s="25">
        <v>10195283.8588</v>
      </c>
      <c r="AE11" s="25">
        <v>164187366.454</v>
      </c>
      <c r="AF11" s="25">
        <v>9747588.1203000005</v>
      </c>
      <c r="AG11" s="25">
        <v>124575952.94400001</v>
      </c>
      <c r="AH11" s="16"/>
      <c r="AI11" s="16" t="s">
        <v>14</v>
      </c>
      <c r="AJ11" s="26">
        <v>389819.70931399998</v>
      </c>
      <c r="AK11" s="26">
        <v>426351.52872300002</v>
      </c>
      <c r="AL11" s="26">
        <v>1102725.1974599999</v>
      </c>
      <c r="AM11" s="23">
        <f>AVERAGE((AJ11/SUM(AJ$4:AJ$22)),(AK11/SUM(AK$4:AK$22)),(AL11/SUM(AL$4:AL$22)))*100</f>
        <v>3.4002450131428413E-2</v>
      </c>
      <c r="AN11" s="23">
        <f>AM11/MAX(AM$4:AM$22)*100</f>
        <v>9.2542259315004247E-2</v>
      </c>
    </row>
    <row r="12" spans="1:65" s="18" customFormat="1" x14ac:dyDescent="0.25">
      <c r="B12" s="16" t="s">
        <v>15</v>
      </c>
      <c r="D12" s="25">
        <v>67402316.402999997</v>
      </c>
      <c r="E12" s="25">
        <v>30140674.170000002</v>
      </c>
      <c r="F12" s="25">
        <v>73500796.200000003</v>
      </c>
      <c r="G12" s="25">
        <v>35768102.713</v>
      </c>
      <c r="H12" s="25">
        <v>110185383.55</v>
      </c>
      <c r="I12" s="25">
        <v>82439542.715000004</v>
      </c>
      <c r="J12" s="25">
        <v>33757823.261399999</v>
      </c>
      <c r="K12" s="25">
        <v>45533681.484200001</v>
      </c>
      <c r="L12" s="25">
        <v>47679773.4494</v>
      </c>
      <c r="M12" s="25">
        <v>38155613.617600001</v>
      </c>
      <c r="N12" s="25">
        <v>57622233.692400001</v>
      </c>
      <c r="O12" s="25">
        <v>50393461.506499998</v>
      </c>
      <c r="P12" s="25">
        <v>27785139.874200001</v>
      </c>
      <c r="Q12" s="25">
        <v>61429635.329599999</v>
      </c>
      <c r="R12" s="25">
        <v>8907768.2047199998</v>
      </c>
      <c r="S12" s="25">
        <v>63295540.623000003</v>
      </c>
      <c r="T12" s="25">
        <v>33820554.185999997</v>
      </c>
      <c r="U12" s="25">
        <v>629391.19915799994</v>
      </c>
      <c r="V12" s="25">
        <v>10701315.6689</v>
      </c>
      <c r="W12" s="25">
        <v>52601583.936999999</v>
      </c>
      <c r="X12" s="25">
        <v>11365098.014799999</v>
      </c>
      <c r="Y12" s="25">
        <v>69222897.905000001</v>
      </c>
      <c r="Z12" s="25">
        <v>10514392.119000001</v>
      </c>
      <c r="AA12" s="25">
        <v>82169895.480000004</v>
      </c>
      <c r="AB12" s="25">
        <v>5620085.2493500002</v>
      </c>
      <c r="AC12" s="25">
        <v>86917352.760000005</v>
      </c>
      <c r="AD12" s="25">
        <v>5093691.5733399997</v>
      </c>
      <c r="AE12" s="25">
        <v>91176122.554000005</v>
      </c>
      <c r="AF12" s="25">
        <v>4575067.5646799998</v>
      </c>
      <c r="AG12" s="25">
        <v>68719912.055999994</v>
      </c>
      <c r="AH12" s="16"/>
      <c r="AI12" s="16" t="s">
        <v>15</v>
      </c>
      <c r="AJ12" s="26">
        <v>328223.36153599998</v>
      </c>
      <c r="AK12" s="26">
        <v>554847.319563</v>
      </c>
      <c r="AL12" s="26">
        <v>500442.67578599998</v>
      </c>
      <c r="AM12" s="23">
        <f>AVERAGE((AJ12/SUM(AJ$4:AJ$22)),(AK12/SUM(AK$4:AK$22)),(AL12/SUM(AL$4:AL$22)))*100</f>
        <v>2.6272851859026843E-2</v>
      </c>
      <c r="AN12" s="23">
        <f>AM12/MAX(AM$4:AM$22)*100</f>
        <v>7.1505113904584819E-2</v>
      </c>
    </row>
    <row r="13" spans="1:65" s="18" customFormat="1" x14ac:dyDescent="0.25">
      <c r="B13" s="19" t="s">
        <v>16</v>
      </c>
      <c r="C13" s="20"/>
      <c r="D13" s="21">
        <v>76239324.912</v>
      </c>
      <c r="E13" s="21">
        <v>33302242.552499998</v>
      </c>
      <c r="F13" s="21">
        <v>72073292.280000001</v>
      </c>
      <c r="G13" s="21">
        <v>33443939.767000001</v>
      </c>
      <c r="H13" s="21">
        <v>161638292.69499999</v>
      </c>
      <c r="I13" s="21">
        <v>125336690.17900001</v>
      </c>
      <c r="J13" s="21">
        <v>37079973.702799998</v>
      </c>
      <c r="K13" s="21">
        <v>46329624.460000001</v>
      </c>
      <c r="L13" s="21">
        <v>44167283.982799999</v>
      </c>
      <c r="M13" s="21">
        <v>34584612.829800002</v>
      </c>
      <c r="N13" s="21">
        <v>86220664.788000003</v>
      </c>
      <c r="O13" s="21">
        <v>71468772.856099993</v>
      </c>
      <c r="P13" s="21">
        <v>31102941.610800002</v>
      </c>
      <c r="Q13" s="21">
        <v>68180158.233999997</v>
      </c>
      <c r="R13" s="21">
        <v>8232363.2730400003</v>
      </c>
      <c r="S13" s="21">
        <v>56988821.339100003</v>
      </c>
      <c r="T13" s="21">
        <v>48999218.045999996</v>
      </c>
      <c r="U13" s="21">
        <v>990139.99454999994</v>
      </c>
      <c r="V13" s="21">
        <v>12064473.182499999</v>
      </c>
      <c r="W13" s="21">
        <v>55553465.555</v>
      </c>
      <c r="X13" s="21">
        <v>10832889.907600001</v>
      </c>
      <c r="Y13" s="21">
        <v>68312927.599000007</v>
      </c>
      <c r="Z13" s="21">
        <v>16849034.754299998</v>
      </c>
      <c r="AA13" s="21">
        <v>117680978.16</v>
      </c>
      <c r="AB13" s="21">
        <v>6859760.2905000001</v>
      </c>
      <c r="AC13" s="21">
        <v>92700909.480000004</v>
      </c>
      <c r="AD13" s="21">
        <v>4955113.3917199997</v>
      </c>
      <c r="AE13" s="21">
        <v>82186656.386000007</v>
      </c>
      <c r="AF13" s="21">
        <v>7820488.8288000003</v>
      </c>
      <c r="AG13" s="21">
        <v>102002331.85600001</v>
      </c>
      <c r="AH13" s="16"/>
      <c r="AI13" s="19" t="s">
        <v>16</v>
      </c>
      <c r="AJ13" s="21">
        <v>96784.776268999994</v>
      </c>
      <c r="AK13" s="21">
        <v>97890.514576000001</v>
      </c>
      <c r="AL13" s="21">
        <v>118733.84562599999</v>
      </c>
      <c r="AM13" s="22">
        <f>AVERAGE((AJ13/SUM(AJ$4:AJ$22)),(AK13/SUM(AK$4:AK$22)),(AL13/SUM(AL$4:AL$22)))*100</f>
        <v>6.088758951592152E-3</v>
      </c>
      <c r="AN13" s="23">
        <f>AM13/MAX(AM$4:AM$22)*100</f>
        <v>1.6571379639609623E-2</v>
      </c>
    </row>
    <row r="14" spans="1:65" s="13" customFormat="1" x14ac:dyDescent="0.25">
      <c r="B14" s="14" t="s">
        <v>17</v>
      </c>
      <c r="D14" s="25">
        <v>54141498.250500001</v>
      </c>
      <c r="E14" s="25">
        <v>24483964.912500001</v>
      </c>
      <c r="F14" s="25">
        <v>48007243.722000003</v>
      </c>
      <c r="G14" s="25">
        <v>24317546.022</v>
      </c>
      <c r="H14" s="25">
        <v>122673483.68000001</v>
      </c>
      <c r="I14" s="25">
        <v>99742345.039000005</v>
      </c>
      <c r="J14" s="25">
        <v>27391245.078400001</v>
      </c>
      <c r="K14" s="25">
        <v>34445566.240400001</v>
      </c>
      <c r="L14" s="25">
        <v>31687167.756499998</v>
      </c>
      <c r="M14" s="25">
        <v>24490213.874400001</v>
      </c>
      <c r="N14" s="25">
        <v>68992444.606000006</v>
      </c>
      <c r="O14" s="25">
        <v>59189895.675099999</v>
      </c>
      <c r="P14" s="25">
        <v>22850199.640799999</v>
      </c>
      <c r="Q14" s="25">
        <v>52294197.074699998</v>
      </c>
      <c r="R14" s="25">
        <v>5417883.2055900004</v>
      </c>
      <c r="S14" s="25">
        <v>41474365.921800002</v>
      </c>
      <c r="T14" s="25">
        <v>39426863.640000001</v>
      </c>
      <c r="U14" s="25">
        <v>806627.02788900002</v>
      </c>
      <c r="V14" s="25">
        <v>9044634.2082000002</v>
      </c>
      <c r="W14" s="25">
        <v>41010242.391999997</v>
      </c>
      <c r="X14" s="25">
        <v>7526053.7419999996</v>
      </c>
      <c r="Y14" s="25">
        <v>45854860.823899999</v>
      </c>
      <c r="Z14" s="25">
        <v>13675185.997199999</v>
      </c>
      <c r="AA14" s="25">
        <v>94190097.540000007</v>
      </c>
      <c r="AB14" s="25">
        <v>4835051.5492500002</v>
      </c>
      <c r="AC14" s="25">
        <v>68195815.680000007</v>
      </c>
      <c r="AD14" s="25">
        <v>3349764.9981800001</v>
      </c>
      <c r="AE14" s="25">
        <v>60229081.636</v>
      </c>
      <c r="AF14" s="25">
        <v>5590082.8980299998</v>
      </c>
      <c r="AG14" s="25">
        <v>78764539.467999995</v>
      </c>
      <c r="AH14" s="16"/>
      <c r="AI14" s="14" t="s">
        <v>17</v>
      </c>
      <c r="AJ14" s="26"/>
      <c r="AK14" s="26"/>
      <c r="AL14" s="26"/>
      <c r="AM14" s="23">
        <f>AVERAGE((AJ14/SUM(AJ$4:AJ$22)),(AK14/SUM(AK$4:AK$22)),(AL14/SUM(AL$4:AL$22)))*100</f>
        <v>0</v>
      </c>
      <c r="AN14" s="23">
        <f>AM14/MAX(AM$4:AM$22)*100</f>
        <v>0</v>
      </c>
      <c r="AO14" s="18"/>
    </row>
    <row r="15" spans="1:65" s="13" customFormat="1" x14ac:dyDescent="0.25">
      <c r="B15" s="14" t="s">
        <v>18</v>
      </c>
      <c r="D15" s="25">
        <v>27366802.978500001</v>
      </c>
      <c r="E15" s="25">
        <v>12075620.550000001</v>
      </c>
      <c r="F15" s="25">
        <v>22761136.811999999</v>
      </c>
      <c r="G15" s="25">
        <v>11530435.231000001</v>
      </c>
      <c r="H15" s="25">
        <v>60787324.015000001</v>
      </c>
      <c r="I15" s="25">
        <v>49143099.256300002</v>
      </c>
      <c r="J15" s="25">
        <v>13729809.4472</v>
      </c>
      <c r="K15" s="25">
        <v>16861677.786800001</v>
      </c>
      <c r="L15" s="25">
        <v>15559587.0403</v>
      </c>
      <c r="M15" s="25">
        <v>12255595.778999999</v>
      </c>
      <c r="N15" s="25">
        <v>35444361.120999999</v>
      </c>
      <c r="O15" s="25">
        <v>30330956.098900001</v>
      </c>
      <c r="P15" s="25">
        <v>11383605.5076</v>
      </c>
      <c r="Q15" s="25">
        <v>25967939.522300001</v>
      </c>
      <c r="R15" s="25">
        <v>2558088.0678300001</v>
      </c>
      <c r="S15" s="25">
        <v>20040977.457899999</v>
      </c>
      <c r="T15" s="25">
        <v>19752682.914000001</v>
      </c>
      <c r="U15" s="25">
        <v>401781.50404199999</v>
      </c>
      <c r="V15" s="25">
        <v>4326876.3214199999</v>
      </c>
      <c r="W15" s="25">
        <v>20296942.533</v>
      </c>
      <c r="X15" s="25">
        <v>3361120.3200900001</v>
      </c>
      <c r="Y15" s="25">
        <v>22983946.274500001</v>
      </c>
      <c r="Z15" s="25">
        <v>6593363.784</v>
      </c>
      <c r="AA15" s="25">
        <v>47820565.649999999</v>
      </c>
      <c r="AB15" s="25">
        <v>2363786.7266000002</v>
      </c>
      <c r="AC15" s="25">
        <v>34062800.946000002</v>
      </c>
      <c r="AD15" s="25">
        <v>1580189.7048200001</v>
      </c>
      <c r="AE15" s="25">
        <v>27663403.067400001</v>
      </c>
      <c r="AF15" s="25">
        <v>2812254.9830399998</v>
      </c>
      <c r="AG15" s="25">
        <v>40030676.172399998</v>
      </c>
      <c r="AH15" s="16"/>
      <c r="AI15" s="14" t="s">
        <v>18</v>
      </c>
      <c r="AJ15" s="16"/>
      <c r="AK15" s="16"/>
      <c r="AL15" s="16"/>
      <c r="AM15" s="23">
        <f>AVERAGE((AJ15/SUM(AJ$4:AJ$22)),(AK15/SUM(AK$4:AK$22)),(AL15/SUM(AL$4:AL$22)))*100</f>
        <v>0</v>
      </c>
      <c r="AN15" s="23">
        <f>AM15/MAX(AM$4:AM$22)*100</f>
        <v>0</v>
      </c>
    </row>
    <row r="16" spans="1:65" s="13" customFormat="1" x14ac:dyDescent="0.25">
      <c r="B16" s="14" t="s">
        <v>19</v>
      </c>
      <c r="D16" s="25">
        <v>9782061.0534000006</v>
      </c>
      <c r="E16" s="25">
        <v>4323395.8582499996</v>
      </c>
      <c r="F16" s="25">
        <v>8400934.284</v>
      </c>
      <c r="G16" s="25">
        <v>4171064.3317</v>
      </c>
      <c r="H16" s="25">
        <v>23181387.6195</v>
      </c>
      <c r="I16" s="25">
        <v>18342951.213799998</v>
      </c>
      <c r="J16" s="25">
        <v>4817031.8525</v>
      </c>
      <c r="K16" s="25">
        <v>5996477.7716199998</v>
      </c>
      <c r="L16" s="25">
        <v>5561007.1272099996</v>
      </c>
      <c r="M16" s="25">
        <v>4472574.2750599999</v>
      </c>
      <c r="N16" s="25">
        <v>12802564.460000001</v>
      </c>
      <c r="O16" s="25">
        <v>10954860.0626</v>
      </c>
      <c r="P16" s="25">
        <v>3723836.7113999999</v>
      </c>
      <c r="Q16" s="25">
        <v>9985840.5989999995</v>
      </c>
      <c r="R16" s="25">
        <v>862411.89816700004</v>
      </c>
      <c r="S16" s="25">
        <v>7429622.0229000002</v>
      </c>
      <c r="T16" s="25">
        <v>7359877.284</v>
      </c>
      <c r="U16" s="25">
        <v>93707.268578999996</v>
      </c>
      <c r="V16" s="25">
        <v>1315632.99975</v>
      </c>
      <c r="W16" s="25">
        <v>7667535.2390000001</v>
      </c>
      <c r="X16" s="25">
        <v>1073252.3489600001</v>
      </c>
      <c r="Y16" s="25">
        <v>8544287.6777999997</v>
      </c>
      <c r="Z16" s="25">
        <v>2212633.8649800001</v>
      </c>
      <c r="AA16" s="25">
        <v>17509589.802000001</v>
      </c>
      <c r="AB16" s="25">
        <v>674867.77670000005</v>
      </c>
      <c r="AC16" s="25">
        <v>12142048.782</v>
      </c>
      <c r="AD16" s="25">
        <v>407724.54443399998</v>
      </c>
      <c r="AE16" s="25">
        <v>10127125.037799999</v>
      </c>
      <c r="AF16" s="25">
        <v>623653.30541999999</v>
      </c>
      <c r="AG16" s="25">
        <v>14144503.138800001</v>
      </c>
      <c r="AH16" s="16"/>
      <c r="AI16" s="14" t="s">
        <v>19</v>
      </c>
      <c r="AJ16" s="16"/>
      <c r="AK16" s="16"/>
      <c r="AL16" s="16"/>
      <c r="AM16" s="23">
        <f>AVERAGE((AJ16/SUM(AJ$4:AJ$22)),(AK16/SUM(AK$4:AK$22)),(AL16/SUM(AL$4:AL$22)))*100</f>
        <v>0</v>
      </c>
      <c r="AN16" s="23">
        <f>AM16/MAX(AM$4:AM$22)*100</f>
        <v>0</v>
      </c>
    </row>
    <row r="17" spans="2:40" s="13" customFormat="1" x14ac:dyDescent="0.25">
      <c r="B17" s="14" t="s">
        <v>20</v>
      </c>
      <c r="D17" s="25">
        <v>3006711.3505799999</v>
      </c>
      <c r="E17" s="25">
        <v>1262327.727</v>
      </c>
      <c r="F17" s="25">
        <v>2383634.16</v>
      </c>
      <c r="G17" s="25">
        <v>1031132.7635</v>
      </c>
      <c r="H17" s="25">
        <v>7658587.068</v>
      </c>
      <c r="I17" s="25">
        <v>5486437.7241000002</v>
      </c>
      <c r="J17" s="25">
        <v>1351493.6675799999</v>
      </c>
      <c r="K17" s="25">
        <v>1635780.58182</v>
      </c>
      <c r="L17" s="25">
        <v>1506247.7895899999</v>
      </c>
      <c r="M17" s="25">
        <v>1131714.07396</v>
      </c>
      <c r="N17" s="25">
        <v>3922184.3092</v>
      </c>
      <c r="O17" s="25">
        <v>3247448.8503700001</v>
      </c>
      <c r="P17" s="25">
        <v>1203565.7629800001</v>
      </c>
      <c r="Q17" s="25">
        <v>2819547.5839200001</v>
      </c>
      <c r="R17" s="25">
        <v>268402.99912400002</v>
      </c>
      <c r="S17" s="25">
        <v>1877303.1494700001</v>
      </c>
      <c r="T17" s="25">
        <v>2248181.9130000002</v>
      </c>
      <c r="U17" s="25">
        <v>39714.861410999998</v>
      </c>
      <c r="V17" s="25">
        <v>285244.99415899999</v>
      </c>
      <c r="W17" s="25">
        <v>2167894.4594999999</v>
      </c>
      <c r="X17" s="25">
        <v>89194.654901000002</v>
      </c>
      <c r="Y17" s="25">
        <v>2255192.9988299999</v>
      </c>
      <c r="Z17" s="25">
        <v>770017.81499999994</v>
      </c>
      <c r="AA17" s="25">
        <v>4570424.7545999996</v>
      </c>
      <c r="AB17" s="25">
        <v>452434.09717999998</v>
      </c>
      <c r="AC17" s="25">
        <v>3229790.517</v>
      </c>
      <c r="AD17" s="25">
        <v>326917.353772</v>
      </c>
      <c r="AE17" s="25">
        <v>2979920.7282199999</v>
      </c>
      <c r="AF17" s="25">
        <v>514146.95645100001</v>
      </c>
      <c r="AG17" s="25">
        <v>4421980.9304400003</v>
      </c>
      <c r="AH17" s="16"/>
      <c r="AI17" s="14" t="s">
        <v>20</v>
      </c>
      <c r="AJ17" s="16"/>
      <c r="AK17" s="16"/>
      <c r="AL17" s="16"/>
      <c r="AM17" s="23">
        <f>AVERAGE((AJ17/SUM(AJ$4:AJ$22)),(AK17/SUM(AK$4:AK$22)),(AL17/SUM(AL$4:AL$22)))*100</f>
        <v>0</v>
      </c>
      <c r="AN17" s="23">
        <f>AM17/MAX(AM$4:AM$22)*100</f>
        <v>0</v>
      </c>
    </row>
    <row r="18" spans="2:40" s="13" customFormat="1" x14ac:dyDescent="0.25">
      <c r="B18" s="14" t="s">
        <v>21</v>
      </c>
      <c r="D18" s="25">
        <v>404354.65592400002</v>
      </c>
      <c r="E18" s="25">
        <v>120283.10924999999</v>
      </c>
      <c r="F18" s="25">
        <v>391062.50166000001</v>
      </c>
      <c r="G18" s="25">
        <v>123149.50122999999</v>
      </c>
      <c r="H18" s="25">
        <v>1502908.3624499999</v>
      </c>
      <c r="I18" s="25">
        <v>1152712.48643</v>
      </c>
      <c r="J18" s="25">
        <v>225008.76606600001</v>
      </c>
      <c r="K18" s="25">
        <v>348913.71660599997</v>
      </c>
      <c r="L18" s="25">
        <v>202792.832952</v>
      </c>
      <c r="M18" s="25">
        <v>110761.93537799999</v>
      </c>
      <c r="N18" s="25">
        <v>790319.29260000004</v>
      </c>
      <c r="O18" s="25">
        <v>564553.181644</v>
      </c>
      <c r="P18" s="25">
        <v>34460.335385999999</v>
      </c>
      <c r="Q18" s="25">
        <v>508737.22215599997</v>
      </c>
      <c r="R18" s="25"/>
      <c r="S18" s="25">
        <v>252192.272535</v>
      </c>
      <c r="T18" s="25">
        <v>231024.46763999999</v>
      </c>
      <c r="U18" s="25">
        <v>19237.159476000001</v>
      </c>
      <c r="V18" s="25"/>
      <c r="W18" s="25">
        <v>270826.41753999999</v>
      </c>
      <c r="X18" s="25"/>
      <c r="Y18" s="25">
        <v>258629.168596</v>
      </c>
      <c r="Z18" s="25"/>
      <c r="AA18" s="25">
        <v>1103821.8707999999</v>
      </c>
      <c r="AB18" s="25"/>
      <c r="AC18" s="25">
        <v>656276.89679999999</v>
      </c>
      <c r="AD18" s="25"/>
      <c r="AE18" s="25">
        <v>494445.37757399998</v>
      </c>
      <c r="AF18" s="25"/>
      <c r="AG18" s="25">
        <v>870570.272</v>
      </c>
      <c r="AH18" s="16"/>
      <c r="AI18" s="14" t="s">
        <v>21</v>
      </c>
      <c r="AJ18" s="16"/>
      <c r="AK18" s="16"/>
      <c r="AL18" s="16"/>
      <c r="AM18" s="23">
        <f>AVERAGE((AJ18/SUM(AJ$4:AJ$22)),(AK18/SUM(AK$4:AK$22)),(AL18/SUM(AL$4:AL$22)))*100</f>
        <v>0</v>
      </c>
      <c r="AN18" s="23">
        <f>AM18/MAX(AM$4:AM$22)*100</f>
        <v>0</v>
      </c>
    </row>
    <row r="19" spans="2:40" s="13" customFormat="1" x14ac:dyDescent="0.25">
      <c r="B19" s="14" t="s">
        <v>22</v>
      </c>
      <c r="D19" s="25">
        <v>126039.83412</v>
      </c>
      <c r="E19" s="25"/>
      <c r="F19" s="25"/>
      <c r="G19" s="25">
        <v>77305.185299999997</v>
      </c>
      <c r="H19" s="25">
        <v>195025.02827499999</v>
      </c>
      <c r="I19" s="25">
        <v>57539.299417000002</v>
      </c>
      <c r="J19" s="25">
        <v>13027.15617</v>
      </c>
      <c r="K19" s="25">
        <v>21875.518154000001</v>
      </c>
      <c r="L19" s="25"/>
      <c r="M19" s="25"/>
      <c r="N19" s="25">
        <v>50657.920824000001</v>
      </c>
      <c r="O19" s="25">
        <v>71874.441105000005</v>
      </c>
      <c r="P19" s="25"/>
      <c r="Q19" s="25">
        <v>44905.647715999999</v>
      </c>
      <c r="R19" s="25"/>
      <c r="S19" s="25"/>
      <c r="T19" s="25"/>
      <c r="U19" s="25">
        <v>6737.2510590000002</v>
      </c>
      <c r="V19" s="25"/>
      <c r="W19" s="25">
        <v>30022.51672</v>
      </c>
      <c r="X19" s="25"/>
      <c r="Y19" s="25"/>
      <c r="Z19" s="25"/>
      <c r="AA19" s="25"/>
      <c r="AB19" s="25">
        <v>134023.28146999999</v>
      </c>
      <c r="AC19" s="25"/>
      <c r="AD19" s="25">
        <v>104410.586972</v>
      </c>
      <c r="AE19" s="25"/>
      <c r="AF19" s="25">
        <v>126466.633818</v>
      </c>
      <c r="AG19" s="25">
        <v>56863.839172</v>
      </c>
      <c r="AH19" s="16"/>
      <c r="AI19" s="14"/>
      <c r="AJ19" s="16"/>
      <c r="AK19" s="16"/>
      <c r="AL19" s="16"/>
      <c r="AM19" s="23"/>
      <c r="AN19" s="23"/>
    </row>
    <row r="20" spans="2:40" s="13" customFormat="1" x14ac:dyDescent="0.25">
      <c r="B20" s="14" t="s">
        <v>23</v>
      </c>
      <c r="D20" s="25"/>
      <c r="E20" s="25"/>
      <c r="F20" s="25"/>
      <c r="G20" s="25"/>
      <c r="H20" s="25"/>
      <c r="I20" s="25"/>
      <c r="J20" s="25"/>
      <c r="K20" s="25"/>
      <c r="L20" s="25"/>
      <c r="M20" s="25"/>
      <c r="N20" s="25"/>
      <c r="O20" s="25"/>
      <c r="P20" s="25"/>
      <c r="Q20" s="25">
        <v>18540.307335000001</v>
      </c>
      <c r="R20" s="25"/>
      <c r="S20" s="25"/>
      <c r="T20" s="25"/>
      <c r="U20" s="25">
        <v>19763.979749999999</v>
      </c>
      <c r="V20" s="25"/>
      <c r="W20" s="25"/>
      <c r="X20" s="25"/>
      <c r="Y20" s="25"/>
      <c r="Z20" s="25"/>
      <c r="AA20" s="25"/>
      <c r="AB20" s="25"/>
      <c r="AC20" s="25"/>
      <c r="AD20" s="25"/>
      <c r="AE20" s="25"/>
      <c r="AF20" s="25"/>
      <c r="AG20" s="25"/>
      <c r="AH20" s="16"/>
      <c r="AI20" s="17" t="s">
        <v>90</v>
      </c>
      <c r="AJ20" s="16"/>
      <c r="AK20" s="16"/>
      <c r="AL20" s="16"/>
      <c r="AM20" s="23"/>
      <c r="AN20" s="23"/>
    </row>
    <row r="21" spans="2:40" s="13" customFormat="1" x14ac:dyDescent="0.25">
      <c r="B21" s="14" t="s">
        <v>24</v>
      </c>
      <c r="D21" s="25"/>
      <c r="E21" s="25"/>
      <c r="F21" s="25"/>
      <c r="G21" s="25"/>
      <c r="H21" s="25"/>
      <c r="I21" s="25"/>
      <c r="J21" s="25"/>
      <c r="K21" s="25"/>
      <c r="L21" s="25"/>
      <c r="M21" s="25"/>
      <c r="N21" s="25"/>
      <c r="O21" s="25"/>
      <c r="P21" s="25"/>
      <c r="Q21" s="25"/>
      <c r="R21" s="25"/>
      <c r="S21" s="25"/>
      <c r="T21" s="25"/>
      <c r="U21" s="25"/>
      <c r="V21" s="25"/>
      <c r="W21" s="25"/>
      <c r="X21" s="25"/>
      <c r="Y21" s="25"/>
      <c r="Z21" s="25"/>
      <c r="AA21" s="25"/>
      <c r="AB21" s="25"/>
      <c r="AC21" s="25"/>
      <c r="AD21" s="25"/>
      <c r="AE21" s="25"/>
      <c r="AF21" s="25"/>
      <c r="AG21" s="25"/>
      <c r="AH21" s="16"/>
      <c r="AI21" s="16"/>
      <c r="AJ21" s="16"/>
      <c r="AK21" s="16"/>
      <c r="AL21" s="16"/>
      <c r="AM21" s="23"/>
      <c r="AN21" s="23"/>
    </row>
    <row r="22" spans="2:40" s="13" customFormat="1" x14ac:dyDescent="0.25">
      <c r="B22" s="14" t="s">
        <v>25</v>
      </c>
      <c r="D22" s="25"/>
      <c r="E22" s="25"/>
      <c r="F22" s="25"/>
      <c r="G22" s="25"/>
      <c r="H22" s="25"/>
      <c r="I22" s="25"/>
      <c r="J22" s="25"/>
      <c r="K22" s="25"/>
      <c r="L22" s="25"/>
      <c r="M22" s="25"/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25"/>
      <c r="Y22" s="25"/>
      <c r="Z22" s="25"/>
      <c r="AA22" s="25"/>
      <c r="AB22" s="25"/>
      <c r="AC22" s="25"/>
      <c r="AD22" s="25"/>
      <c r="AE22" s="25"/>
      <c r="AF22" s="25"/>
      <c r="AG22" s="25"/>
      <c r="AH22" s="16"/>
      <c r="AI22" s="16"/>
      <c r="AJ22" s="16"/>
      <c r="AK22" s="16"/>
      <c r="AL22" s="16"/>
      <c r="AM22" s="23"/>
      <c r="AN22" s="23"/>
    </row>
    <row r="23" spans="2:40" s="13" customFormat="1" x14ac:dyDescent="0.25">
      <c r="B23" s="14" t="s">
        <v>26</v>
      </c>
      <c r="D23" s="25"/>
      <c r="E23" s="25"/>
      <c r="F23" s="25"/>
      <c r="G23" s="25"/>
      <c r="H23" s="25"/>
      <c r="I23" s="25"/>
      <c r="J23" s="25"/>
      <c r="K23" s="25"/>
      <c r="L23" s="25"/>
      <c r="M23" s="25"/>
      <c r="N23" s="25"/>
      <c r="O23" s="25"/>
      <c r="P23" s="25"/>
      <c r="Q23" s="25"/>
      <c r="R23" s="25"/>
      <c r="S23" s="25"/>
      <c r="T23" s="25"/>
      <c r="U23" s="25"/>
      <c r="V23" s="25"/>
      <c r="W23" s="25"/>
      <c r="X23" s="25"/>
      <c r="Y23" s="25"/>
      <c r="Z23" s="25"/>
      <c r="AA23" s="25"/>
      <c r="AB23" s="25"/>
      <c r="AC23" s="25"/>
      <c r="AD23" s="25"/>
      <c r="AE23" s="25"/>
      <c r="AF23" s="25"/>
      <c r="AG23" s="25"/>
      <c r="AH23" s="16"/>
    </row>
    <row r="24" spans="2:40" s="13" customFormat="1" x14ac:dyDescent="0.25">
      <c r="B24" s="14" t="s">
        <v>27</v>
      </c>
      <c r="D24" s="25"/>
      <c r="E24" s="25"/>
      <c r="F24" s="25"/>
      <c r="G24" s="25"/>
      <c r="H24" s="25"/>
      <c r="I24" s="25"/>
      <c r="J24" s="25"/>
      <c r="K24" s="25"/>
      <c r="L24" s="25"/>
      <c r="M24" s="25"/>
      <c r="N24" s="25"/>
      <c r="O24" s="25"/>
      <c r="P24" s="25"/>
      <c r="Q24" s="25"/>
      <c r="R24" s="25"/>
      <c r="S24" s="25"/>
      <c r="T24" s="25"/>
      <c r="U24" s="25"/>
      <c r="V24" s="25"/>
      <c r="W24" s="25"/>
      <c r="X24" s="25"/>
      <c r="Y24" s="25"/>
      <c r="Z24" s="25"/>
      <c r="AA24" s="25"/>
      <c r="AB24" s="25"/>
      <c r="AC24" s="25"/>
      <c r="AD24" s="25"/>
      <c r="AE24" s="25"/>
      <c r="AF24" s="25"/>
      <c r="AG24" s="25"/>
      <c r="AH24" s="16"/>
    </row>
    <row r="25" spans="2:40" s="27" customFormat="1" x14ac:dyDescent="0.25">
      <c r="B25" s="28"/>
      <c r="C25" s="29" t="s">
        <v>33</v>
      </c>
      <c r="D25" s="30">
        <f>SUM(D4:D24)</f>
        <v>3700820186.7870245</v>
      </c>
      <c r="E25" s="30">
        <f t="shared" ref="E25:AG25" si="0">SUM(E4:E24)</f>
        <v>1874713696.3319998</v>
      </c>
      <c r="F25" s="30">
        <f t="shared" si="0"/>
        <v>4628227657.1196604</v>
      </c>
      <c r="G25" s="30">
        <f t="shared" si="0"/>
        <v>2589750125.2587295</v>
      </c>
      <c r="H25" s="30">
        <f t="shared" si="0"/>
        <v>4777445478.8332243</v>
      </c>
      <c r="I25" s="30">
        <f t="shared" si="0"/>
        <v>4038568934.5710473</v>
      </c>
      <c r="J25" s="30">
        <f t="shared" si="0"/>
        <v>2098833835.1693158</v>
      </c>
      <c r="K25" s="30">
        <f t="shared" si="0"/>
        <v>2918858329.4052</v>
      </c>
      <c r="L25" s="30">
        <f t="shared" si="0"/>
        <v>3473065580.9367518</v>
      </c>
      <c r="M25" s="30">
        <f t="shared" si="0"/>
        <v>3142561935.6231985</v>
      </c>
      <c r="N25" s="30">
        <f t="shared" si="0"/>
        <v>2560632671.4498243</v>
      </c>
      <c r="O25" s="30">
        <f t="shared" si="0"/>
        <v>2752859139.7168183</v>
      </c>
      <c r="P25" s="30">
        <f t="shared" si="0"/>
        <v>1517327307.9879661</v>
      </c>
      <c r="Q25" s="30">
        <f t="shared" si="0"/>
        <v>3427122062.3847265</v>
      </c>
      <c r="R25" s="30">
        <f t="shared" si="0"/>
        <v>633141310.93297112</v>
      </c>
      <c r="S25" s="30">
        <f t="shared" si="0"/>
        <v>4564404504.4207048</v>
      </c>
      <c r="T25" s="30">
        <f t="shared" si="0"/>
        <v>1678577485.5746403</v>
      </c>
      <c r="U25" s="30">
        <f t="shared" si="0"/>
        <v>36000079.791605987</v>
      </c>
      <c r="V25" s="30">
        <f t="shared" si="0"/>
        <v>737486232.85412884</v>
      </c>
      <c r="W25" s="30">
        <f t="shared" si="0"/>
        <v>3469268850.989759</v>
      </c>
      <c r="X25" s="30">
        <f t="shared" si="0"/>
        <v>806912650.93995118</v>
      </c>
      <c r="Y25" s="30">
        <f t="shared" si="0"/>
        <v>5026161383.4126253</v>
      </c>
      <c r="Z25" s="30">
        <f t="shared" si="0"/>
        <v>543670572.15198004</v>
      </c>
      <c r="AA25" s="30">
        <f t="shared" si="0"/>
        <v>4235773638.6173997</v>
      </c>
      <c r="AB25" s="30">
        <f t="shared" si="0"/>
        <v>336360520.60455</v>
      </c>
      <c r="AC25" s="30">
        <f t="shared" si="0"/>
        <v>4844275110.7817993</v>
      </c>
      <c r="AD25" s="30">
        <f t="shared" si="0"/>
        <v>369665643.00923795</v>
      </c>
      <c r="AE25" s="30">
        <f t="shared" si="0"/>
        <v>6044644934.8029938</v>
      </c>
      <c r="AF25" s="30">
        <f t="shared" si="0"/>
        <v>270736169.22057897</v>
      </c>
      <c r="AG25" s="30">
        <f t="shared" si="0"/>
        <v>3611077040.0076118</v>
      </c>
      <c r="AH25" s="28"/>
      <c r="AI25" s="28"/>
      <c r="AJ25" s="28"/>
      <c r="AK25" s="28"/>
      <c r="AL25" s="28"/>
      <c r="AM25" s="28"/>
      <c r="AN25" s="28"/>
    </row>
    <row r="26" spans="2:40" x14ac:dyDescent="0.25">
      <c r="B26" s="31"/>
      <c r="C26" s="27"/>
      <c r="D26" s="32"/>
      <c r="E26" s="32"/>
      <c r="F26" s="32"/>
      <c r="G26" s="32"/>
      <c r="H26" s="32"/>
      <c r="I26" s="32"/>
      <c r="J26" s="32"/>
      <c r="K26" s="32"/>
      <c r="L26" s="32"/>
      <c r="M26" s="32"/>
      <c r="N26" s="32"/>
      <c r="O26" s="32"/>
      <c r="P26" s="32"/>
      <c r="Q26" s="32"/>
      <c r="R26" s="32"/>
      <c r="S26" s="32"/>
      <c r="T26" s="32"/>
      <c r="U26" s="32"/>
      <c r="V26" s="32"/>
      <c r="W26" s="32"/>
      <c r="X26" s="32"/>
      <c r="Y26" s="32"/>
      <c r="Z26" s="32"/>
      <c r="AA26" s="32"/>
      <c r="AB26" s="32"/>
      <c r="AC26" s="32"/>
      <c r="AD26" s="32"/>
      <c r="AE26" s="32"/>
      <c r="AF26" s="32"/>
      <c r="AG26" s="32"/>
    </row>
    <row r="27" spans="2:40" x14ac:dyDescent="0.25">
      <c r="C27" s="27"/>
      <c r="D27" s="83" t="s">
        <v>72</v>
      </c>
      <c r="E27" s="83"/>
      <c r="F27" s="83"/>
      <c r="G27" s="83"/>
      <c r="H27" s="83"/>
      <c r="I27" s="83"/>
      <c r="J27" s="83"/>
      <c r="K27" s="83"/>
      <c r="L27" s="83"/>
      <c r="M27" s="83"/>
      <c r="N27" s="83"/>
      <c r="O27" s="83"/>
      <c r="P27" s="83"/>
      <c r="Q27" s="83"/>
      <c r="R27" s="83"/>
      <c r="S27" s="83"/>
      <c r="T27" s="83"/>
      <c r="U27" s="83"/>
      <c r="V27" s="83"/>
      <c r="W27" s="83"/>
      <c r="X27" s="83"/>
      <c r="Y27" s="83"/>
      <c r="Z27" s="83"/>
      <c r="AA27" s="83"/>
      <c r="AB27" s="83"/>
      <c r="AC27" s="83"/>
      <c r="AD27" s="83"/>
      <c r="AE27" s="83"/>
      <c r="AF27" s="83"/>
      <c r="AG27" s="83"/>
    </row>
    <row r="28" spans="2:40" x14ac:dyDescent="0.25">
      <c r="B28" s="31" t="str">
        <f>B3</f>
        <v>Isotopomer</v>
      </c>
      <c r="C28" s="15" t="s">
        <v>70</v>
      </c>
      <c r="D28" s="57" t="str">
        <f>D2</f>
        <v>D3WT_6_S_250.raw</v>
      </c>
      <c r="E28" s="57" t="str">
        <f>E2</f>
        <v>D3WT_6_P_250.raw</v>
      </c>
      <c r="F28" s="57" t="str">
        <f>F2</f>
        <v>D3WT_5_S_250.raw</v>
      </c>
      <c r="G28" s="57" t="str">
        <f>G2</f>
        <v>D3WT_5_P_250.raw</v>
      </c>
      <c r="H28" s="57" t="str">
        <f>H2</f>
        <v>D3WT_4_S_250.raw</v>
      </c>
      <c r="I28" s="57" t="str">
        <f>I2</f>
        <v>D3WT_4_P_250.raw</v>
      </c>
      <c r="J28" s="57" t="str">
        <f>J2</f>
        <v>D3WT_6_S_225.raw</v>
      </c>
      <c r="K28" s="57" t="str">
        <f>K2</f>
        <v>D3WT_6_P_225.raw</v>
      </c>
      <c r="L28" s="57" t="str">
        <f>L2</f>
        <v>D3WT_5_S_225 redo.raw</v>
      </c>
      <c r="M28" s="57" t="str">
        <f>M2</f>
        <v>D3WT_5_P_225 redo.raw</v>
      </c>
      <c r="N28" s="57" t="str">
        <f>N2</f>
        <v>D3WT_4_S_225 redo2.raw</v>
      </c>
      <c r="O28" s="57" t="str">
        <f>O2</f>
        <v>D3WT_4_P_225 redo2.raw</v>
      </c>
      <c r="P28" s="57" t="str">
        <f>P2</f>
        <v>D3WT_6_S_200 redo.raw</v>
      </c>
      <c r="Q28" s="57" t="str">
        <f>Q2</f>
        <v>D3WT_6_P_200 redo.raw</v>
      </c>
      <c r="R28" s="57" t="str">
        <f>R2</f>
        <v>D3WT_5_S_200.raw</v>
      </c>
      <c r="S28" s="57" t="str">
        <f>S2</f>
        <v>D3WT_5_P_200.raw</v>
      </c>
      <c r="T28" s="57" t="str">
        <f>T2</f>
        <v>D3WT_4_S_200 redo.raw</v>
      </c>
      <c r="U28" s="57" t="str">
        <f>U2</f>
        <v>D3WT_4_P_200 redo.raw</v>
      </c>
      <c r="V28" s="57" t="str">
        <f>V2</f>
        <v>D3WT_6_S_175.raw</v>
      </c>
      <c r="W28" s="57" t="str">
        <f>W2</f>
        <v>D3WT_6_P_175.raw</v>
      </c>
      <c r="X28" s="57" t="str">
        <f>X2</f>
        <v>D3WT_5_S_175 redo2.raw</v>
      </c>
      <c r="Y28" s="57" t="str">
        <f>Y2</f>
        <v>D3WT_5_P_175 redo2.raw</v>
      </c>
      <c r="Z28" s="57" t="str">
        <f>Z2</f>
        <v>D3WT_4_S_175.raw</v>
      </c>
      <c r="AA28" s="57" t="str">
        <f>AA2</f>
        <v>D3WT_4_P_175.raw</v>
      </c>
      <c r="AB28" s="57" t="str">
        <f>AB2</f>
        <v>D3WT_6_S_150.raw</v>
      </c>
      <c r="AC28" s="57" t="str">
        <f>AC2</f>
        <v>D3WT_6_P_150.raw</v>
      </c>
      <c r="AD28" s="57" t="str">
        <f>AD2</f>
        <v>D3WT_5_S_150.raw</v>
      </c>
      <c r="AE28" s="57" t="str">
        <f>AE2</f>
        <v>D3WT_5_P_150.raw</v>
      </c>
      <c r="AF28" s="57" t="str">
        <f>AF2</f>
        <v>D3WT_4_S_150.raw</v>
      </c>
      <c r="AG28" s="57" t="str">
        <f>AG2</f>
        <v>D3WT_4_P_150.raw</v>
      </c>
    </row>
    <row r="29" spans="2:40" x14ac:dyDescent="0.25">
      <c r="B29" s="33" t="str">
        <f t="shared" ref="B29:B49" si="1">B4</f>
        <v>M+0</v>
      </c>
      <c r="C29" s="34"/>
      <c r="D29" s="35">
        <f>D4/D$25</f>
        <v>0.26819066671858216</v>
      </c>
      <c r="E29" s="35">
        <f t="shared" ref="E29:AG29" si="2">E4/E$25</f>
        <v>0.29010770936069602</v>
      </c>
      <c r="F29" s="35">
        <f t="shared" si="2"/>
        <v>0.27753968472661705</v>
      </c>
      <c r="G29" s="35">
        <f t="shared" si="2"/>
        <v>0.29873339055161119</v>
      </c>
      <c r="H29" s="35">
        <f t="shared" si="2"/>
        <v>0.26793261512271976</v>
      </c>
      <c r="I29" s="35">
        <f t="shared" si="2"/>
        <v>0.28169415175052187</v>
      </c>
      <c r="J29" s="35">
        <f t="shared" si="2"/>
        <v>0.28219473412968876</v>
      </c>
      <c r="K29" s="35">
        <f t="shared" si="2"/>
        <v>0.29467702541262902</v>
      </c>
      <c r="L29" s="35">
        <f t="shared" si="2"/>
        <v>0.2978350902521692</v>
      </c>
      <c r="M29" s="35">
        <f t="shared" si="2"/>
        <v>0.30297646015087543</v>
      </c>
      <c r="N29" s="35">
        <f t="shared" si="2"/>
        <v>0.27322062751151188</v>
      </c>
      <c r="O29" s="35">
        <f t="shared" si="2"/>
        <v>0.28505811249416968</v>
      </c>
      <c r="P29" s="35">
        <f t="shared" si="2"/>
        <v>0.28050472501703344</v>
      </c>
      <c r="Q29" s="35">
        <f t="shared" si="2"/>
        <v>0.28230073155806712</v>
      </c>
      <c r="R29" s="35">
        <f t="shared" si="2"/>
        <v>0.28688277048033189</v>
      </c>
      <c r="S29" s="35">
        <f t="shared" si="2"/>
        <v>0.29779519686161371</v>
      </c>
      <c r="T29" s="35">
        <f t="shared" si="2"/>
        <v>0.28512452928329129</v>
      </c>
      <c r="U29" s="35">
        <f t="shared" si="2"/>
        <v>0.28879516915471254</v>
      </c>
      <c r="V29" s="35">
        <f t="shared" si="2"/>
        <v>0.28267880277194907</v>
      </c>
      <c r="W29" s="35">
        <f t="shared" si="2"/>
        <v>0.29615243580989131</v>
      </c>
      <c r="X29" s="35">
        <f t="shared" si="2"/>
        <v>0.29640107420598433</v>
      </c>
      <c r="Y29" s="35">
        <f t="shared" si="2"/>
        <v>0.28981194722223191</v>
      </c>
      <c r="Z29" s="35">
        <f t="shared" si="2"/>
        <v>0.28583085725404944</v>
      </c>
      <c r="AA29" s="35">
        <f t="shared" si="2"/>
        <v>0.28954503645296897</v>
      </c>
      <c r="AB29" s="35">
        <f t="shared" si="2"/>
        <v>0.27364642057149591</v>
      </c>
      <c r="AC29" s="35">
        <f t="shared" si="2"/>
        <v>0.28600121077277224</v>
      </c>
      <c r="AD29" s="35">
        <f t="shared" si="2"/>
        <v>0.29357615384150793</v>
      </c>
      <c r="AE29" s="35">
        <f t="shared" si="2"/>
        <v>0.29407120843201917</v>
      </c>
      <c r="AF29" s="35">
        <f t="shared" si="2"/>
        <v>0.28435718735193</v>
      </c>
      <c r="AG29" s="35">
        <f t="shared" si="2"/>
        <v>0.2899404939413292</v>
      </c>
    </row>
    <row r="30" spans="2:40" x14ac:dyDescent="0.25">
      <c r="B30" s="12" t="str">
        <f t="shared" si="1"/>
        <v>M+1</v>
      </c>
      <c r="C30" s="27"/>
      <c r="D30" s="36">
        <f t="shared" ref="D30:AG30" si="3">D5/D$25</f>
        <v>0.26715998502709709</v>
      </c>
      <c r="E30" s="36">
        <f t="shared" si="3"/>
        <v>0.27700431649432755</v>
      </c>
      <c r="F30" s="36">
        <f t="shared" si="3"/>
        <v>0.27389503138419746</v>
      </c>
      <c r="G30" s="36">
        <f t="shared" si="3"/>
        <v>0.28308862633098886</v>
      </c>
      <c r="H30" s="36">
        <f t="shared" si="3"/>
        <v>0.26284187479763299</v>
      </c>
      <c r="I30" s="36">
        <f t="shared" si="3"/>
        <v>0.26858838368577004</v>
      </c>
      <c r="J30" s="36">
        <f t="shared" si="3"/>
        <v>0.26640765141414491</v>
      </c>
      <c r="K30" s="36">
        <f t="shared" si="3"/>
        <v>0.27509536549299629</v>
      </c>
      <c r="L30" s="36">
        <f t="shared" si="3"/>
        <v>0.27061710520205579</v>
      </c>
      <c r="M30" s="36">
        <f t="shared" si="3"/>
        <v>0.27585666659202585</v>
      </c>
      <c r="N30" s="36">
        <f t="shared" si="3"/>
        <v>0.25323355703059736</v>
      </c>
      <c r="O30" s="36">
        <f t="shared" si="3"/>
        <v>0.26703579836112484</v>
      </c>
      <c r="P30" s="36">
        <f t="shared" si="3"/>
        <v>0.26063862705563096</v>
      </c>
      <c r="Q30" s="36">
        <f t="shared" si="3"/>
        <v>0.25702422513281231</v>
      </c>
      <c r="R30" s="36">
        <f t="shared" si="3"/>
        <v>0.28357738994069193</v>
      </c>
      <c r="S30" s="36">
        <f t="shared" si="3"/>
        <v>0.27489152225986668</v>
      </c>
      <c r="T30" s="36">
        <f t="shared" si="3"/>
        <v>0.26567745355367434</v>
      </c>
      <c r="U30" s="36">
        <f t="shared" si="3"/>
        <v>0.27264619669783607</v>
      </c>
      <c r="V30" s="36">
        <f t="shared" si="3"/>
        <v>0.28010039325013208</v>
      </c>
      <c r="W30" s="36">
        <f t="shared" si="3"/>
        <v>0.27295823329743879</v>
      </c>
      <c r="X30" s="36">
        <f t="shared" si="3"/>
        <v>0.27014188751171492</v>
      </c>
      <c r="Y30" s="36">
        <f t="shared" si="3"/>
        <v>0.27409273290676234</v>
      </c>
      <c r="Z30" s="36">
        <f t="shared" si="3"/>
        <v>0.26590291387628767</v>
      </c>
      <c r="AA30" s="36">
        <f t="shared" si="3"/>
        <v>0.26869109770735822</v>
      </c>
      <c r="AB30" s="36">
        <f t="shared" si="3"/>
        <v>0.26732386358360177</v>
      </c>
      <c r="AC30" s="36">
        <f t="shared" si="3"/>
        <v>0.2693369399471271</v>
      </c>
      <c r="AD30" s="36">
        <f t="shared" si="3"/>
        <v>0.27832706273281888</v>
      </c>
      <c r="AE30" s="36">
        <f t="shared" si="3"/>
        <v>0.27821699126729771</v>
      </c>
      <c r="AF30" s="36">
        <f t="shared" si="3"/>
        <v>0.2734976277686495</v>
      </c>
      <c r="AG30" s="36">
        <f t="shared" si="3"/>
        <v>0.27633074794712675</v>
      </c>
    </row>
    <row r="31" spans="2:40" x14ac:dyDescent="0.25">
      <c r="B31" s="12" t="str">
        <f t="shared" si="1"/>
        <v>M+2</v>
      </c>
      <c r="C31" s="27"/>
      <c r="D31" s="36">
        <f t="shared" ref="D31:AG31" si="4">D6/D$25</f>
        <v>0.14255575594798842</v>
      </c>
      <c r="E31" s="36">
        <f t="shared" si="4"/>
        <v>0.14372550752799493</v>
      </c>
      <c r="F31" s="36">
        <f t="shared" si="4"/>
        <v>0.14435115985970759</v>
      </c>
      <c r="G31" s="36">
        <f t="shared" si="4"/>
        <v>0.14326280547353337</v>
      </c>
      <c r="H31" s="36">
        <f t="shared" si="4"/>
        <v>0.13694928332490131</v>
      </c>
      <c r="I31" s="36">
        <f t="shared" si="4"/>
        <v>0.13716516117282454</v>
      </c>
      <c r="J31" s="36">
        <f t="shared" si="4"/>
        <v>0.14682607055891111</v>
      </c>
      <c r="K31" s="36">
        <f t="shared" si="4"/>
        <v>0.14473814126980608</v>
      </c>
      <c r="L31" s="36">
        <f t="shared" si="4"/>
        <v>0.15043047714609639</v>
      </c>
      <c r="M31" s="36">
        <f t="shared" si="4"/>
        <v>0.15575113025892875</v>
      </c>
      <c r="N31" s="36">
        <f t="shared" si="4"/>
        <v>0.13650549568833353</v>
      </c>
      <c r="O31" s="36">
        <f t="shared" si="4"/>
        <v>0.14781054478503292</v>
      </c>
      <c r="P31" s="36">
        <f t="shared" si="4"/>
        <v>0.13593371487362424</v>
      </c>
      <c r="Q31" s="36">
        <f t="shared" si="4"/>
        <v>0.14379619643896938</v>
      </c>
      <c r="R31" s="36">
        <f t="shared" si="4"/>
        <v>0.14776155206038086</v>
      </c>
      <c r="S31" s="36">
        <f t="shared" si="4"/>
        <v>0.14735375689393712</v>
      </c>
      <c r="T31" s="36">
        <f t="shared" si="4"/>
        <v>0.14098732980383269</v>
      </c>
      <c r="U31" s="36">
        <f t="shared" si="4"/>
        <v>0.14891421336154895</v>
      </c>
      <c r="V31" s="36">
        <f t="shared" si="4"/>
        <v>0.15013713595234079</v>
      </c>
      <c r="W31" s="36">
        <f t="shared" si="4"/>
        <v>0.14785869580953795</v>
      </c>
      <c r="X31" s="36">
        <f t="shared" si="4"/>
        <v>0.14337479247875801</v>
      </c>
      <c r="Y31" s="36">
        <f t="shared" si="4"/>
        <v>0.15144622098727176</v>
      </c>
      <c r="Z31" s="36">
        <f t="shared" si="4"/>
        <v>0.13883255920995521</v>
      </c>
      <c r="AA31" s="36">
        <f t="shared" si="4"/>
        <v>0.14172258463649764</v>
      </c>
      <c r="AB31" s="36">
        <f t="shared" si="4"/>
        <v>0.13959116375224465</v>
      </c>
      <c r="AC31" s="36">
        <f t="shared" si="4"/>
        <v>0.13744095506015733</v>
      </c>
      <c r="AD31" s="36">
        <f t="shared" si="4"/>
        <v>0.13948094982716985</v>
      </c>
      <c r="AE31" s="36">
        <f t="shared" si="4"/>
        <v>0.14285451848598008</v>
      </c>
      <c r="AF31" s="36">
        <f t="shared" si="4"/>
        <v>0.14135431382173475</v>
      </c>
      <c r="AG31" s="36">
        <f t="shared" si="4"/>
        <v>0.14178503241208079</v>
      </c>
    </row>
    <row r="32" spans="2:40" x14ac:dyDescent="0.25">
      <c r="B32" s="33" t="str">
        <f t="shared" si="1"/>
        <v>M+3</v>
      </c>
      <c r="C32" s="34"/>
      <c r="D32" s="35">
        <f t="shared" ref="D32:AG32" si="5">D7/D$25</f>
        <v>9.6531895420499905E-2</v>
      </c>
      <c r="E32" s="35">
        <f t="shared" si="5"/>
        <v>9.0287147022061698E-2</v>
      </c>
      <c r="F32" s="35">
        <f t="shared" si="5"/>
        <v>9.9215350769018551E-2</v>
      </c>
      <c r="G32" s="35">
        <f t="shared" si="5"/>
        <v>9.462661818599867E-2</v>
      </c>
      <c r="H32" s="35">
        <f t="shared" si="5"/>
        <v>7.8240741915549694E-2</v>
      </c>
      <c r="I32" s="35">
        <f t="shared" si="5"/>
        <v>7.7842918104700107E-2</v>
      </c>
      <c r="J32" s="35">
        <f t="shared" si="5"/>
        <v>9.630194361989336E-2</v>
      </c>
      <c r="K32" s="35">
        <f t="shared" si="5"/>
        <v>9.1866757970621465E-2</v>
      </c>
      <c r="L32" s="35">
        <f t="shared" si="5"/>
        <v>9.7708837212475294E-2</v>
      </c>
      <c r="M32" s="35">
        <f t="shared" si="5"/>
        <v>9.93669367308984E-2</v>
      </c>
      <c r="N32" s="35">
        <f t="shared" si="5"/>
        <v>8.2090382255016442E-2</v>
      </c>
      <c r="O32" s="35">
        <f t="shared" si="5"/>
        <v>8.4922992732221175E-2</v>
      </c>
      <c r="P32" s="35">
        <f t="shared" si="5"/>
        <v>9.2988744400241824E-2</v>
      </c>
      <c r="Q32" s="35">
        <f t="shared" si="5"/>
        <v>9.4959187778840978E-2</v>
      </c>
      <c r="R32" s="35">
        <f t="shared" si="5"/>
        <v>9.6450176282787126E-2</v>
      </c>
      <c r="S32" s="35">
        <f t="shared" si="5"/>
        <v>9.7664409560821022E-2</v>
      </c>
      <c r="T32" s="35">
        <f t="shared" si="5"/>
        <v>7.9682312106200637E-2</v>
      </c>
      <c r="U32" s="35">
        <f t="shared" si="5"/>
        <v>7.6722387777429568E-2</v>
      </c>
      <c r="V32" s="35">
        <f t="shared" si="5"/>
        <v>9.4610822536806596E-2</v>
      </c>
      <c r="W32" s="35">
        <f t="shared" si="5"/>
        <v>9.2654047554802457E-2</v>
      </c>
      <c r="X32" s="35">
        <f t="shared" si="5"/>
        <v>0.10243070676326631</v>
      </c>
      <c r="Y32" s="35">
        <f t="shared" si="5"/>
        <v>0.10053585419732559</v>
      </c>
      <c r="Z32" s="35">
        <f t="shared" si="5"/>
        <v>7.8485190133064292E-2</v>
      </c>
      <c r="AA32" s="35">
        <f t="shared" si="5"/>
        <v>7.8871331332296485E-2</v>
      </c>
      <c r="AB32" s="35">
        <f t="shared" si="5"/>
        <v>9.6649824581286611E-2</v>
      </c>
      <c r="AC32" s="35">
        <f t="shared" si="5"/>
        <v>9.1668626555012803E-2</v>
      </c>
      <c r="AD32" s="35">
        <f t="shared" si="5"/>
        <v>9.4840599331336484E-2</v>
      </c>
      <c r="AE32" s="35">
        <f t="shared" si="5"/>
        <v>9.5423832745074058E-2</v>
      </c>
      <c r="AF32" s="35">
        <f t="shared" si="5"/>
        <v>8.3732301335882511E-2</v>
      </c>
      <c r="AG32" s="35">
        <f t="shared" si="5"/>
        <v>7.7510217292791408E-2</v>
      </c>
    </row>
    <row r="33" spans="2:33" x14ac:dyDescent="0.25">
      <c r="B33" s="12" t="str">
        <f t="shared" si="1"/>
        <v>M+4</v>
      </c>
      <c r="C33" s="27"/>
      <c r="D33" s="36">
        <f t="shared" ref="D33:AG33" si="6">D8/D$25</f>
        <v>5.5478516642347632E-2</v>
      </c>
      <c r="E33" s="36">
        <f t="shared" si="6"/>
        <v>5.097661524902828E-2</v>
      </c>
      <c r="F33" s="36">
        <f t="shared" si="6"/>
        <v>5.7293191481644586E-2</v>
      </c>
      <c r="G33" s="36">
        <f t="shared" si="6"/>
        <v>5.436301314434136E-2</v>
      </c>
      <c r="H33" s="36">
        <f t="shared" si="6"/>
        <v>4.1716816510624873E-2</v>
      </c>
      <c r="I33" s="36">
        <f t="shared" si="6"/>
        <v>4.0944846512459838E-2</v>
      </c>
      <c r="J33" s="36">
        <f t="shared" si="6"/>
        <v>5.5156377037661561E-2</v>
      </c>
      <c r="K33" s="36">
        <f t="shared" si="6"/>
        <v>5.2160519412062407E-2</v>
      </c>
      <c r="L33" s="36">
        <f t="shared" si="6"/>
        <v>5.5837744921791513E-2</v>
      </c>
      <c r="M33" s="36">
        <f t="shared" si="6"/>
        <v>5.2659456404693807E-2</v>
      </c>
      <c r="N33" s="36">
        <f t="shared" si="6"/>
        <v>4.213576418475929E-2</v>
      </c>
      <c r="O33" s="36">
        <f t="shared" si="6"/>
        <v>3.9812733088941933E-2</v>
      </c>
      <c r="P33" s="36">
        <f t="shared" si="6"/>
        <v>5.7554829335934296E-2</v>
      </c>
      <c r="Q33" s="36">
        <f t="shared" si="6"/>
        <v>5.5844847871518562E-2</v>
      </c>
      <c r="R33" s="36">
        <f t="shared" si="6"/>
        <v>5.5221075984096396E-2</v>
      </c>
      <c r="S33" s="36">
        <f t="shared" si="6"/>
        <v>5.6187235398749785E-2</v>
      </c>
      <c r="T33" s="36">
        <f t="shared" si="6"/>
        <v>4.0069977250394358E-2</v>
      </c>
      <c r="U33" s="36">
        <f t="shared" si="6"/>
        <v>3.6982680320348432E-2</v>
      </c>
      <c r="V33" s="36">
        <f t="shared" si="6"/>
        <v>5.2043981861003383E-2</v>
      </c>
      <c r="W33" s="36">
        <f t="shared" si="6"/>
        <v>5.132264715062454E-2</v>
      </c>
      <c r="X33" s="36">
        <f t="shared" si="6"/>
        <v>5.6104551272513153E-2</v>
      </c>
      <c r="Y33" s="36">
        <f t="shared" si="6"/>
        <v>5.3971887092056352E-2</v>
      </c>
      <c r="Z33" s="36">
        <f t="shared" si="6"/>
        <v>4.0308355948083088E-2</v>
      </c>
      <c r="AA33" s="36">
        <f t="shared" si="6"/>
        <v>4.0637028086369778E-2</v>
      </c>
      <c r="AB33" s="36">
        <f t="shared" si="6"/>
        <v>5.5890214763348468E-2</v>
      </c>
      <c r="AC33" s="36">
        <f t="shared" si="6"/>
        <v>5.4751417628961907E-2</v>
      </c>
      <c r="AD33" s="36">
        <f t="shared" si="6"/>
        <v>5.7528985577024669E-2</v>
      </c>
      <c r="AE33" s="36">
        <f t="shared" si="6"/>
        <v>5.6197390884973664E-2</v>
      </c>
      <c r="AF33" s="36">
        <f t="shared" si="6"/>
        <v>3.9197912102589307E-2</v>
      </c>
      <c r="AG33" s="36">
        <f t="shared" si="6"/>
        <v>3.8641181022187741E-2</v>
      </c>
    </row>
    <row r="34" spans="2:33" x14ac:dyDescent="0.25">
      <c r="B34" s="12" t="str">
        <f t="shared" si="1"/>
        <v>M+5</v>
      </c>
      <c r="C34" s="27"/>
      <c r="D34" s="36">
        <f t="shared" ref="D34:AG34" si="7">D9/D$25</f>
        <v>2.62821371168654E-2</v>
      </c>
      <c r="E34" s="36">
        <f t="shared" si="7"/>
        <v>2.3589347290215959E-2</v>
      </c>
      <c r="F34" s="36">
        <f t="shared" si="7"/>
        <v>2.8278545926466333E-2</v>
      </c>
      <c r="G34" s="36">
        <f t="shared" si="7"/>
        <v>2.4599111685199935E-2</v>
      </c>
      <c r="H34" s="36">
        <f t="shared" si="7"/>
        <v>1.9321903928361382E-2</v>
      </c>
      <c r="I34" s="36">
        <f t="shared" si="7"/>
        <v>1.7340434901710604E-2</v>
      </c>
      <c r="J34" s="36">
        <f t="shared" si="7"/>
        <v>2.4436849842694886E-2</v>
      </c>
      <c r="K34" s="36">
        <f t="shared" si="7"/>
        <v>2.3688358763438111E-2</v>
      </c>
      <c r="L34" s="36">
        <f t="shared" si="7"/>
        <v>2.4509853158327162E-2</v>
      </c>
      <c r="M34" s="36">
        <f t="shared" si="7"/>
        <v>2.3317168667820951E-2</v>
      </c>
      <c r="N34" s="36">
        <f t="shared" si="7"/>
        <v>1.9446656545862851E-2</v>
      </c>
      <c r="O34" s="36">
        <f t="shared" si="7"/>
        <v>1.865397497518978E-2</v>
      </c>
      <c r="P34" s="36">
        <f t="shared" si="7"/>
        <v>2.7569943431830578E-2</v>
      </c>
      <c r="Q34" s="36">
        <f t="shared" si="7"/>
        <v>2.4494615496008051E-2</v>
      </c>
      <c r="R34" s="36">
        <f t="shared" si="7"/>
        <v>2.5861760230858611E-2</v>
      </c>
      <c r="S34" s="36">
        <f t="shared" si="7"/>
        <v>2.4655932587044686E-2</v>
      </c>
      <c r="T34" s="36">
        <f t="shared" si="7"/>
        <v>1.7527984067966761E-2</v>
      </c>
      <c r="U34" s="36">
        <f t="shared" si="7"/>
        <v>1.5422409516754903E-2</v>
      </c>
      <c r="V34" s="36">
        <f t="shared" si="7"/>
        <v>2.3346216217714183E-2</v>
      </c>
      <c r="W34" s="36">
        <f t="shared" si="7"/>
        <v>2.2648914666150197E-2</v>
      </c>
      <c r="X34" s="36">
        <f t="shared" si="7"/>
        <v>2.750654965236347E-2</v>
      </c>
      <c r="Y34" s="36">
        <f t="shared" si="7"/>
        <v>2.4893527053253452E-2</v>
      </c>
      <c r="Z34" s="36">
        <f t="shared" si="7"/>
        <v>1.7923434438301723E-2</v>
      </c>
      <c r="AA34" s="36">
        <f t="shared" si="7"/>
        <v>1.7191725609721036E-2</v>
      </c>
      <c r="AB34" s="36">
        <f t="shared" si="7"/>
        <v>2.7259287319214506E-2</v>
      </c>
      <c r="AC34" s="36">
        <f t="shared" si="7"/>
        <v>2.5180937760637127E-2</v>
      </c>
      <c r="AD34" s="36">
        <f t="shared" si="7"/>
        <v>2.6961574940170811E-2</v>
      </c>
      <c r="AE34" s="36">
        <f t="shared" si="7"/>
        <v>2.5281593251925333E-2</v>
      </c>
      <c r="AF34" s="36">
        <f t="shared" si="7"/>
        <v>1.9227531387203796E-2</v>
      </c>
      <c r="AG34" s="36">
        <f t="shared" si="7"/>
        <v>1.6638900607524383E-2</v>
      </c>
    </row>
    <row r="35" spans="2:33" x14ac:dyDescent="0.25">
      <c r="B35" s="33" t="str">
        <f t="shared" si="1"/>
        <v>M+6</v>
      </c>
      <c r="C35" s="34"/>
      <c r="D35" s="35">
        <f t="shared" ref="D35:AG35" si="8">D10/D$25</f>
        <v>4.3062167849164723E-2</v>
      </c>
      <c r="E35" s="35">
        <f t="shared" si="8"/>
        <v>3.7088503335757694E-2</v>
      </c>
      <c r="F35" s="35">
        <f t="shared" si="8"/>
        <v>3.8711789577676715E-2</v>
      </c>
      <c r="G35" s="35">
        <f t="shared" si="8"/>
        <v>3.2984111550710335E-2</v>
      </c>
      <c r="H35" s="35">
        <f t="shared" si="8"/>
        <v>4.7968633382702387E-2</v>
      </c>
      <c r="I35" s="35">
        <f t="shared" si="8"/>
        <v>4.3706923642928538E-2</v>
      </c>
      <c r="J35" s="35">
        <f t="shared" si="8"/>
        <v>3.9439122608923599E-2</v>
      </c>
      <c r="K35" s="35">
        <f t="shared" si="8"/>
        <v>3.7139732365184953E-2</v>
      </c>
      <c r="L35" s="35">
        <f t="shared" si="8"/>
        <v>3.4171714239265696E-2</v>
      </c>
      <c r="M35" s="35">
        <f t="shared" si="8"/>
        <v>2.9973986887014289E-2</v>
      </c>
      <c r="N35" s="35">
        <f t="shared" si="8"/>
        <v>4.8705338073885392E-2</v>
      </c>
      <c r="O35" s="35">
        <f t="shared" si="8"/>
        <v>3.9668915385635571E-2</v>
      </c>
      <c r="P35" s="35">
        <f t="shared" si="8"/>
        <v>4.4413683181753212E-2</v>
      </c>
      <c r="Q35" s="35">
        <f t="shared" si="8"/>
        <v>4.1885425685163583E-2</v>
      </c>
      <c r="R35" s="35">
        <f t="shared" si="8"/>
        <v>3.4447080662232996E-2</v>
      </c>
      <c r="S35" s="35">
        <f t="shared" si="8"/>
        <v>3.3715947738626531E-2</v>
      </c>
      <c r="T35" s="35">
        <f t="shared" si="8"/>
        <v>4.3974052502396541E-2</v>
      </c>
      <c r="U35" s="35">
        <f t="shared" si="8"/>
        <v>4.041650820699727E-2</v>
      </c>
      <c r="V35" s="35">
        <f t="shared" si="8"/>
        <v>3.6194913989234821E-2</v>
      </c>
      <c r="W35" s="35">
        <f t="shared" si="8"/>
        <v>3.6068384577430772E-2</v>
      </c>
      <c r="X35" s="35">
        <f t="shared" si="8"/>
        <v>3.6339266179979783E-2</v>
      </c>
      <c r="Y35" s="35">
        <f t="shared" si="8"/>
        <v>3.3906025288883868E-2</v>
      </c>
      <c r="Z35" s="35">
        <f t="shared" si="8"/>
        <v>4.3165821102304686E-2</v>
      </c>
      <c r="AA35" s="35">
        <f t="shared" si="8"/>
        <v>4.2264541373942484E-2</v>
      </c>
      <c r="AB35" s="35">
        <f t="shared" si="8"/>
        <v>4.3677778620078829E-2</v>
      </c>
      <c r="AC35" s="35">
        <f t="shared" si="8"/>
        <v>4.104984768049378E-2</v>
      </c>
      <c r="AD35" s="35">
        <f t="shared" si="8"/>
        <v>3.8915418440551429E-2</v>
      </c>
      <c r="AE35" s="35">
        <f t="shared" si="8"/>
        <v>3.5320898201104754E-2</v>
      </c>
      <c r="AF35" s="35">
        <f t="shared" si="8"/>
        <v>4.1139592279321464E-2</v>
      </c>
      <c r="AG35" s="35">
        <f t="shared" si="8"/>
        <v>3.9081956167764977E-2</v>
      </c>
    </row>
    <row r="36" spans="2:33" x14ac:dyDescent="0.25">
      <c r="B36" s="12" t="str">
        <f t="shared" si="1"/>
        <v>M+7</v>
      </c>
      <c r="C36" s="27"/>
      <c r="D36" s="36">
        <f t="shared" ref="D36:AG36" si="9">D11/D$25</f>
        <v>3.630204846554233E-2</v>
      </c>
      <c r="E36" s="36">
        <f t="shared" si="9"/>
        <v>3.0834372367418282E-2</v>
      </c>
      <c r="F36" s="36">
        <f t="shared" si="9"/>
        <v>3.1556450118724988E-2</v>
      </c>
      <c r="G36" s="36">
        <f t="shared" si="9"/>
        <v>2.5688526312689579E-2</v>
      </c>
      <c r="H36" s="36">
        <f t="shared" si="9"/>
        <v>4.2918668088092228E-2</v>
      </c>
      <c r="I36" s="36">
        <f t="shared" si="9"/>
        <v>3.8203176853879146E-2</v>
      </c>
      <c r="J36" s="36">
        <f t="shared" si="9"/>
        <v>3.2841450916403503E-2</v>
      </c>
      <c r="K36" s="36">
        <f t="shared" si="9"/>
        <v>2.8842069519747902E-2</v>
      </c>
      <c r="L36" s="36">
        <f t="shared" si="9"/>
        <v>2.6746622085939722E-2</v>
      </c>
      <c r="M36" s="36">
        <f t="shared" si="9"/>
        <v>2.3439859883427346E-2</v>
      </c>
      <c r="N36" s="36">
        <f t="shared" si="9"/>
        <v>4.0841965387712682E-2</v>
      </c>
      <c r="O36" s="36">
        <f t="shared" si="9"/>
        <v>3.4859885622724483E-2</v>
      </c>
      <c r="P36" s="36">
        <f t="shared" si="9"/>
        <v>3.5753286129106068E-2</v>
      </c>
      <c r="Q36" s="36">
        <f t="shared" si="9"/>
        <v>3.5136374541386878E-2</v>
      </c>
      <c r="R36" s="36">
        <f t="shared" si="9"/>
        <v>2.8343123910295292E-2</v>
      </c>
      <c r="S36" s="36">
        <f t="shared" si="9"/>
        <v>2.5811839129045965E-2</v>
      </c>
      <c r="T36" s="36">
        <f t="shared" si="9"/>
        <v>3.6499767229408397E-2</v>
      </c>
      <c r="U36" s="36">
        <f t="shared" si="9"/>
        <v>3.657005771739899E-2</v>
      </c>
      <c r="V36" s="36">
        <f t="shared" si="9"/>
        <v>2.9716368188848291E-2</v>
      </c>
      <c r="W36" s="36">
        <f t="shared" si="9"/>
        <v>2.8568236676648547E-2</v>
      </c>
      <c r="X36" s="36">
        <f t="shared" si="9"/>
        <v>2.5258400777405505E-2</v>
      </c>
      <c r="Y36" s="36">
        <f t="shared" si="9"/>
        <v>2.8081606094026372E-2</v>
      </c>
      <c r="Z36" s="36">
        <f t="shared" si="9"/>
        <v>3.6452894877230704E-2</v>
      </c>
      <c r="AA36" s="36">
        <f t="shared" si="9"/>
        <v>3.4895143605512886E-2</v>
      </c>
      <c r="AB36" s="36">
        <f t="shared" si="9"/>
        <v>3.3706789414889006E-2</v>
      </c>
      <c r="AC36" s="36">
        <f t="shared" si="9"/>
        <v>3.3073764684298242E-2</v>
      </c>
      <c r="AD36" s="36">
        <f t="shared" si="9"/>
        <v>2.7579744159630274E-2</v>
      </c>
      <c r="AE36" s="36">
        <f t="shared" si="9"/>
        <v>2.7162450106649839E-2</v>
      </c>
      <c r="AF36" s="36">
        <f t="shared" si="9"/>
        <v>3.6004011389990057E-2</v>
      </c>
      <c r="AG36" s="36">
        <f t="shared" si="9"/>
        <v>3.4498281693745698E-2</v>
      </c>
    </row>
    <row r="37" spans="2:33" x14ac:dyDescent="0.25">
      <c r="B37" s="12" t="str">
        <f t="shared" si="1"/>
        <v>M+8</v>
      </c>
      <c r="C37" s="27"/>
      <c r="D37" s="36">
        <f t="shared" ref="D37:AG37" si="10">D12/D$25</f>
        <v>1.821280500026598E-2</v>
      </c>
      <c r="E37" s="36">
        <f t="shared" si="10"/>
        <v>1.6077481179644769E-2</v>
      </c>
      <c r="F37" s="36">
        <f t="shared" si="10"/>
        <v>1.5880981154186055E-2</v>
      </c>
      <c r="G37" s="36">
        <f t="shared" si="10"/>
        <v>1.3811410747369529E-2</v>
      </c>
      <c r="H37" s="36">
        <f t="shared" si="10"/>
        <v>2.3063661121447296E-2</v>
      </c>
      <c r="I37" s="36">
        <f t="shared" si="10"/>
        <v>2.0413058202201084E-2</v>
      </c>
      <c r="J37" s="36">
        <f t="shared" si="10"/>
        <v>1.6084085693556922E-2</v>
      </c>
      <c r="K37" s="36">
        <f t="shared" si="10"/>
        <v>1.559982580363151E-2</v>
      </c>
      <c r="L37" s="36">
        <f t="shared" si="10"/>
        <v>1.3728440289497747E-2</v>
      </c>
      <c r="M37" s="36">
        <f t="shared" si="10"/>
        <v>1.2141562966533355E-2</v>
      </c>
      <c r="N37" s="36">
        <f t="shared" si="10"/>
        <v>2.2503123675202668E-2</v>
      </c>
      <c r="O37" s="36">
        <f t="shared" si="10"/>
        <v>1.8305862722668723E-2</v>
      </c>
      <c r="P37" s="36">
        <f t="shared" si="10"/>
        <v>1.8311896008148802E-2</v>
      </c>
      <c r="Q37" s="36">
        <f t="shared" si="10"/>
        <v>1.7924554250295609E-2</v>
      </c>
      <c r="R37" s="36">
        <f t="shared" si="10"/>
        <v>1.4069162840747001E-2</v>
      </c>
      <c r="S37" s="36">
        <f t="shared" si="10"/>
        <v>1.3867206677606504E-2</v>
      </c>
      <c r="T37" s="36">
        <f t="shared" si="10"/>
        <v>2.0148342555912423E-2</v>
      </c>
      <c r="U37" s="36">
        <f t="shared" si="10"/>
        <v>1.7483050115482048E-2</v>
      </c>
      <c r="V37" s="36">
        <f t="shared" si="10"/>
        <v>1.4510529406745777E-2</v>
      </c>
      <c r="W37" s="36">
        <f t="shared" si="10"/>
        <v>1.5162152659916548E-2</v>
      </c>
      <c r="X37" s="36">
        <f t="shared" si="10"/>
        <v>1.4084669513560232E-2</v>
      </c>
      <c r="Y37" s="36">
        <f t="shared" si="10"/>
        <v>1.3772517956436877E-2</v>
      </c>
      <c r="Z37" s="36">
        <f t="shared" si="10"/>
        <v>1.9339638114642631E-2</v>
      </c>
      <c r="AA37" s="36">
        <f t="shared" si="10"/>
        <v>1.9399028959163435E-2</v>
      </c>
      <c r="AB37" s="36">
        <f t="shared" si="10"/>
        <v>1.670851632423706E-2</v>
      </c>
      <c r="AC37" s="36">
        <f t="shared" si="10"/>
        <v>1.7942282544306767E-2</v>
      </c>
      <c r="AD37" s="36">
        <f t="shared" si="10"/>
        <v>1.3779185784957322E-2</v>
      </c>
      <c r="AE37" s="36">
        <f t="shared" si="10"/>
        <v>1.5083784661864776E-2</v>
      </c>
      <c r="AF37" s="36">
        <f t="shared" si="10"/>
        <v>1.6898619707337737E-2</v>
      </c>
      <c r="AG37" s="36">
        <f t="shared" si="10"/>
        <v>1.9030309044820361E-2</v>
      </c>
    </row>
    <row r="38" spans="2:33" x14ac:dyDescent="0.25">
      <c r="B38" s="33" t="str">
        <f t="shared" si="1"/>
        <v>M+9</v>
      </c>
      <c r="C38" s="34"/>
      <c r="D38" s="35">
        <f t="shared" ref="D38:AG38" si="11">D13/D$25</f>
        <v>2.0600656358338069E-2</v>
      </c>
      <c r="E38" s="35">
        <f t="shared" si="11"/>
        <v>1.7763908493151792E-2</v>
      </c>
      <c r="F38" s="35">
        <f t="shared" si="11"/>
        <v>1.5572546905537103E-2</v>
      </c>
      <c r="G38" s="35">
        <f t="shared" si="11"/>
        <v>1.2913963953823066E-2</v>
      </c>
      <c r="H38" s="35">
        <f t="shared" si="11"/>
        <v>3.3833623724467125E-2</v>
      </c>
      <c r="I38" s="35">
        <f t="shared" si="11"/>
        <v>3.1034926532042102E-2</v>
      </c>
      <c r="J38" s="35">
        <f t="shared" si="11"/>
        <v>1.7666941080073023E-2</v>
      </c>
      <c r="K38" s="35">
        <f t="shared" si="11"/>
        <v>1.5872515631630869E-2</v>
      </c>
      <c r="L38" s="35">
        <f t="shared" si="11"/>
        <v>1.2717088967518789E-2</v>
      </c>
      <c r="M38" s="35">
        <f t="shared" si="11"/>
        <v>1.1005228707749099E-2</v>
      </c>
      <c r="N38" s="35">
        <f t="shared" si="11"/>
        <v>3.3671625668660263E-2</v>
      </c>
      <c r="O38" s="35">
        <f t="shared" si="11"/>
        <v>2.5961652677750833E-2</v>
      </c>
      <c r="P38" s="35">
        <f t="shared" si="11"/>
        <v>2.049850513271503E-2</v>
      </c>
      <c r="Q38" s="35">
        <f t="shared" si="11"/>
        <v>1.9894289433787356E-2</v>
      </c>
      <c r="R38" s="35">
        <f t="shared" si="11"/>
        <v>1.3002410569149447E-2</v>
      </c>
      <c r="S38" s="35">
        <f t="shared" si="11"/>
        <v>1.2485488804488153E-2</v>
      </c>
      <c r="T38" s="35">
        <f t="shared" si="11"/>
        <v>2.9190918183455629E-2</v>
      </c>
      <c r="U38" s="35">
        <f t="shared" si="11"/>
        <v>2.7503827777094744E-2</v>
      </c>
      <c r="V38" s="35">
        <f t="shared" si="11"/>
        <v>1.6358913082091787E-2</v>
      </c>
      <c r="W38" s="35">
        <f t="shared" si="11"/>
        <v>1.6013018287455862E-2</v>
      </c>
      <c r="X38" s="35">
        <f t="shared" si="11"/>
        <v>1.3425108523185321E-2</v>
      </c>
      <c r="Y38" s="35">
        <f t="shared" si="11"/>
        <v>1.3591471182052934E-2</v>
      </c>
      <c r="Z38" s="35">
        <f t="shared" si="11"/>
        <v>3.0991257605883338E-2</v>
      </c>
      <c r="AA38" s="35">
        <f t="shared" si="11"/>
        <v>2.7782640953026065E-2</v>
      </c>
      <c r="AB38" s="35">
        <f t="shared" si="11"/>
        <v>2.0394070856385775E-2</v>
      </c>
      <c r="AC38" s="35">
        <f t="shared" si="11"/>
        <v>1.9136177727329642E-2</v>
      </c>
      <c r="AD38" s="35">
        <f t="shared" si="11"/>
        <v>1.34043113971405E-2</v>
      </c>
      <c r="AE38" s="35">
        <f t="shared" si="11"/>
        <v>1.3596606131949523E-2</v>
      </c>
      <c r="AF38" s="35">
        <f t="shared" si="11"/>
        <v>2.8886014200889255E-2</v>
      </c>
      <c r="AG38" s="35">
        <f t="shared" si="11"/>
        <v>2.8247066104074313E-2</v>
      </c>
    </row>
    <row r="39" spans="2:33" x14ac:dyDescent="0.25">
      <c r="B39" s="12" t="str">
        <f t="shared" si="1"/>
        <v>M+10</v>
      </c>
      <c r="C39" s="27"/>
      <c r="D39" s="36">
        <f t="shared" ref="D39:AG39" si="12">D14/D$25</f>
        <v>1.4629594392021659E-2</v>
      </c>
      <c r="E39" s="36">
        <f t="shared" si="12"/>
        <v>1.3060108837101091E-2</v>
      </c>
      <c r="F39" s="36">
        <f t="shared" si="12"/>
        <v>1.0372705769594082E-2</v>
      </c>
      <c r="G39" s="36">
        <f t="shared" si="12"/>
        <v>9.3899198169053281E-3</v>
      </c>
      <c r="H39" s="36">
        <f t="shared" si="12"/>
        <v>2.5677631324839325E-2</v>
      </c>
      <c r="I39" s="36">
        <f t="shared" si="12"/>
        <v>2.4697447698659634E-2</v>
      </c>
      <c r="J39" s="36">
        <f t="shared" si="12"/>
        <v>1.3050697306006748E-2</v>
      </c>
      <c r="K39" s="36">
        <f t="shared" si="12"/>
        <v>1.1801040801942334E-2</v>
      </c>
      <c r="L39" s="36">
        <f t="shared" si="12"/>
        <v>9.1236882857689567E-3</v>
      </c>
      <c r="M39" s="36">
        <f t="shared" si="12"/>
        <v>7.7930727782277963E-3</v>
      </c>
      <c r="N39" s="36">
        <f t="shared" si="12"/>
        <v>2.6943514927088952E-2</v>
      </c>
      <c r="O39" s="36">
        <f t="shared" si="12"/>
        <v>2.1501243859934207E-2</v>
      </c>
      <c r="P39" s="36">
        <f t="shared" si="12"/>
        <v>1.505950596190102E-2</v>
      </c>
      <c r="Q39" s="36">
        <f t="shared" si="12"/>
        <v>1.5258924579509035E-2</v>
      </c>
      <c r="R39" s="36">
        <f t="shared" si="12"/>
        <v>8.5571468991755238E-3</v>
      </c>
      <c r="S39" s="36">
        <f t="shared" si="12"/>
        <v>9.0864790536490277E-3</v>
      </c>
      <c r="T39" s="36">
        <f t="shared" si="12"/>
        <v>2.3488259540489845E-2</v>
      </c>
      <c r="U39" s="36">
        <f t="shared" si="12"/>
        <v>2.2406256668272121E-2</v>
      </c>
      <c r="V39" s="36">
        <f t="shared" si="12"/>
        <v>1.2264139729356797E-2</v>
      </c>
      <c r="W39" s="36">
        <f t="shared" si="12"/>
        <v>1.1821004411433854E-2</v>
      </c>
      <c r="X39" s="36">
        <f t="shared" si="12"/>
        <v>9.3269745284487726E-3</v>
      </c>
      <c r="Y39" s="36">
        <f t="shared" si="12"/>
        <v>9.1232368652607431E-3</v>
      </c>
      <c r="Z39" s="36">
        <f t="shared" si="12"/>
        <v>2.5153441620116193E-2</v>
      </c>
      <c r="AA39" s="36">
        <f t="shared" si="12"/>
        <v>2.2236810929005316E-2</v>
      </c>
      <c r="AB39" s="36">
        <f t="shared" si="12"/>
        <v>1.4374610731841623E-2</v>
      </c>
      <c r="AC39" s="36">
        <f t="shared" si="12"/>
        <v>1.4077609987140912E-2</v>
      </c>
      <c r="AD39" s="36">
        <f t="shared" si="12"/>
        <v>9.0616075946670805E-3</v>
      </c>
      <c r="AE39" s="36">
        <f t="shared" si="12"/>
        <v>9.964039622777773E-3</v>
      </c>
      <c r="AF39" s="36">
        <f t="shared" si="12"/>
        <v>2.0647713654674445E-2</v>
      </c>
      <c r="AG39" s="36">
        <f t="shared" si="12"/>
        <v>2.1811924419046447E-2</v>
      </c>
    </row>
    <row r="40" spans="2:33" x14ac:dyDescent="0.25">
      <c r="B40" s="12" t="str">
        <f t="shared" si="1"/>
        <v>M+11</v>
      </c>
      <c r="C40" s="27"/>
      <c r="D40" s="36">
        <f t="shared" ref="D40:AG40" si="13">D15/D$25</f>
        <v>7.3947940178793973E-3</v>
      </c>
      <c r="E40" s="36">
        <f t="shared" si="13"/>
        <v>6.441314518385791E-3</v>
      </c>
      <c r="F40" s="36">
        <f t="shared" si="13"/>
        <v>4.9178948181138535E-3</v>
      </c>
      <c r="G40" s="36">
        <f t="shared" si="13"/>
        <v>4.4523350413384188E-3</v>
      </c>
      <c r="H40" s="36">
        <f t="shared" si="13"/>
        <v>1.2723813235404172E-2</v>
      </c>
      <c r="I40" s="36">
        <f t="shared" si="13"/>
        <v>1.2168443835543863E-2</v>
      </c>
      <c r="J40" s="36">
        <f t="shared" si="13"/>
        <v>6.5416371782916283E-3</v>
      </c>
      <c r="K40" s="36">
        <f t="shared" si="13"/>
        <v>5.7768058205949465E-3</v>
      </c>
      <c r="L40" s="36">
        <f t="shared" si="13"/>
        <v>4.4800729147484982E-3</v>
      </c>
      <c r="M40" s="36">
        <f t="shared" si="13"/>
        <v>3.8998740613745784E-3</v>
      </c>
      <c r="N40" s="36">
        <f t="shared" si="13"/>
        <v>1.3842032680513868E-2</v>
      </c>
      <c r="O40" s="36">
        <f t="shared" si="13"/>
        <v>1.1017983325518099E-2</v>
      </c>
      <c r="P40" s="36">
        <f t="shared" si="13"/>
        <v>7.5024060053958267E-3</v>
      </c>
      <c r="Q40" s="36">
        <f t="shared" si="13"/>
        <v>7.57718547796062E-3</v>
      </c>
      <c r="R40" s="36">
        <f t="shared" si="13"/>
        <v>4.0403114180948109E-3</v>
      </c>
      <c r="S40" s="36">
        <f t="shared" si="13"/>
        <v>4.3907102095114411E-3</v>
      </c>
      <c r="T40" s="36">
        <f t="shared" si="13"/>
        <v>1.1767513316335179E-2</v>
      </c>
      <c r="U40" s="36">
        <f t="shared" si="13"/>
        <v>1.1160572597833018E-2</v>
      </c>
      <c r="V40" s="36">
        <f t="shared" si="13"/>
        <v>5.8670604665725804E-3</v>
      </c>
      <c r="W40" s="36">
        <f t="shared" si="13"/>
        <v>5.8504957109938079E-3</v>
      </c>
      <c r="X40" s="36">
        <f t="shared" si="13"/>
        <v>4.1654078866835463E-3</v>
      </c>
      <c r="Y40" s="36">
        <f t="shared" si="13"/>
        <v>4.5728627716475224E-3</v>
      </c>
      <c r="Z40" s="36">
        <f t="shared" si="13"/>
        <v>1.2127498013920206E-2</v>
      </c>
      <c r="AA40" s="36">
        <f t="shared" si="13"/>
        <v>1.128968866844573E-2</v>
      </c>
      <c r="AB40" s="36">
        <f t="shared" si="13"/>
        <v>7.0275391486239267E-3</v>
      </c>
      <c r="AC40" s="36">
        <f t="shared" si="13"/>
        <v>7.031557904336844E-3</v>
      </c>
      <c r="AD40" s="36">
        <f t="shared" si="13"/>
        <v>4.2746458447059715E-3</v>
      </c>
      <c r="AE40" s="36">
        <f t="shared" si="13"/>
        <v>4.5765141486017831E-3</v>
      </c>
      <c r="AF40" s="36">
        <f t="shared" si="13"/>
        <v>1.0387437301547802E-2</v>
      </c>
      <c r="AG40" s="36">
        <f t="shared" si="13"/>
        <v>1.1085522609707495E-2</v>
      </c>
    </row>
    <row r="41" spans="2:33" x14ac:dyDescent="0.25">
      <c r="B41" s="12" t="str">
        <f t="shared" si="1"/>
        <v>M+12</v>
      </c>
      <c r="C41" s="27"/>
      <c r="D41" s="36">
        <f t="shared" ref="D41:AG41" si="14">D16/D$25</f>
        <v>2.6432143578130943E-3</v>
      </c>
      <c r="E41" s="36">
        <f t="shared" si="14"/>
        <v>2.3061632646675634E-3</v>
      </c>
      <c r="F41" s="36">
        <f t="shared" si="14"/>
        <v>1.8151514805190574E-3</v>
      </c>
      <c r="G41" s="36">
        <f t="shared" si="14"/>
        <v>1.6106049348229257E-3</v>
      </c>
      <c r="H41" s="36">
        <f t="shared" si="14"/>
        <v>4.8522558179275119E-3</v>
      </c>
      <c r="I41" s="36">
        <f t="shared" si="14"/>
        <v>4.5419433247208584E-3</v>
      </c>
      <c r="J41" s="36">
        <f t="shared" si="14"/>
        <v>2.2950991983180999E-3</v>
      </c>
      <c r="K41" s="36">
        <f t="shared" si="14"/>
        <v>2.0543915102731116E-3</v>
      </c>
      <c r="L41" s="36">
        <f t="shared" si="14"/>
        <v>1.6011811460554368E-3</v>
      </c>
      <c r="M41" s="36">
        <f t="shared" si="14"/>
        <v>1.4232254977571501E-3</v>
      </c>
      <c r="N41" s="36">
        <f t="shared" si="14"/>
        <v>4.9997661135641209E-3</v>
      </c>
      <c r="O41" s="36">
        <f t="shared" si="14"/>
        <v>3.9794480961807968E-3</v>
      </c>
      <c r="P41" s="36">
        <f t="shared" si="14"/>
        <v>2.4542079298223067E-3</v>
      </c>
      <c r="Q41" s="36">
        <f t="shared" si="14"/>
        <v>2.9137685840262889E-3</v>
      </c>
      <c r="R41" s="36">
        <f t="shared" si="14"/>
        <v>1.3621159814957977E-3</v>
      </c>
      <c r="S41" s="36">
        <f t="shared" si="14"/>
        <v>1.6277308498193538E-3</v>
      </c>
      <c r="T41" s="36">
        <f t="shared" si="14"/>
        <v>4.3845919221777458E-3</v>
      </c>
      <c r="U41" s="36">
        <f t="shared" si="14"/>
        <v>2.6029739134314197E-3</v>
      </c>
      <c r="V41" s="36">
        <f t="shared" si="14"/>
        <v>1.7839424536216742E-3</v>
      </c>
      <c r="W41" s="36">
        <f t="shared" si="14"/>
        <v>2.2101300211462434E-3</v>
      </c>
      <c r="X41" s="36">
        <f t="shared" si="14"/>
        <v>1.3300725273172962E-3</v>
      </c>
      <c r="Y41" s="36">
        <f t="shared" si="14"/>
        <v>1.699962859528928E-3</v>
      </c>
      <c r="Z41" s="36">
        <f t="shared" si="14"/>
        <v>4.0698061994083263E-3</v>
      </c>
      <c r="AA41" s="36">
        <f t="shared" si="14"/>
        <v>4.1337406801831159E-3</v>
      </c>
      <c r="AB41" s="36">
        <f t="shared" si="14"/>
        <v>2.0063822457137407E-3</v>
      </c>
      <c r="AC41" s="36">
        <f t="shared" si="14"/>
        <v>2.5064738282463981E-3</v>
      </c>
      <c r="AD41" s="36">
        <f t="shared" si="14"/>
        <v>1.1029549327736983E-3</v>
      </c>
      <c r="AE41" s="36">
        <f t="shared" si="14"/>
        <v>1.6753879089723672E-3</v>
      </c>
      <c r="AF41" s="36">
        <f t="shared" si="14"/>
        <v>2.3035463167534373E-3</v>
      </c>
      <c r="AG41" s="36">
        <f t="shared" si="14"/>
        <v>3.9169762877089391E-3</v>
      </c>
    </row>
    <row r="42" spans="2:33" x14ac:dyDescent="0.25">
      <c r="B42" s="12" t="str">
        <f t="shared" si="1"/>
        <v>M+13</v>
      </c>
      <c r="C42" s="27"/>
      <c r="D42" s="36">
        <f t="shared" ref="D42:AG42" si="15">D17/D$25</f>
        <v>8.1244459304313419E-4</v>
      </c>
      <c r="E42" s="36">
        <f t="shared" si="15"/>
        <v>6.7334427089844537E-4</v>
      </c>
      <c r="F42" s="36">
        <f t="shared" si="15"/>
        <v>5.1502094032328466E-4</v>
      </c>
      <c r="G42" s="36">
        <f t="shared" si="15"/>
        <v>3.9815917120459042E-4</v>
      </c>
      <c r="H42" s="36">
        <f t="shared" si="15"/>
        <v>1.6030715791382354E-3</v>
      </c>
      <c r="I42" s="36">
        <f t="shared" si="15"/>
        <v>1.3585103567590178E-3</v>
      </c>
      <c r="J42" s="36">
        <f t="shared" si="15"/>
        <v>6.4392599591904954E-4</v>
      </c>
      <c r="K42" s="36">
        <f t="shared" si="15"/>
        <v>5.6041794332420945E-4</v>
      </c>
      <c r="L42" s="36">
        <f t="shared" si="15"/>
        <v>4.336940246270087E-4</v>
      </c>
      <c r="M42" s="36">
        <f t="shared" si="15"/>
        <v>3.601246680713616E-4</v>
      </c>
      <c r="N42" s="36">
        <f t="shared" si="15"/>
        <v>1.5317246994975145E-3</v>
      </c>
      <c r="O42" s="36">
        <f t="shared" si="15"/>
        <v>1.1796640095083322E-3</v>
      </c>
      <c r="P42" s="36">
        <f t="shared" si="15"/>
        <v>7.9321432933015244E-4</v>
      </c>
      <c r="Q42" s="36">
        <f t="shared" si="15"/>
        <v>8.2271583345883159E-4</v>
      </c>
      <c r="R42" s="36">
        <f t="shared" si="15"/>
        <v>4.2392273966216536E-4</v>
      </c>
      <c r="S42" s="36">
        <f t="shared" si="15"/>
        <v>4.112920201642513E-4</v>
      </c>
      <c r="T42" s="36">
        <f t="shared" si="15"/>
        <v>1.3393375833528249E-3</v>
      </c>
      <c r="U42" s="36">
        <f t="shared" si="15"/>
        <v>1.1031881496068288E-3</v>
      </c>
      <c r="V42" s="36">
        <f t="shared" si="15"/>
        <v>3.8678009358233002E-4</v>
      </c>
      <c r="W42" s="36">
        <f t="shared" si="15"/>
        <v>6.2488511343867582E-4</v>
      </c>
      <c r="X42" s="36">
        <f t="shared" si="15"/>
        <v>1.1053817881910701E-4</v>
      </c>
      <c r="Y42" s="36">
        <f t="shared" si="15"/>
        <v>4.4869092470301578E-4</v>
      </c>
      <c r="Z42" s="36">
        <f t="shared" si="15"/>
        <v>1.4163316067523806E-3</v>
      </c>
      <c r="AA42" s="36">
        <f t="shared" si="15"/>
        <v>1.0790059017629266E-3</v>
      </c>
      <c r="AB42" s="36">
        <f t="shared" si="15"/>
        <v>1.345086802597486E-3</v>
      </c>
      <c r="AC42" s="36">
        <f t="shared" si="15"/>
        <v>6.6672318213544988E-4</v>
      </c>
      <c r="AD42" s="36">
        <f t="shared" si="15"/>
        <v>8.8435958265082899E-4</v>
      </c>
      <c r="AE42" s="36">
        <f t="shared" si="15"/>
        <v>4.9298523906055058E-4</v>
      </c>
      <c r="AF42" s="36">
        <f t="shared" si="15"/>
        <v>1.8990700722817167E-3</v>
      </c>
      <c r="AG42" s="36">
        <f t="shared" si="15"/>
        <v>1.2245601191689555E-3</v>
      </c>
    </row>
    <row r="43" spans="2:33" x14ac:dyDescent="0.25">
      <c r="B43" s="12" t="str">
        <f t="shared" si="1"/>
        <v>M+14</v>
      </c>
      <c r="C43" s="27"/>
      <c r="D43" s="36">
        <f t="shared" ref="D43:AG43" si="16">D18/D$25</f>
        <v>1.0926082206524397E-4</v>
      </c>
      <c r="E43" s="36">
        <f t="shared" si="16"/>
        <v>6.4160788650203908E-5</v>
      </c>
      <c r="F43" s="36">
        <f t="shared" si="16"/>
        <v>8.4495087673231383E-5</v>
      </c>
      <c r="G43" s="36">
        <f t="shared" si="16"/>
        <v>4.7552657698084567E-5</v>
      </c>
      <c r="H43" s="36">
        <f t="shared" si="16"/>
        <v>3.1458409501662149E-4</v>
      </c>
      <c r="I43" s="36">
        <f t="shared" si="16"/>
        <v>2.854259776433491E-4</v>
      </c>
      <c r="J43" s="36">
        <f t="shared" si="16"/>
        <v>1.0720656504370116E-4</v>
      </c>
      <c r="K43" s="36">
        <f t="shared" si="16"/>
        <v>1.1953773606994521E-4</v>
      </c>
      <c r="L43" s="36">
        <f t="shared" si="16"/>
        <v>5.8390153662834927E-5</v>
      </c>
      <c r="M43" s="36">
        <f t="shared" si="16"/>
        <v>3.5245744601700236E-5</v>
      </c>
      <c r="N43" s="36">
        <f t="shared" si="16"/>
        <v>3.0864219667732469E-4</v>
      </c>
      <c r="O43" s="36">
        <f t="shared" si="16"/>
        <v>2.0507884820509725E-4</v>
      </c>
      <c r="P43" s="36">
        <f t="shared" si="16"/>
        <v>2.2711207532207219E-5</v>
      </c>
      <c r="Q43" s="36">
        <f t="shared" si="16"/>
        <v>1.4844444198232047E-4</v>
      </c>
      <c r="R43" s="36">
        <f t="shared" si="16"/>
        <v>0</v>
      </c>
      <c r="S43" s="36">
        <f t="shared" si="16"/>
        <v>5.525195505585612E-5</v>
      </c>
      <c r="T43" s="36">
        <f t="shared" si="16"/>
        <v>1.3763110111113616E-4</v>
      </c>
      <c r="U43" s="36">
        <f t="shared" si="16"/>
        <v>5.3436435661693906E-4</v>
      </c>
      <c r="V43" s="36">
        <f t="shared" si="16"/>
        <v>0</v>
      </c>
      <c r="W43" s="36">
        <f t="shared" si="16"/>
        <v>7.8064407566088466E-5</v>
      </c>
      <c r="X43" s="36">
        <f t="shared" si="16"/>
        <v>0</v>
      </c>
      <c r="Y43" s="36">
        <f t="shared" si="16"/>
        <v>5.1456598558400825E-5</v>
      </c>
      <c r="Z43" s="36">
        <f t="shared" si="16"/>
        <v>0</v>
      </c>
      <c r="AA43" s="36">
        <f t="shared" si="16"/>
        <v>2.6059510374598269E-4</v>
      </c>
      <c r="AB43" s="36">
        <f t="shared" si="16"/>
        <v>0</v>
      </c>
      <c r="AC43" s="36">
        <f t="shared" si="16"/>
        <v>1.3547473704359576E-4</v>
      </c>
      <c r="AD43" s="36">
        <f t="shared" si="16"/>
        <v>0</v>
      </c>
      <c r="AE43" s="36">
        <f t="shared" si="16"/>
        <v>8.1798911748670789E-5</v>
      </c>
      <c r="AF43" s="36">
        <f t="shared" si="16"/>
        <v>0</v>
      </c>
      <c r="AG43" s="36">
        <f t="shared" si="16"/>
        <v>2.4108327303871781E-4</v>
      </c>
    </row>
    <row r="44" spans="2:33" x14ac:dyDescent="0.25">
      <c r="B44" s="12" t="str">
        <f t="shared" si="1"/>
        <v>M+15</v>
      </c>
      <c r="C44" s="27"/>
      <c r="D44" s="36">
        <f t="shared" ref="D44:AG44" si="17">D19/D$25</f>
        <v>3.4057270485606917E-5</v>
      </c>
      <c r="E44" s="36">
        <f t="shared" si="17"/>
        <v>0</v>
      </c>
      <c r="F44" s="36">
        <f t="shared" si="17"/>
        <v>0</v>
      </c>
      <c r="G44" s="36">
        <f t="shared" si="17"/>
        <v>2.9850441765024264E-5</v>
      </c>
      <c r="H44" s="36">
        <f t="shared" si="17"/>
        <v>4.0822031175252711E-5</v>
      </c>
      <c r="I44" s="36">
        <f t="shared" si="17"/>
        <v>1.4247447635337066E-5</v>
      </c>
      <c r="J44" s="36">
        <f t="shared" si="17"/>
        <v>6.2068544692339028E-6</v>
      </c>
      <c r="K44" s="36">
        <f t="shared" si="17"/>
        <v>7.4945460468640688E-6</v>
      </c>
      <c r="L44" s="36">
        <f t="shared" si="17"/>
        <v>0</v>
      </c>
      <c r="M44" s="36">
        <f t="shared" si="17"/>
        <v>0</v>
      </c>
      <c r="N44" s="36">
        <f t="shared" si="17"/>
        <v>1.9783361115718952E-5</v>
      </c>
      <c r="O44" s="36">
        <f t="shared" si="17"/>
        <v>2.6109015193706424E-5</v>
      </c>
      <c r="P44" s="36">
        <f t="shared" si="17"/>
        <v>0</v>
      </c>
      <c r="Q44" s="36">
        <f t="shared" si="17"/>
        <v>1.3103019646972505E-5</v>
      </c>
      <c r="R44" s="36">
        <f t="shared" si="17"/>
        <v>0</v>
      </c>
      <c r="S44" s="36">
        <f t="shared" si="17"/>
        <v>0</v>
      </c>
      <c r="T44" s="36">
        <f t="shared" si="17"/>
        <v>0</v>
      </c>
      <c r="U44" s="36">
        <f t="shared" si="17"/>
        <v>1.8714544795455986E-4</v>
      </c>
      <c r="V44" s="36">
        <f t="shared" si="17"/>
        <v>0</v>
      </c>
      <c r="W44" s="36">
        <f t="shared" si="17"/>
        <v>8.6538455246657463E-6</v>
      </c>
      <c r="X44" s="36">
        <f t="shared" si="17"/>
        <v>0</v>
      </c>
      <c r="Y44" s="36">
        <f t="shared" si="17"/>
        <v>0</v>
      </c>
      <c r="Z44" s="36">
        <f t="shared" si="17"/>
        <v>0</v>
      </c>
      <c r="AA44" s="36">
        <f t="shared" si="17"/>
        <v>0</v>
      </c>
      <c r="AB44" s="36">
        <f t="shared" si="17"/>
        <v>3.9845128444062418E-4</v>
      </c>
      <c r="AC44" s="36">
        <f t="shared" si="17"/>
        <v>0</v>
      </c>
      <c r="AD44" s="36">
        <f t="shared" si="17"/>
        <v>2.8244601289438949E-4</v>
      </c>
      <c r="AE44" s="36">
        <f t="shared" si="17"/>
        <v>0</v>
      </c>
      <c r="AF44" s="36">
        <f t="shared" si="17"/>
        <v>4.6712130921436974E-4</v>
      </c>
      <c r="AG44" s="36">
        <f t="shared" si="17"/>
        <v>1.5747057883838483E-5</v>
      </c>
    </row>
    <row r="45" spans="2:33" x14ac:dyDescent="0.25">
      <c r="B45" s="12" t="str">
        <f t="shared" si="1"/>
        <v>M+16</v>
      </c>
      <c r="C45" s="27"/>
      <c r="D45" s="36">
        <f t="shared" ref="D45:AG45" si="18">D20/D$25</f>
        <v>0</v>
      </c>
      <c r="E45" s="36">
        <f t="shared" si="18"/>
        <v>0</v>
      </c>
      <c r="F45" s="36">
        <f t="shared" si="18"/>
        <v>0</v>
      </c>
      <c r="G45" s="36">
        <f t="shared" si="18"/>
        <v>0</v>
      </c>
      <c r="H45" s="36">
        <f t="shared" si="18"/>
        <v>0</v>
      </c>
      <c r="I45" s="36">
        <f t="shared" si="18"/>
        <v>0</v>
      </c>
      <c r="J45" s="36">
        <f t="shared" si="18"/>
        <v>0</v>
      </c>
      <c r="K45" s="36">
        <f t="shared" si="18"/>
        <v>0</v>
      </c>
      <c r="L45" s="36">
        <f t="shared" si="18"/>
        <v>0</v>
      </c>
      <c r="M45" s="36">
        <f t="shared" si="18"/>
        <v>0</v>
      </c>
      <c r="N45" s="36">
        <f t="shared" si="18"/>
        <v>0</v>
      </c>
      <c r="O45" s="36">
        <f t="shared" si="18"/>
        <v>0</v>
      </c>
      <c r="P45" s="36">
        <f t="shared" si="18"/>
        <v>0</v>
      </c>
      <c r="Q45" s="36">
        <f t="shared" si="18"/>
        <v>5.4098765662577322E-6</v>
      </c>
      <c r="R45" s="36">
        <f t="shared" si="18"/>
        <v>0</v>
      </c>
      <c r="S45" s="36">
        <f t="shared" si="18"/>
        <v>0</v>
      </c>
      <c r="T45" s="36">
        <f t="shared" si="18"/>
        <v>0</v>
      </c>
      <c r="U45" s="36">
        <f t="shared" si="18"/>
        <v>5.489982206819524E-4</v>
      </c>
      <c r="V45" s="36">
        <f t="shared" si="18"/>
        <v>0</v>
      </c>
      <c r="W45" s="36">
        <f t="shared" si="18"/>
        <v>0</v>
      </c>
      <c r="X45" s="36">
        <f t="shared" si="18"/>
        <v>0</v>
      </c>
      <c r="Y45" s="36">
        <f t="shared" si="18"/>
        <v>0</v>
      </c>
      <c r="Z45" s="36">
        <f t="shared" si="18"/>
        <v>0</v>
      </c>
      <c r="AA45" s="36">
        <f t="shared" si="18"/>
        <v>0</v>
      </c>
      <c r="AB45" s="36">
        <f t="shared" si="18"/>
        <v>0</v>
      </c>
      <c r="AC45" s="36">
        <f t="shared" si="18"/>
        <v>0</v>
      </c>
      <c r="AD45" s="36">
        <f t="shared" si="18"/>
        <v>0</v>
      </c>
      <c r="AE45" s="36">
        <f t="shared" si="18"/>
        <v>0</v>
      </c>
      <c r="AF45" s="36">
        <f t="shared" si="18"/>
        <v>0</v>
      </c>
      <c r="AG45" s="36">
        <f t="shared" si="18"/>
        <v>0</v>
      </c>
    </row>
    <row r="46" spans="2:33" x14ac:dyDescent="0.25">
      <c r="B46" s="12" t="str">
        <f t="shared" si="1"/>
        <v>M+17</v>
      </c>
      <c r="C46" s="27"/>
      <c r="D46" s="36">
        <f t="shared" ref="D46:AG46" si="19">D21/D$25</f>
        <v>0</v>
      </c>
      <c r="E46" s="36">
        <f t="shared" si="19"/>
        <v>0</v>
      </c>
      <c r="F46" s="36">
        <f t="shared" si="19"/>
        <v>0</v>
      </c>
      <c r="G46" s="36">
        <f t="shared" si="19"/>
        <v>0</v>
      </c>
      <c r="H46" s="36">
        <f t="shared" si="19"/>
        <v>0</v>
      </c>
      <c r="I46" s="36">
        <f t="shared" si="19"/>
        <v>0</v>
      </c>
      <c r="J46" s="36">
        <f t="shared" si="19"/>
        <v>0</v>
      </c>
      <c r="K46" s="36">
        <f t="shared" si="19"/>
        <v>0</v>
      </c>
      <c r="L46" s="36">
        <f t="shared" si="19"/>
        <v>0</v>
      </c>
      <c r="M46" s="36">
        <f t="shared" si="19"/>
        <v>0</v>
      </c>
      <c r="N46" s="36">
        <f t="shared" si="19"/>
        <v>0</v>
      </c>
      <c r="O46" s="36">
        <f t="shared" si="19"/>
        <v>0</v>
      </c>
      <c r="P46" s="36">
        <f t="shared" si="19"/>
        <v>0</v>
      </c>
      <c r="Q46" s="36">
        <f t="shared" si="19"/>
        <v>0</v>
      </c>
      <c r="R46" s="36">
        <f t="shared" si="19"/>
        <v>0</v>
      </c>
      <c r="S46" s="36">
        <f t="shared" si="19"/>
        <v>0</v>
      </c>
      <c r="T46" s="36">
        <f t="shared" si="19"/>
        <v>0</v>
      </c>
      <c r="U46" s="36">
        <f t="shared" si="19"/>
        <v>0</v>
      </c>
      <c r="V46" s="36">
        <f t="shared" si="19"/>
        <v>0</v>
      </c>
      <c r="W46" s="36">
        <f t="shared" si="19"/>
        <v>0</v>
      </c>
      <c r="X46" s="36">
        <f t="shared" si="19"/>
        <v>0</v>
      </c>
      <c r="Y46" s="36">
        <f t="shared" si="19"/>
        <v>0</v>
      </c>
      <c r="Z46" s="36">
        <f t="shared" si="19"/>
        <v>0</v>
      </c>
      <c r="AA46" s="36">
        <f t="shared" si="19"/>
        <v>0</v>
      </c>
      <c r="AB46" s="36">
        <f t="shared" si="19"/>
        <v>0</v>
      </c>
      <c r="AC46" s="36">
        <f t="shared" si="19"/>
        <v>0</v>
      </c>
      <c r="AD46" s="36">
        <f t="shared" si="19"/>
        <v>0</v>
      </c>
      <c r="AE46" s="36">
        <f t="shared" si="19"/>
        <v>0</v>
      </c>
      <c r="AF46" s="36">
        <f t="shared" si="19"/>
        <v>0</v>
      </c>
      <c r="AG46" s="36">
        <f t="shared" si="19"/>
        <v>0</v>
      </c>
    </row>
    <row r="47" spans="2:33" x14ac:dyDescent="0.25">
      <c r="B47" s="12" t="str">
        <f t="shared" si="1"/>
        <v>M+18</v>
      </c>
      <c r="C47" s="27"/>
      <c r="D47" s="36">
        <f t="shared" ref="D47:AG47" si="20">D22/D$25</f>
        <v>0</v>
      </c>
      <c r="E47" s="36">
        <f t="shared" si="20"/>
        <v>0</v>
      </c>
      <c r="F47" s="36">
        <f t="shared" si="20"/>
        <v>0</v>
      </c>
      <c r="G47" s="36">
        <f t="shared" si="20"/>
        <v>0</v>
      </c>
      <c r="H47" s="36">
        <f t="shared" si="20"/>
        <v>0</v>
      </c>
      <c r="I47" s="36">
        <f t="shared" si="20"/>
        <v>0</v>
      </c>
      <c r="J47" s="36">
        <f t="shared" si="20"/>
        <v>0</v>
      </c>
      <c r="K47" s="36">
        <f t="shared" si="20"/>
        <v>0</v>
      </c>
      <c r="L47" s="36">
        <f t="shared" si="20"/>
        <v>0</v>
      </c>
      <c r="M47" s="36">
        <f t="shared" si="20"/>
        <v>0</v>
      </c>
      <c r="N47" s="36">
        <f t="shared" si="20"/>
        <v>0</v>
      </c>
      <c r="O47" s="36">
        <f t="shared" si="20"/>
        <v>0</v>
      </c>
      <c r="P47" s="36">
        <f t="shared" si="20"/>
        <v>0</v>
      </c>
      <c r="Q47" s="36">
        <f t="shared" si="20"/>
        <v>0</v>
      </c>
      <c r="R47" s="36">
        <f t="shared" si="20"/>
        <v>0</v>
      </c>
      <c r="S47" s="36">
        <f t="shared" si="20"/>
        <v>0</v>
      </c>
      <c r="T47" s="36">
        <f t="shared" si="20"/>
        <v>0</v>
      </c>
      <c r="U47" s="36">
        <f t="shared" si="20"/>
        <v>0</v>
      </c>
      <c r="V47" s="36">
        <f t="shared" si="20"/>
        <v>0</v>
      </c>
      <c r="W47" s="36">
        <f t="shared" si="20"/>
        <v>0</v>
      </c>
      <c r="X47" s="36">
        <f t="shared" si="20"/>
        <v>0</v>
      </c>
      <c r="Y47" s="36">
        <f t="shared" si="20"/>
        <v>0</v>
      </c>
      <c r="Z47" s="36">
        <f t="shared" si="20"/>
        <v>0</v>
      </c>
      <c r="AA47" s="36">
        <f t="shared" si="20"/>
        <v>0</v>
      </c>
      <c r="AB47" s="36">
        <f t="shared" si="20"/>
        <v>0</v>
      </c>
      <c r="AC47" s="36">
        <f t="shared" si="20"/>
        <v>0</v>
      </c>
      <c r="AD47" s="36">
        <f t="shared" si="20"/>
        <v>0</v>
      </c>
      <c r="AE47" s="36">
        <f t="shared" si="20"/>
        <v>0</v>
      </c>
      <c r="AF47" s="36">
        <f t="shared" si="20"/>
        <v>0</v>
      </c>
      <c r="AG47" s="36">
        <f t="shared" si="20"/>
        <v>0</v>
      </c>
    </row>
    <row r="48" spans="2:33" x14ac:dyDescent="0.25">
      <c r="B48" s="12" t="str">
        <f t="shared" si="1"/>
        <v>M+19</v>
      </c>
      <c r="C48" s="27"/>
      <c r="D48" s="36">
        <f t="shared" ref="D48:AG48" si="21">D23/D$25</f>
        <v>0</v>
      </c>
      <c r="E48" s="36">
        <f t="shared" si="21"/>
        <v>0</v>
      </c>
      <c r="F48" s="36">
        <f t="shared" si="21"/>
        <v>0</v>
      </c>
      <c r="G48" s="36">
        <f t="shared" si="21"/>
        <v>0</v>
      </c>
      <c r="H48" s="36">
        <f t="shared" si="21"/>
        <v>0</v>
      </c>
      <c r="I48" s="36">
        <f t="shared" si="21"/>
        <v>0</v>
      </c>
      <c r="J48" s="36">
        <f t="shared" si="21"/>
        <v>0</v>
      </c>
      <c r="K48" s="36">
        <f t="shared" si="21"/>
        <v>0</v>
      </c>
      <c r="L48" s="36">
        <f t="shared" si="21"/>
        <v>0</v>
      </c>
      <c r="M48" s="36">
        <f t="shared" si="21"/>
        <v>0</v>
      </c>
      <c r="N48" s="36">
        <f t="shared" si="21"/>
        <v>0</v>
      </c>
      <c r="O48" s="36">
        <f t="shared" si="21"/>
        <v>0</v>
      </c>
      <c r="P48" s="36">
        <f t="shared" si="21"/>
        <v>0</v>
      </c>
      <c r="Q48" s="36">
        <f t="shared" si="21"/>
        <v>0</v>
      </c>
      <c r="R48" s="36">
        <f t="shared" si="21"/>
        <v>0</v>
      </c>
      <c r="S48" s="36">
        <f t="shared" si="21"/>
        <v>0</v>
      </c>
      <c r="T48" s="36">
        <f t="shared" si="21"/>
        <v>0</v>
      </c>
      <c r="U48" s="36">
        <f t="shared" si="21"/>
        <v>0</v>
      </c>
      <c r="V48" s="36">
        <f t="shared" si="21"/>
        <v>0</v>
      </c>
      <c r="W48" s="36">
        <f t="shared" si="21"/>
        <v>0</v>
      </c>
      <c r="X48" s="36">
        <f t="shared" si="21"/>
        <v>0</v>
      </c>
      <c r="Y48" s="36">
        <f t="shared" si="21"/>
        <v>0</v>
      </c>
      <c r="Z48" s="36">
        <f t="shared" si="21"/>
        <v>0</v>
      </c>
      <c r="AA48" s="36">
        <f t="shared" si="21"/>
        <v>0</v>
      </c>
      <c r="AB48" s="36">
        <f t="shared" si="21"/>
        <v>0</v>
      </c>
      <c r="AC48" s="36">
        <f t="shared" si="21"/>
        <v>0</v>
      </c>
      <c r="AD48" s="36">
        <f t="shared" si="21"/>
        <v>0</v>
      </c>
      <c r="AE48" s="36">
        <f t="shared" si="21"/>
        <v>0</v>
      </c>
      <c r="AF48" s="36">
        <f t="shared" si="21"/>
        <v>0</v>
      </c>
      <c r="AG48" s="36">
        <f t="shared" si="21"/>
        <v>0</v>
      </c>
    </row>
    <row r="49" spans="1:40" x14ac:dyDescent="0.25">
      <c r="B49" s="12" t="str">
        <f t="shared" si="1"/>
        <v>M+20</v>
      </c>
      <c r="C49" s="27"/>
      <c r="D49" s="36">
        <f t="shared" ref="D49:AG49" si="22">D24/D$25</f>
        <v>0</v>
      </c>
      <c r="E49" s="36">
        <f t="shared" si="22"/>
        <v>0</v>
      </c>
      <c r="F49" s="36">
        <f t="shared" si="22"/>
        <v>0</v>
      </c>
      <c r="G49" s="36">
        <f t="shared" si="22"/>
        <v>0</v>
      </c>
      <c r="H49" s="36">
        <f t="shared" si="22"/>
        <v>0</v>
      </c>
      <c r="I49" s="36">
        <f t="shared" si="22"/>
        <v>0</v>
      </c>
      <c r="J49" s="36">
        <f t="shared" si="22"/>
        <v>0</v>
      </c>
      <c r="K49" s="36">
        <f t="shared" si="22"/>
        <v>0</v>
      </c>
      <c r="L49" s="36">
        <f t="shared" si="22"/>
        <v>0</v>
      </c>
      <c r="M49" s="36">
        <f t="shared" si="22"/>
        <v>0</v>
      </c>
      <c r="N49" s="36">
        <f t="shared" si="22"/>
        <v>0</v>
      </c>
      <c r="O49" s="36">
        <f t="shared" si="22"/>
        <v>0</v>
      </c>
      <c r="P49" s="36">
        <f t="shared" si="22"/>
        <v>0</v>
      </c>
      <c r="Q49" s="36">
        <f t="shared" si="22"/>
        <v>0</v>
      </c>
      <c r="R49" s="36">
        <f t="shared" si="22"/>
        <v>0</v>
      </c>
      <c r="S49" s="36">
        <f t="shared" si="22"/>
        <v>0</v>
      </c>
      <c r="T49" s="36">
        <f t="shared" si="22"/>
        <v>0</v>
      </c>
      <c r="U49" s="36">
        <f t="shared" si="22"/>
        <v>0</v>
      </c>
      <c r="V49" s="36">
        <f t="shared" si="22"/>
        <v>0</v>
      </c>
      <c r="W49" s="36">
        <f t="shared" si="22"/>
        <v>0</v>
      </c>
      <c r="X49" s="36">
        <f t="shared" si="22"/>
        <v>0</v>
      </c>
      <c r="Y49" s="36">
        <f t="shared" si="22"/>
        <v>0</v>
      </c>
      <c r="Z49" s="36">
        <f t="shared" si="22"/>
        <v>0</v>
      </c>
      <c r="AA49" s="36">
        <f t="shared" si="22"/>
        <v>0</v>
      </c>
      <c r="AB49" s="36">
        <f t="shared" si="22"/>
        <v>0</v>
      </c>
      <c r="AC49" s="36">
        <f t="shared" si="22"/>
        <v>0</v>
      </c>
      <c r="AD49" s="36">
        <f t="shared" si="22"/>
        <v>0</v>
      </c>
      <c r="AE49" s="36">
        <f t="shared" si="22"/>
        <v>0</v>
      </c>
      <c r="AF49" s="36">
        <f t="shared" si="22"/>
        <v>0</v>
      </c>
      <c r="AG49" s="36">
        <f t="shared" si="22"/>
        <v>0</v>
      </c>
    </row>
    <row r="50" spans="1:40" x14ac:dyDescent="0.25">
      <c r="C50" s="27"/>
      <c r="D50" s="37"/>
      <c r="E50" s="37"/>
      <c r="F50" s="37"/>
      <c r="G50" s="37"/>
      <c r="H50" s="37"/>
      <c r="I50" s="37"/>
      <c r="J50" s="37"/>
      <c r="K50" s="37"/>
      <c r="L50" s="37"/>
      <c r="M50" s="37"/>
      <c r="N50" s="37"/>
      <c r="O50" s="37"/>
      <c r="P50" s="37"/>
      <c r="Q50" s="37"/>
      <c r="R50" s="37"/>
      <c r="S50" s="37"/>
      <c r="T50" s="37"/>
      <c r="U50" s="37"/>
      <c r="V50" s="37"/>
      <c r="W50" s="37"/>
      <c r="X50" s="37"/>
      <c r="Y50" s="37"/>
      <c r="Z50" s="37"/>
      <c r="AA50" s="37"/>
      <c r="AB50" s="37"/>
      <c r="AC50" s="37"/>
      <c r="AD50" s="37"/>
      <c r="AE50" s="37"/>
      <c r="AF50" s="37"/>
      <c r="AG50" s="37"/>
      <c r="AJ50" s="28"/>
      <c r="AK50" s="28"/>
      <c r="AL50" s="28"/>
    </row>
    <row r="51" spans="1:40" x14ac:dyDescent="0.25">
      <c r="D51" s="38"/>
      <c r="E51" s="38"/>
      <c r="F51" s="38"/>
      <c r="G51" s="38"/>
      <c r="H51" s="38"/>
      <c r="I51" s="38"/>
      <c r="J51" s="38"/>
      <c r="K51" s="38"/>
      <c r="L51" s="38"/>
      <c r="M51" s="38"/>
      <c r="N51" s="38"/>
      <c r="O51" s="38"/>
      <c r="P51" s="38"/>
      <c r="Q51" s="38"/>
      <c r="R51" s="38"/>
      <c r="S51" s="38"/>
      <c r="T51" s="38"/>
      <c r="U51" s="38"/>
      <c r="V51" s="38"/>
      <c r="W51" s="38"/>
      <c r="X51" s="38"/>
      <c r="Y51" s="38"/>
      <c r="Z51" s="38"/>
      <c r="AA51" s="38"/>
      <c r="AB51" s="38"/>
      <c r="AC51" s="38"/>
      <c r="AD51" s="38"/>
      <c r="AE51" s="38"/>
      <c r="AF51" s="38"/>
      <c r="AG51" s="38"/>
    </row>
    <row r="52" spans="1:40" x14ac:dyDescent="0.25">
      <c r="A52" s="9" t="s">
        <v>74</v>
      </c>
      <c r="D52" s="38"/>
      <c r="E52" s="38"/>
      <c r="F52" s="38"/>
      <c r="G52" s="38"/>
      <c r="H52" s="38"/>
      <c r="I52" s="38"/>
      <c r="J52" s="38"/>
      <c r="K52" s="38"/>
      <c r="L52" s="38"/>
      <c r="M52" s="38"/>
      <c r="N52" s="38"/>
      <c r="O52" s="38"/>
      <c r="P52" s="38"/>
      <c r="Q52" s="38"/>
      <c r="R52" s="38"/>
      <c r="S52" s="38"/>
      <c r="T52" s="38"/>
      <c r="U52" s="38"/>
      <c r="V52" s="38"/>
      <c r="W52" s="38"/>
      <c r="X52" s="38"/>
      <c r="Y52" s="38"/>
      <c r="Z52" s="38"/>
      <c r="AA52" s="38"/>
      <c r="AB52" s="38"/>
      <c r="AC52" s="38"/>
      <c r="AD52" s="38"/>
      <c r="AE52" s="38"/>
      <c r="AF52" s="38"/>
      <c r="AG52" s="38"/>
      <c r="AJ52" s="39"/>
      <c r="AK52" s="39"/>
    </row>
    <row r="53" spans="1:40" x14ac:dyDescent="0.25">
      <c r="A53" s="9"/>
      <c r="D53" s="38"/>
      <c r="E53" s="38"/>
      <c r="F53" s="38"/>
      <c r="G53" s="38"/>
      <c r="H53" s="38"/>
      <c r="I53" s="38"/>
      <c r="J53" s="38"/>
      <c r="K53" s="38"/>
      <c r="L53" s="38"/>
      <c r="M53" s="38"/>
      <c r="N53" s="38"/>
      <c r="O53" s="38"/>
      <c r="P53" s="38"/>
      <c r="Q53" s="38"/>
      <c r="R53" s="38"/>
      <c r="S53" s="38"/>
      <c r="T53" s="38"/>
      <c r="U53" s="38"/>
      <c r="V53" s="38"/>
      <c r="W53" s="38"/>
      <c r="X53" s="38"/>
      <c r="Y53" s="38"/>
      <c r="Z53" s="38"/>
      <c r="AA53" s="38"/>
      <c r="AB53" s="38"/>
      <c r="AC53" s="38"/>
      <c r="AD53" s="38"/>
      <c r="AE53" s="38"/>
      <c r="AF53" s="38"/>
      <c r="AG53" s="38"/>
      <c r="AJ53" s="39"/>
      <c r="AK53" s="39"/>
    </row>
    <row r="54" spans="1:40" x14ac:dyDescent="0.25">
      <c r="C54" s="29" t="s">
        <v>73</v>
      </c>
      <c r="D54" s="40">
        <f>SUM(D29:D31)*(SUM($AM7:$AM22)/SUM($AM4:$AM6))</f>
        <v>7.3063655872704039E-2</v>
      </c>
      <c r="E54" s="38">
        <f>SUM(E29:E31)*(SUM($AM7:$AM22)/SUM($AM4:$AM6))</f>
        <v>7.6612919321995321E-2</v>
      </c>
      <c r="F54" s="38">
        <f>SUM(F29:F31)*(SUM($AM7:$AM22)/SUM($AM4:$AM6))</f>
        <v>7.4990676037347964E-2</v>
      </c>
      <c r="G54" s="38">
        <f>SUM(G29:G31)*(SUM($AM7:$AM22)/SUM($AM4:$AM6))</f>
        <v>7.8148469077590849E-2</v>
      </c>
      <c r="H54" s="38">
        <f>SUM(H29:H31)*(SUM($AM7:$AM22)/SUM($AM4:$AM6))</f>
        <v>7.1966188005793685E-2</v>
      </c>
      <c r="I54" s="38">
        <f>SUM(I29:I31)*(SUM($AM7:$AM22)/SUM($AM4:$AM6))</f>
        <v>7.4092000555670084E-2</v>
      </c>
      <c r="J54" s="38">
        <f>SUM(J29:J31)*(SUM($AM7:$AM22)/SUM($AM4:$AM6))</f>
        <v>7.4952153902249422E-2</v>
      </c>
      <c r="K54" s="38">
        <f>SUM(K29:K31)*(SUM($AM7:$AM22)/SUM($AM4:$AM6))</f>
        <v>7.7008789189493304E-2</v>
      </c>
      <c r="L54" s="38">
        <f>SUM(L29:L31)*(SUM($AM7:$AM22)/SUM($AM4:$AM6))</f>
        <v>7.7480011411035776E-2</v>
      </c>
      <c r="M54" s="38">
        <f>SUM(M29:M31)*(SUM($AM7:$AM22)/SUM($AM4:$AM6))</f>
        <v>7.9172302775076767E-2</v>
      </c>
      <c r="N54" s="38">
        <f>SUM(N29:N31)*(SUM($AM7:$AM22)/SUM($AM4:$AM6))</f>
        <v>7.1452721768228603E-2</v>
      </c>
      <c r="O54" s="38">
        <f>SUM(O29:O31)*(SUM($AM7:$AM22)/SUM($AM4:$AM6))</f>
        <v>7.5434569890929809E-2</v>
      </c>
      <c r="P54" s="38">
        <f>SUM(P29:P31)*(SUM($AM7:$AM22)/SUM($AM4:$AM6))</f>
        <v>7.2974270868697566E-2</v>
      </c>
      <c r="Q54" s="38">
        <f>SUM(Q29:Q31)*(SUM($AM7:$AM22)/SUM($AM4:$AM6))</f>
        <v>7.3625692699157905E-2</v>
      </c>
      <c r="R54" s="38">
        <f>SUM(R29:R31)*(SUM($AM7:$AM22)/SUM($AM4:$AM6))</f>
        <v>7.740877419875096E-2</v>
      </c>
      <c r="S54" s="38">
        <f>SUM(S29:S31)*(SUM($AM7:$AM22)/SUM($AM4:$AM6))</f>
        <v>7.7604797589966634E-2</v>
      </c>
      <c r="T54" s="38">
        <f>SUM(T29:T31)*(SUM($AM7:$AM22)/SUM($AM4:$AM6))</f>
        <v>7.4559932907496393E-2</v>
      </c>
      <c r="U54" s="38">
        <f>SUM(U29:U31)*(SUM($AM7:$AM22)/SUM($AM4:$AM6))</f>
        <v>7.6560975081396906E-2</v>
      </c>
      <c r="V54" s="38">
        <f>SUM(V29:V31)*(SUM($AM7:$AM22)/SUM($AM4:$AM6))</f>
        <v>7.6836968870999736E-2</v>
      </c>
      <c r="W54" s="38">
        <f>SUM(W29:W31)*(SUM($AM7:$AM22)/SUM($AM4:$AM6))</f>
        <v>7.7273798204351346E-2</v>
      </c>
      <c r="X54" s="38">
        <f>SUM(X29:X31)*(SUM($AM7:$AM22)/SUM($AM4:$AM6))</f>
        <v>7.6513787009329301E-2</v>
      </c>
      <c r="Y54" s="38">
        <f>SUM(Y29:Y31)*(SUM($AM7:$AM22)/SUM($AM4:$AM6))</f>
        <v>7.709936279434848E-2</v>
      </c>
      <c r="Z54" s="38">
        <f>SUM(Z29:Z31)*(SUM($AM7:$AM22)/SUM($AM4:$AM6))</f>
        <v>7.4428121853745505E-2</v>
      </c>
      <c r="AA54" s="38">
        <f>SUM(AA29:AA31)*(SUM($AM7:$AM22)/SUM($AM4:$AM6))</f>
        <v>7.5440418286147656E-2</v>
      </c>
      <c r="AB54" s="38">
        <f>SUM(AB29:AB31)*(SUM($AM7:$AM22)/SUM($AM4:$AM6))</f>
        <v>7.3349811811486337E-2</v>
      </c>
      <c r="AC54" s="38">
        <f>SUM(AC29:AC31)*(SUM($AM7:$AM22)/SUM($AM4:$AM6))</f>
        <v>7.4666611210712275E-2</v>
      </c>
      <c r="AD54" s="38">
        <f>SUM(AD29:AD31)*(SUM($AM7:$AM22)/SUM($AM4:$AM6))</f>
        <v>7.667183454435858E-2</v>
      </c>
      <c r="AE54" s="38">
        <f>SUM(AE29:AE31)*(SUM($AM7:$AM22)/SUM($AM4:$AM6))</f>
        <v>7.7076925174856675E-2</v>
      </c>
      <c r="AF54" s="38">
        <f>SUM(AF29:AF31)*(SUM($AM7:$AM22)/SUM($AM4:$AM6))</f>
        <v>7.535962870434984E-2</v>
      </c>
      <c r="AG54" s="38">
        <f>SUM(AG29:AG31)*(SUM($AM7:$AM22)/SUM($AM4:$AM6))</f>
        <v>7.6313159717735765E-2</v>
      </c>
      <c r="AH54" s="38"/>
      <c r="AJ54" s="39"/>
      <c r="AK54" s="39"/>
    </row>
    <row r="55" spans="1:40" x14ac:dyDescent="0.25">
      <c r="AJ55" s="28"/>
      <c r="AK55" s="39"/>
    </row>
    <row r="56" spans="1:40" x14ac:dyDescent="0.25">
      <c r="C56" s="29" t="s">
        <v>36</v>
      </c>
      <c r="D56" s="38">
        <f>SUM(D29:D31)+D54</f>
        <v>0.75097006356637164</v>
      </c>
      <c r="E56" s="38">
        <f t="shared" ref="E56:AG56" si="23">SUM(E29:E31)+E54</f>
        <v>0.78745045270501379</v>
      </c>
      <c r="F56" s="38">
        <f t="shared" si="23"/>
        <v>0.7707765520078701</v>
      </c>
      <c r="G56" s="38">
        <f t="shared" si="23"/>
        <v>0.80323329143372435</v>
      </c>
      <c r="H56" s="38">
        <f t="shared" si="23"/>
        <v>0.7396899612510478</v>
      </c>
      <c r="I56" s="38">
        <f t="shared" si="23"/>
        <v>0.76153969716478653</v>
      </c>
      <c r="J56" s="38">
        <f t="shared" si="23"/>
        <v>0.77038061000499425</v>
      </c>
      <c r="K56" s="38">
        <f t="shared" si="23"/>
        <v>0.79151932136492476</v>
      </c>
      <c r="L56" s="38">
        <f t="shared" si="23"/>
        <v>0.79636268401135712</v>
      </c>
      <c r="M56" s="38">
        <f t="shared" si="23"/>
        <v>0.81375655977690675</v>
      </c>
      <c r="N56" s="38">
        <f t="shared" si="23"/>
        <v>0.7344124019986713</v>
      </c>
      <c r="O56" s="38">
        <f t="shared" si="23"/>
        <v>0.77533902553125711</v>
      </c>
      <c r="P56" s="38">
        <f t="shared" si="23"/>
        <v>0.75005133781498623</v>
      </c>
      <c r="Q56" s="38">
        <f t="shared" si="23"/>
        <v>0.75674684582900664</v>
      </c>
      <c r="R56" s="38">
        <f t="shared" si="23"/>
        <v>0.79563048668015557</v>
      </c>
      <c r="S56" s="38">
        <f t="shared" si="23"/>
        <v>0.79764527360538418</v>
      </c>
      <c r="T56" s="38">
        <f t="shared" si="23"/>
        <v>0.76634924554829476</v>
      </c>
      <c r="U56" s="38">
        <f t="shared" si="23"/>
        <v>0.78691655429549445</v>
      </c>
      <c r="V56" s="38">
        <f t="shared" si="23"/>
        <v>0.78975330084542172</v>
      </c>
      <c r="W56" s="38">
        <f t="shared" si="23"/>
        <v>0.79424316312121934</v>
      </c>
      <c r="X56" s="38">
        <f t="shared" si="23"/>
        <v>0.78643154120578651</v>
      </c>
      <c r="Y56" s="38">
        <f t="shared" si="23"/>
        <v>0.79245026391061446</v>
      </c>
      <c r="Z56" s="38">
        <f t="shared" si="23"/>
        <v>0.76499445219403783</v>
      </c>
      <c r="AA56" s="38">
        <f t="shared" si="23"/>
        <v>0.77539913708297259</v>
      </c>
      <c r="AB56" s="38">
        <f t="shared" si="23"/>
        <v>0.75391125971882866</v>
      </c>
      <c r="AC56" s="38">
        <f t="shared" si="23"/>
        <v>0.76744571699076891</v>
      </c>
      <c r="AD56" s="38">
        <f t="shared" si="23"/>
        <v>0.78805600094585515</v>
      </c>
      <c r="AE56" s="38">
        <f t="shared" si="23"/>
        <v>0.7922196433601536</v>
      </c>
      <c r="AF56" s="38">
        <f t="shared" si="23"/>
        <v>0.77456875764666422</v>
      </c>
      <c r="AG56" s="38">
        <f t="shared" si="23"/>
        <v>0.78436943401827253</v>
      </c>
    </row>
    <row r="57" spans="1:40" x14ac:dyDescent="0.25">
      <c r="C57" s="29" t="s">
        <v>35</v>
      </c>
      <c r="D57" s="38">
        <f>SUM(D32:D49)-D54</f>
        <v>0.2490299364336282</v>
      </c>
      <c r="E57" s="38">
        <f t="shared" ref="E57:AG57" si="24">SUM(E32:E49)-E54</f>
        <v>0.21254954729498621</v>
      </c>
      <c r="F57" s="38">
        <f t="shared" si="24"/>
        <v>0.22922344799212988</v>
      </c>
      <c r="G57" s="38">
        <f t="shared" si="24"/>
        <v>0.19676670856627596</v>
      </c>
      <c r="H57" s="38">
        <f t="shared" si="24"/>
        <v>0.26031003874895237</v>
      </c>
      <c r="I57" s="38">
        <f t="shared" si="24"/>
        <v>0.23846030283521338</v>
      </c>
      <c r="J57" s="38">
        <f t="shared" si="24"/>
        <v>0.22961938999500597</v>
      </c>
      <c r="K57" s="38">
        <f t="shared" si="24"/>
        <v>0.20848067863507527</v>
      </c>
      <c r="L57" s="38">
        <f t="shared" si="24"/>
        <v>0.20363731598864288</v>
      </c>
      <c r="M57" s="38">
        <f t="shared" si="24"/>
        <v>0.18624344022309303</v>
      </c>
      <c r="N57" s="38">
        <f t="shared" si="24"/>
        <v>0.26558759800132853</v>
      </c>
      <c r="O57" s="38">
        <f t="shared" si="24"/>
        <v>0.22466097446874292</v>
      </c>
      <c r="P57" s="38">
        <f t="shared" si="24"/>
        <v>0.24994866218501377</v>
      </c>
      <c r="Q57" s="38">
        <f t="shared" si="24"/>
        <v>0.24325315417099341</v>
      </c>
      <c r="R57" s="38">
        <f t="shared" si="24"/>
        <v>0.20436951331984421</v>
      </c>
      <c r="S57" s="38">
        <f t="shared" si="24"/>
        <v>0.20235472639461594</v>
      </c>
      <c r="T57" s="38">
        <f t="shared" si="24"/>
        <v>0.23365075445170508</v>
      </c>
      <c r="U57" s="38">
        <f t="shared" si="24"/>
        <v>0.21308344570450583</v>
      </c>
      <c r="V57" s="38">
        <f t="shared" si="24"/>
        <v>0.21024669915457855</v>
      </c>
      <c r="W57" s="38">
        <f t="shared" si="24"/>
        <v>0.20575683687878096</v>
      </c>
      <c r="X57" s="38">
        <f t="shared" si="24"/>
        <v>0.21356845879421327</v>
      </c>
      <c r="Y57" s="38">
        <f t="shared" si="24"/>
        <v>0.20754973608938559</v>
      </c>
      <c r="Z57" s="38">
        <f t="shared" si="24"/>
        <v>0.23500554780596203</v>
      </c>
      <c r="AA57" s="38">
        <f t="shared" si="24"/>
        <v>0.22460086291702752</v>
      </c>
      <c r="AB57" s="38">
        <f t="shared" si="24"/>
        <v>0.24608874028117131</v>
      </c>
      <c r="AC57" s="38">
        <f t="shared" si="24"/>
        <v>0.2325542830092312</v>
      </c>
      <c r="AD57" s="38">
        <f t="shared" si="24"/>
        <v>0.21194399905414488</v>
      </c>
      <c r="AE57" s="38">
        <f t="shared" si="24"/>
        <v>0.20778035663984643</v>
      </c>
      <c r="AF57" s="38">
        <f t="shared" si="24"/>
        <v>0.22543124235333609</v>
      </c>
      <c r="AG57" s="38">
        <f t="shared" si="24"/>
        <v>0.21563056598172747</v>
      </c>
    </row>
    <row r="58" spans="1:40" x14ac:dyDescent="0.25">
      <c r="AL58" s="39"/>
      <c r="AM58" s="39"/>
    </row>
    <row r="59" spans="1:40" x14ac:dyDescent="0.25">
      <c r="A59" s="9" t="s">
        <v>37</v>
      </c>
      <c r="AL59" s="39"/>
      <c r="AM59" s="39"/>
    </row>
    <row r="60" spans="1:40" x14ac:dyDescent="0.25">
      <c r="A60" s="9"/>
      <c r="AL60" s="39"/>
      <c r="AM60" s="39"/>
    </row>
    <row r="61" spans="1:40" x14ac:dyDescent="0.25">
      <c r="B61" s="41"/>
      <c r="C61" s="51" t="s">
        <v>38</v>
      </c>
      <c r="D61" s="42">
        <v>0.573758919682405</v>
      </c>
      <c r="E61" s="42">
        <v>0.57756314512020213</v>
      </c>
      <c r="F61" s="42">
        <v>0.54795098135465325</v>
      </c>
      <c r="G61" s="42">
        <v>0.54003679200993437</v>
      </c>
      <c r="H61" s="42">
        <v>0.67645690372037892</v>
      </c>
      <c r="I61" s="42">
        <v>0.6715537211043684</v>
      </c>
      <c r="J61" s="42">
        <v>0.57375891968240511</v>
      </c>
      <c r="K61" s="42">
        <v>0.57756314512020213</v>
      </c>
      <c r="L61" s="42">
        <v>0.54795098135465325</v>
      </c>
      <c r="M61" s="42">
        <v>0.54003679200993437</v>
      </c>
      <c r="N61" s="42">
        <v>0.67645690372037892</v>
      </c>
      <c r="O61" s="42">
        <v>0.6715537211043684</v>
      </c>
      <c r="P61" s="42">
        <v>0.57375891968240511</v>
      </c>
      <c r="Q61" s="42">
        <v>0.57756314512020213</v>
      </c>
      <c r="R61" s="42">
        <v>0.54795098135465325</v>
      </c>
      <c r="S61" s="42">
        <v>0.54003679200993437</v>
      </c>
      <c r="T61" s="42">
        <v>0.67645690372037892</v>
      </c>
      <c r="U61" s="42">
        <v>0.6715537211043684</v>
      </c>
      <c r="V61" s="42">
        <v>0.57375891968240511</v>
      </c>
      <c r="W61" s="42">
        <v>0.57756314512020213</v>
      </c>
      <c r="X61" s="42">
        <v>0.54795098135465325</v>
      </c>
      <c r="Y61" s="42">
        <v>0.54003679200993437</v>
      </c>
      <c r="Z61" s="42">
        <v>0.67645690372037892</v>
      </c>
      <c r="AA61" s="42">
        <v>0.6715537211043684</v>
      </c>
      <c r="AB61" s="42">
        <v>0.58816684098608207</v>
      </c>
      <c r="AC61" s="42">
        <v>0.57209481661277439</v>
      </c>
      <c r="AD61" s="42">
        <v>0.55494715665625749</v>
      </c>
      <c r="AE61" s="42">
        <v>0.53912264479279459</v>
      </c>
      <c r="AF61" s="42">
        <v>0.67691398401300984</v>
      </c>
      <c r="AG61" s="42">
        <v>0.68727499005588588</v>
      </c>
    </row>
    <row r="62" spans="1:40" s="27" customFormat="1" x14ac:dyDescent="0.25">
      <c r="B62" s="28"/>
      <c r="C62" s="51" t="s">
        <v>75</v>
      </c>
      <c r="D62" s="43">
        <v>7.7440101166160596E-2</v>
      </c>
      <c r="E62" s="43">
        <v>7.5385080282819594E-2</v>
      </c>
      <c r="F62" s="43">
        <v>9.237545537430876E-2</v>
      </c>
      <c r="G62" s="43">
        <v>9.7312646300083613E-2</v>
      </c>
      <c r="H62" s="43">
        <v>3.3868535045466247E-2</v>
      </c>
      <c r="I62" s="43">
        <v>3.5431785473221004E-2</v>
      </c>
      <c r="J62" s="43">
        <v>7.7440101166160624E-2</v>
      </c>
      <c r="K62" s="43">
        <v>7.5385080282819594E-2</v>
      </c>
      <c r="L62" s="43">
        <v>9.237545537430876E-2</v>
      </c>
      <c r="M62" s="43">
        <v>9.7312646300083613E-2</v>
      </c>
      <c r="N62" s="43">
        <v>3.3868535045466247E-2</v>
      </c>
      <c r="O62" s="43">
        <v>3.5431785473221004E-2</v>
      </c>
      <c r="P62" s="43">
        <v>7.7440101166160624E-2</v>
      </c>
      <c r="Q62" s="43">
        <v>7.5385080282819594E-2</v>
      </c>
      <c r="R62" s="43">
        <v>9.237545537430876E-2</v>
      </c>
      <c r="S62" s="43">
        <v>9.7312646300083613E-2</v>
      </c>
      <c r="T62" s="43">
        <v>3.3868535045466247E-2</v>
      </c>
      <c r="U62" s="43">
        <v>3.5431785473221004E-2</v>
      </c>
      <c r="V62" s="43">
        <v>7.7440101166160624E-2</v>
      </c>
      <c r="W62" s="43">
        <v>7.5385080282819594E-2</v>
      </c>
      <c r="X62" s="43">
        <v>9.237545537430876E-2</v>
      </c>
      <c r="Y62" s="43">
        <v>9.7312646300083613E-2</v>
      </c>
      <c r="Z62" s="43">
        <v>3.3868535045466247E-2</v>
      </c>
      <c r="AA62" s="43">
        <v>3.5431785473221004E-2</v>
      </c>
      <c r="AB62" s="43">
        <v>6.9849601631521763E-2</v>
      </c>
      <c r="AC62" s="43">
        <v>7.8350656883368217E-2</v>
      </c>
      <c r="AD62" s="43">
        <v>8.8152521637460721E-2</v>
      </c>
      <c r="AE62" s="43">
        <v>9.7894008018860321E-2</v>
      </c>
      <c r="AF62" s="43">
        <v>3.3725196055745268E-2</v>
      </c>
      <c r="AG62" s="43">
        <v>3.0583546483589581E-2</v>
      </c>
      <c r="AH62" s="28"/>
      <c r="AI62" s="28"/>
      <c r="AJ62" s="44"/>
      <c r="AK62" s="44"/>
      <c r="AL62" s="28"/>
      <c r="AM62" s="28"/>
      <c r="AN62" s="28"/>
    </row>
    <row r="63" spans="1:40" s="27" customFormat="1" x14ac:dyDescent="0.25">
      <c r="B63" s="28"/>
      <c r="C63" s="51"/>
      <c r="D63" s="53"/>
      <c r="E63" s="53"/>
      <c r="F63" s="53"/>
      <c r="G63" s="53"/>
      <c r="H63" s="53"/>
      <c r="I63" s="53"/>
      <c r="J63" s="53"/>
      <c r="K63" s="53"/>
      <c r="L63" s="53"/>
      <c r="M63" s="53"/>
      <c r="N63" s="53"/>
      <c r="O63" s="53"/>
      <c r="P63" s="53"/>
      <c r="Q63" s="53"/>
      <c r="R63" s="53"/>
      <c r="S63" s="53"/>
      <c r="T63" s="53"/>
      <c r="U63" s="53"/>
      <c r="V63" s="53"/>
      <c r="W63" s="53"/>
      <c r="X63" s="53"/>
      <c r="Y63" s="53"/>
      <c r="Z63" s="53"/>
      <c r="AA63" s="53"/>
      <c r="AB63" s="53"/>
      <c r="AC63" s="53"/>
      <c r="AD63" s="53"/>
      <c r="AE63" s="53"/>
      <c r="AF63" s="53"/>
      <c r="AG63" s="53"/>
      <c r="AH63" s="28"/>
      <c r="AI63" s="28"/>
      <c r="AJ63" s="54"/>
      <c r="AK63" s="54"/>
      <c r="AL63" s="28"/>
      <c r="AM63" s="28"/>
      <c r="AN63" s="28"/>
    </row>
    <row r="64" spans="1:40" x14ac:dyDescent="0.25">
      <c r="C64" s="29" t="s">
        <v>36</v>
      </c>
      <c r="D64" s="38">
        <f t="shared" ref="D64:AG64" si="25">D56-((D57/(1-D62))*D62)</f>
        <v>0.73006637645055428</v>
      </c>
      <c r="E64" s="38">
        <f t="shared" si="25"/>
        <v>0.77012100631038871</v>
      </c>
      <c r="F64" s="38">
        <f t="shared" si="25"/>
        <v>0.74744683872926465</v>
      </c>
      <c r="G64" s="38">
        <f t="shared" si="25"/>
        <v>0.78202119730627406</v>
      </c>
      <c r="H64" s="38">
        <f t="shared" si="25"/>
        <v>0.73056457822621224</v>
      </c>
      <c r="I64" s="38">
        <f t="shared" si="25"/>
        <v>0.75278026038603907</v>
      </c>
      <c r="J64" s="38">
        <f t="shared" si="25"/>
        <v>0.75110625306253187</v>
      </c>
      <c r="K64" s="38">
        <f t="shared" si="25"/>
        <v>0.774521615226753</v>
      </c>
      <c r="L64" s="38">
        <f t="shared" si="25"/>
        <v>0.77563705477728806</v>
      </c>
      <c r="M64" s="38">
        <f t="shared" si="25"/>
        <v>0.79367890836210075</v>
      </c>
      <c r="N64" s="38">
        <f t="shared" si="25"/>
        <v>0.72510200978308137</v>
      </c>
      <c r="O64" s="38">
        <f t="shared" si="25"/>
        <v>0.76708648379113087</v>
      </c>
      <c r="P64" s="38">
        <f t="shared" si="25"/>
        <v>0.7290705324380985</v>
      </c>
      <c r="Q64" s="38">
        <f t="shared" si="25"/>
        <v>0.73691409365814775</v>
      </c>
      <c r="R64" s="38">
        <f t="shared" si="25"/>
        <v>0.77483033647561017</v>
      </c>
      <c r="S64" s="38">
        <f t="shared" si="25"/>
        <v>0.77583077289694102</v>
      </c>
      <c r="T64" s="38">
        <f t="shared" si="25"/>
        <v>0.75815842571414349</v>
      </c>
      <c r="U64" s="38">
        <f t="shared" si="25"/>
        <v>0.77908929353529943</v>
      </c>
      <c r="V64" s="38">
        <f t="shared" si="25"/>
        <v>0.77210509646003433</v>
      </c>
      <c r="W64" s="38">
        <f t="shared" si="25"/>
        <v>0.77746753541277791</v>
      </c>
      <c r="X64" s="38">
        <f t="shared" si="25"/>
        <v>0.76469514838617536</v>
      </c>
      <c r="Y64" s="38">
        <f t="shared" si="25"/>
        <v>0.77007572418214909</v>
      </c>
      <c r="Z64" s="38">
        <f t="shared" si="25"/>
        <v>0.75675613896187355</v>
      </c>
      <c r="AA64" s="38">
        <f t="shared" si="25"/>
        <v>0.76714880343924929</v>
      </c>
      <c r="AB64" s="38">
        <f t="shared" si="25"/>
        <v>0.735431237020571</v>
      </c>
      <c r="AC64" s="38">
        <f t="shared" si="25"/>
        <v>0.74767596293962524</v>
      </c>
      <c r="AD64" s="38">
        <f t="shared" si="25"/>
        <v>0.76756639231514268</v>
      </c>
      <c r="AE64" s="38">
        <f t="shared" si="25"/>
        <v>0.76967190276218622</v>
      </c>
      <c r="AF64" s="38">
        <f t="shared" si="25"/>
        <v>0.76670069277068609</v>
      </c>
      <c r="AG64" s="38">
        <f t="shared" si="25"/>
        <v>0.77756663279278948</v>
      </c>
      <c r="AH64" s="38"/>
      <c r="AL64" s="39"/>
      <c r="AM64" s="39"/>
    </row>
    <row r="65" spans="3:38" x14ac:dyDescent="0.25">
      <c r="C65" s="29" t="s">
        <v>35</v>
      </c>
      <c r="D65" s="38">
        <f t="shared" ref="D65:AG65" si="26">D57+((D57/(1-D62))*D62)</f>
        <v>0.26993362354944556</v>
      </c>
      <c r="E65" s="38">
        <f t="shared" si="26"/>
        <v>0.22987899368961134</v>
      </c>
      <c r="F65" s="38">
        <f t="shared" si="26"/>
        <v>0.25255316127073529</v>
      </c>
      <c r="G65" s="38">
        <f t="shared" si="26"/>
        <v>0.21797880269372624</v>
      </c>
      <c r="H65" s="38">
        <f t="shared" si="26"/>
        <v>0.26943542177378788</v>
      </c>
      <c r="I65" s="38">
        <f t="shared" si="26"/>
        <v>0.24721973961396079</v>
      </c>
      <c r="J65" s="38">
        <f t="shared" si="26"/>
        <v>0.2488937469374683</v>
      </c>
      <c r="K65" s="38">
        <f t="shared" si="26"/>
        <v>0.225478384773247</v>
      </c>
      <c r="L65" s="38">
        <f t="shared" si="26"/>
        <v>0.224362945222712</v>
      </c>
      <c r="M65" s="38">
        <f t="shared" si="26"/>
        <v>0.20632109163789902</v>
      </c>
      <c r="N65" s="38">
        <f t="shared" si="26"/>
        <v>0.27489799021691846</v>
      </c>
      <c r="O65" s="38">
        <f t="shared" si="26"/>
        <v>0.23291351620886916</v>
      </c>
      <c r="P65" s="38">
        <f t="shared" si="26"/>
        <v>0.27092946756190145</v>
      </c>
      <c r="Q65" s="38">
        <f t="shared" si="26"/>
        <v>0.2630859063418523</v>
      </c>
      <c r="R65" s="38">
        <f t="shared" si="26"/>
        <v>0.22516966352438958</v>
      </c>
      <c r="S65" s="38">
        <f t="shared" si="26"/>
        <v>0.22416922710305903</v>
      </c>
      <c r="T65" s="38">
        <f t="shared" si="26"/>
        <v>0.24184157428585634</v>
      </c>
      <c r="U65" s="38">
        <f t="shared" si="26"/>
        <v>0.22091070646470079</v>
      </c>
      <c r="V65" s="38">
        <f t="shared" si="26"/>
        <v>0.22789490353996594</v>
      </c>
      <c r="W65" s="38">
        <f t="shared" si="26"/>
        <v>0.22253246458722242</v>
      </c>
      <c r="X65" s="38">
        <f t="shared" si="26"/>
        <v>0.23530485161382445</v>
      </c>
      <c r="Y65" s="38">
        <f t="shared" si="26"/>
        <v>0.22992427581785099</v>
      </c>
      <c r="Z65" s="38">
        <f t="shared" si="26"/>
        <v>0.24324386103812634</v>
      </c>
      <c r="AA65" s="38">
        <f t="shared" si="26"/>
        <v>0.23285119656075087</v>
      </c>
      <c r="AB65" s="38">
        <f t="shared" si="26"/>
        <v>0.26456876297942894</v>
      </c>
      <c r="AC65" s="38">
        <f t="shared" si="26"/>
        <v>0.25232403706037493</v>
      </c>
      <c r="AD65" s="38">
        <f t="shared" si="26"/>
        <v>0.23243360768485732</v>
      </c>
      <c r="AE65" s="38">
        <f t="shared" si="26"/>
        <v>0.23032809723781381</v>
      </c>
      <c r="AF65" s="38">
        <f t="shared" si="26"/>
        <v>0.23329930722931425</v>
      </c>
      <c r="AG65" s="38">
        <f t="shared" si="26"/>
        <v>0.22243336720721055</v>
      </c>
      <c r="AH65" s="38"/>
      <c r="AJ65" s="28"/>
      <c r="AK65" s="28"/>
      <c r="AL65" s="28"/>
    </row>
    <row r="66" spans="3:38" x14ac:dyDescent="0.25">
      <c r="D66" s="38"/>
    </row>
    <row r="67" spans="3:38" x14ac:dyDescent="0.25"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  <c r="AA67" s="11"/>
      <c r="AB67" s="11"/>
      <c r="AC67" s="11"/>
      <c r="AD67" s="11"/>
      <c r="AE67" s="11"/>
      <c r="AF67" s="11"/>
      <c r="AG67" s="11"/>
    </row>
    <row r="68" spans="3:38" x14ac:dyDescent="0.25">
      <c r="C68" s="29" t="s">
        <v>77</v>
      </c>
      <c r="D68" s="69">
        <f>D64/(D$64+D$65)</f>
        <v>0.73006637645055439</v>
      </c>
      <c r="E68" s="69">
        <f t="shared" ref="E68:AG68" si="27">E64/(E$64+E$65)</f>
        <v>0.77012100631038871</v>
      </c>
      <c r="F68" s="69">
        <f t="shared" si="27"/>
        <v>0.74744683872926465</v>
      </c>
      <c r="G68" s="69">
        <f t="shared" si="27"/>
        <v>0.78202119730627384</v>
      </c>
      <c r="H68" s="69">
        <f t="shared" si="27"/>
        <v>0.73056457822621224</v>
      </c>
      <c r="I68" s="69">
        <f t="shared" si="27"/>
        <v>0.75278026038603918</v>
      </c>
      <c r="J68" s="69">
        <f t="shared" si="27"/>
        <v>0.75110625306253165</v>
      </c>
      <c r="K68" s="69">
        <f t="shared" si="27"/>
        <v>0.774521615226753</v>
      </c>
      <c r="L68" s="69">
        <f t="shared" si="27"/>
        <v>0.77563705477728806</v>
      </c>
      <c r="M68" s="69">
        <f t="shared" si="27"/>
        <v>0.79367890836210098</v>
      </c>
      <c r="N68" s="69">
        <f t="shared" si="27"/>
        <v>0.72510200978308148</v>
      </c>
      <c r="O68" s="69">
        <f t="shared" si="27"/>
        <v>0.76708648379113087</v>
      </c>
      <c r="P68" s="69">
        <f t="shared" si="27"/>
        <v>0.7290705324380985</v>
      </c>
      <c r="Q68" s="69">
        <f t="shared" si="27"/>
        <v>0.73691409365814775</v>
      </c>
      <c r="R68" s="69">
        <f t="shared" si="27"/>
        <v>0.77483033647561039</v>
      </c>
      <c r="S68" s="69">
        <f t="shared" si="27"/>
        <v>0.77583077289694102</v>
      </c>
      <c r="T68" s="69">
        <f t="shared" si="27"/>
        <v>0.75815842571414371</v>
      </c>
      <c r="U68" s="69">
        <f t="shared" si="27"/>
        <v>0.77908929353529921</v>
      </c>
      <c r="V68" s="69">
        <f t="shared" si="27"/>
        <v>0.77210509646003411</v>
      </c>
      <c r="W68" s="69">
        <f t="shared" si="27"/>
        <v>0.77746753541277758</v>
      </c>
      <c r="X68" s="69">
        <f t="shared" si="27"/>
        <v>0.76469514838617558</v>
      </c>
      <c r="Y68" s="69">
        <f t="shared" si="27"/>
        <v>0.77007572418214909</v>
      </c>
      <c r="Z68" s="69">
        <f t="shared" si="27"/>
        <v>0.75675613896187366</v>
      </c>
      <c r="AA68" s="69">
        <f t="shared" si="27"/>
        <v>0.76714880343924907</v>
      </c>
      <c r="AB68" s="69">
        <f t="shared" si="27"/>
        <v>0.735431237020571</v>
      </c>
      <c r="AC68" s="69">
        <f t="shared" si="27"/>
        <v>0.74767596293962513</v>
      </c>
      <c r="AD68" s="69">
        <f t="shared" si="27"/>
        <v>0.76756639231514268</v>
      </c>
      <c r="AE68" s="69">
        <f t="shared" si="27"/>
        <v>0.76967190276218622</v>
      </c>
      <c r="AF68" s="69">
        <f t="shared" si="27"/>
        <v>0.76670069277068575</v>
      </c>
      <c r="AG68" s="69">
        <f t="shared" si="27"/>
        <v>0.77756663279278948</v>
      </c>
    </row>
    <row r="69" spans="3:38" x14ac:dyDescent="0.25">
      <c r="C69" s="29" t="s">
        <v>78</v>
      </c>
      <c r="D69" s="69">
        <f>D65/(D$64+D$65)</f>
        <v>0.26993362354944561</v>
      </c>
      <c r="E69" s="69">
        <f t="shared" ref="E69:AG69" si="28">E65/(E$64+E$65)</f>
        <v>0.22987899368961134</v>
      </c>
      <c r="F69" s="69">
        <f t="shared" si="28"/>
        <v>0.25255316127073529</v>
      </c>
      <c r="G69" s="69">
        <f t="shared" si="28"/>
        <v>0.21797880269372619</v>
      </c>
      <c r="H69" s="69">
        <f t="shared" si="28"/>
        <v>0.26943542177378788</v>
      </c>
      <c r="I69" s="69">
        <f t="shared" si="28"/>
        <v>0.24721973961396082</v>
      </c>
      <c r="J69" s="69">
        <f t="shared" si="28"/>
        <v>0.24889374693746824</v>
      </c>
      <c r="K69" s="69">
        <f t="shared" si="28"/>
        <v>0.225478384773247</v>
      </c>
      <c r="L69" s="69">
        <f t="shared" si="28"/>
        <v>0.224362945222712</v>
      </c>
      <c r="M69" s="69">
        <f t="shared" si="28"/>
        <v>0.20632109163789908</v>
      </c>
      <c r="N69" s="69">
        <f t="shared" si="28"/>
        <v>0.27489799021691852</v>
      </c>
      <c r="O69" s="69">
        <f t="shared" si="28"/>
        <v>0.23291351620886916</v>
      </c>
      <c r="P69" s="69">
        <f t="shared" si="28"/>
        <v>0.27092946756190145</v>
      </c>
      <c r="Q69" s="69">
        <f t="shared" si="28"/>
        <v>0.2630859063418523</v>
      </c>
      <c r="R69" s="69">
        <f t="shared" si="28"/>
        <v>0.22516966352438963</v>
      </c>
      <c r="S69" s="69">
        <f t="shared" si="28"/>
        <v>0.22416922710305903</v>
      </c>
      <c r="T69" s="69">
        <f t="shared" si="28"/>
        <v>0.2418415742858564</v>
      </c>
      <c r="U69" s="69">
        <f t="shared" si="28"/>
        <v>0.22091070646470073</v>
      </c>
      <c r="V69" s="69">
        <f t="shared" si="28"/>
        <v>0.22789490353996589</v>
      </c>
      <c r="W69" s="69">
        <f t="shared" si="28"/>
        <v>0.22253246458722231</v>
      </c>
      <c r="X69" s="69">
        <f t="shared" si="28"/>
        <v>0.2353048516138245</v>
      </c>
      <c r="Y69" s="69">
        <f t="shared" si="28"/>
        <v>0.22992427581785099</v>
      </c>
      <c r="Z69" s="69">
        <f t="shared" si="28"/>
        <v>0.24324386103812637</v>
      </c>
      <c r="AA69" s="69">
        <f t="shared" si="28"/>
        <v>0.23285119656075082</v>
      </c>
      <c r="AB69" s="69">
        <f t="shared" si="28"/>
        <v>0.26456876297942894</v>
      </c>
      <c r="AC69" s="69">
        <f t="shared" si="28"/>
        <v>0.25232403706037487</v>
      </c>
      <c r="AD69" s="69">
        <f t="shared" si="28"/>
        <v>0.23243360768485732</v>
      </c>
      <c r="AE69" s="69">
        <f t="shared" si="28"/>
        <v>0.23032809723781381</v>
      </c>
      <c r="AF69" s="69">
        <f t="shared" si="28"/>
        <v>0.23329930722931413</v>
      </c>
      <c r="AG69" s="69">
        <f t="shared" si="28"/>
        <v>0.22243336720721055</v>
      </c>
    </row>
    <row r="71" spans="3:38" x14ac:dyDescent="0.25">
      <c r="D71" s="38"/>
      <c r="E71" s="38"/>
      <c r="F71" s="38"/>
      <c r="G71" s="38"/>
      <c r="J71" s="38"/>
    </row>
    <row r="72" spans="3:38" x14ac:dyDescent="0.25">
      <c r="D72" s="38"/>
      <c r="E72" s="38"/>
      <c r="F72" s="38"/>
      <c r="G72" s="38"/>
      <c r="H72" s="38"/>
      <c r="I72" s="38"/>
      <c r="J72" s="38"/>
    </row>
    <row r="73" spans="3:38" x14ac:dyDescent="0.25">
      <c r="D73" s="38"/>
      <c r="E73" s="38"/>
      <c r="F73" s="38"/>
      <c r="G73" s="38"/>
      <c r="H73" s="38"/>
      <c r="I73" s="38"/>
      <c r="J73" s="38"/>
    </row>
    <row r="74" spans="3:38" x14ac:dyDescent="0.25">
      <c r="D74" s="38"/>
      <c r="E74" s="38"/>
      <c r="F74" s="38"/>
      <c r="G74" s="38"/>
      <c r="H74" s="38"/>
      <c r="I74" s="38"/>
      <c r="J74" s="38"/>
    </row>
    <row r="75" spans="3:38" x14ac:dyDescent="0.25">
      <c r="D75" s="38"/>
      <c r="E75" s="38"/>
      <c r="F75" s="38"/>
      <c r="G75" s="38"/>
      <c r="H75" s="38"/>
      <c r="I75" s="38"/>
      <c r="J75" s="38"/>
    </row>
    <row r="76" spans="3:38" x14ac:dyDescent="0.25">
      <c r="D76" s="38"/>
      <c r="E76" s="38"/>
      <c r="F76" s="38"/>
      <c r="G76" s="38"/>
      <c r="H76" s="38"/>
      <c r="I76" s="38"/>
      <c r="J76" s="38"/>
    </row>
    <row r="77" spans="3:38" x14ac:dyDescent="0.25">
      <c r="D77" s="38"/>
      <c r="E77" s="38"/>
      <c r="F77" s="38"/>
      <c r="G77" s="38"/>
      <c r="H77" s="38"/>
      <c r="I77" s="38"/>
      <c r="J77" s="38"/>
    </row>
    <row r="78" spans="3:38" x14ac:dyDescent="0.25">
      <c r="D78" s="38"/>
      <c r="E78" s="38"/>
      <c r="F78" s="38"/>
      <c r="G78" s="38"/>
      <c r="H78" s="38"/>
      <c r="I78" s="38"/>
      <c r="J78" s="38"/>
    </row>
    <row r="79" spans="3:38" x14ac:dyDescent="0.25">
      <c r="D79" s="38"/>
      <c r="E79" s="38"/>
      <c r="F79" s="38"/>
      <c r="G79" s="38"/>
      <c r="H79" s="38"/>
      <c r="I79" s="38"/>
      <c r="J79" s="38"/>
    </row>
    <row r="80" spans="3:38" x14ac:dyDescent="0.25">
      <c r="D80" s="38"/>
      <c r="E80" s="38"/>
      <c r="F80" s="38"/>
      <c r="G80" s="38"/>
      <c r="H80" s="38"/>
      <c r="I80" s="38"/>
      <c r="J80" s="38"/>
    </row>
    <row r="81" spans="4:10" x14ac:dyDescent="0.25">
      <c r="D81" s="38"/>
      <c r="E81" s="38"/>
      <c r="F81" s="38"/>
      <c r="G81" s="38"/>
      <c r="H81" s="38"/>
      <c r="I81" s="38"/>
      <c r="J81" s="38"/>
    </row>
    <row r="82" spans="4:10" x14ac:dyDescent="0.25">
      <c r="D82" s="38"/>
      <c r="E82" s="38"/>
      <c r="F82" s="38"/>
      <c r="G82" s="38"/>
      <c r="H82" s="38"/>
      <c r="I82" s="38"/>
      <c r="J82" s="38"/>
    </row>
    <row r="83" spans="4:10" x14ac:dyDescent="0.25">
      <c r="D83" s="38"/>
      <c r="E83" s="38"/>
      <c r="F83" s="38"/>
      <c r="G83" s="38"/>
      <c r="H83" s="38"/>
      <c r="I83" s="38"/>
      <c r="J83" s="38"/>
    </row>
    <row r="84" spans="4:10" x14ac:dyDescent="0.25">
      <c r="D84" s="38"/>
      <c r="E84" s="38"/>
      <c r="F84" s="38"/>
      <c r="G84" s="38"/>
      <c r="H84" s="38"/>
      <c r="I84" s="38"/>
      <c r="J84" s="38"/>
    </row>
    <row r="85" spans="4:10" x14ac:dyDescent="0.25">
      <c r="D85" s="38"/>
      <c r="E85" s="38"/>
      <c r="F85" s="38"/>
      <c r="G85" s="38"/>
      <c r="H85" s="38"/>
      <c r="I85" s="38"/>
      <c r="J85" s="38"/>
    </row>
    <row r="86" spans="4:10" x14ac:dyDescent="0.25">
      <c r="D86" s="38"/>
      <c r="E86" s="38"/>
      <c r="F86" s="38"/>
      <c r="G86" s="38"/>
      <c r="H86" s="38"/>
      <c r="I86" s="38"/>
      <c r="J86" s="38"/>
    </row>
    <row r="87" spans="4:10" x14ac:dyDescent="0.25">
      <c r="D87" s="38"/>
      <c r="E87" s="38"/>
      <c r="F87" s="38"/>
      <c r="G87" s="38"/>
      <c r="H87" s="38"/>
      <c r="I87" s="38"/>
      <c r="J87" s="38"/>
    </row>
    <row r="88" spans="4:10" x14ac:dyDescent="0.25">
      <c r="D88" s="38"/>
      <c r="E88" s="38"/>
      <c r="F88" s="38"/>
      <c r="G88" s="38"/>
      <c r="H88" s="38"/>
      <c r="I88" s="38"/>
      <c r="J88" s="38"/>
    </row>
    <row r="89" spans="4:10" x14ac:dyDescent="0.25">
      <c r="D89" s="38"/>
      <c r="E89" s="38"/>
      <c r="F89" s="38"/>
      <c r="G89" s="38"/>
      <c r="H89" s="38"/>
      <c r="I89" s="38"/>
      <c r="J89" s="38"/>
    </row>
    <row r="90" spans="4:10" x14ac:dyDescent="0.25">
      <c r="D90" s="38"/>
      <c r="E90" s="38"/>
      <c r="F90" s="38"/>
      <c r="G90" s="38"/>
      <c r="H90" s="38"/>
      <c r="I90" s="38"/>
      <c r="J90" s="38"/>
    </row>
    <row r="91" spans="4:10" x14ac:dyDescent="0.25">
      <c r="D91" s="38"/>
      <c r="E91" s="38"/>
      <c r="F91" s="38"/>
      <c r="G91" s="38"/>
      <c r="H91" s="38"/>
      <c r="I91" s="38"/>
      <c r="J91" s="38"/>
    </row>
    <row r="92" spans="4:10" x14ac:dyDescent="0.25">
      <c r="D92" s="38"/>
      <c r="E92" s="38"/>
      <c r="F92" s="38"/>
      <c r="G92" s="38"/>
      <c r="H92" s="38"/>
      <c r="I92" s="38"/>
      <c r="J92" s="38"/>
    </row>
    <row r="93" spans="4:10" x14ac:dyDescent="0.25">
      <c r="D93" s="38"/>
      <c r="E93" s="38"/>
      <c r="F93" s="38"/>
      <c r="G93" s="38"/>
      <c r="H93" s="38"/>
      <c r="I93" s="38"/>
      <c r="J93" s="38"/>
    </row>
    <row r="94" spans="4:10" x14ac:dyDescent="0.25">
      <c r="D94" s="38"/>
      <c r="E94" s="38"/>
      <c r="F94" s="38"/>
      <c r="G94" s="38"/>
      <c r="H94" s="38"/>
      <c r="I94" s="38"/>
      <c r="J94" s="38"/>
    </row>
    <row r="95" spans="4:10" x14ac:dyDescent="0.25">
      <c r="D95" s="38"/>
      <c r="E95" s="38"/>
      <c r="F95" s="38"/>
      <c r="G95" s="38"/>
      <c r="H95" s="38"/>
      <c r="I95" s="38"/>
      <c r="J95" s="38"/>
    </row>
    <row r="96" spans="4:10" x14ac:dyDescent="0.25">
      <c r="D96" s="38"/>
      <c r="E96" s="38"/>
      <c r="F96" s="38"/>
      <c r="G96" s="38"/>
      <c r="H96" s="38"/>
      <c r="I96" s="38"/>
      <c r="J96" s="38"/>
    </row>
    <row r="97" spans="4:10" x14ac:dyDescent="0.25">
      <c r="D97" s="38"/>
      <c r="E97" s="38"/>
      <c r="F97" s="38"/>
      <c r="G97" s="38"/>
      <c r="H97" s="38"/>
      <c r="I97" s="38"/>
      <c r="J97" s="38"/>
    </row>
    <row r="98" spans="4:10" x14ac:dyDescent="0.25">
      <c r="D98" s="38"/>
      <c r="E98" s="38"/>
      <c r="F98" s="38"/>
      <c r="G98" s="38"/>
      <c r="H98" s="38"/>
      <c r="I98" s="38"/>
      <c r="J98" s="38"/>
    </row>
    <row r="99" spans="4:10" x14ac:dyDescent="0.25">
      <c r="D99" s="38"/>
      <c r="E99" s="38"/>
      <c r="F99" s="38"/>
      <c r="G99" s="38"/>
      <c r="H99" s="38"/>
      <c r="I99" s="38"/>
      <c r="J99" s="38"/>
    </row>
    <row r="100" spans="4:10" x14ac:dyDescent="0.25">
      <c r="D100" s="38"/>
      <c r="E100" s="38"/>
      <c r="F100" s="38"/>
      <c r="G100" s="38"/>
      <c r="H100" s="38"/>
      <c r="I100" s="38"/>
      <c r="J100" s="38"/>
    </row>
    <row r="101" spans="4:10" x14ac:dyDescent="0.25">
      <c r="D101" s="38"/>
      <c r="E101" s="38"/>
      <c r="F101" s="38"/>
      <c r="G101" s="38"/>
      <c r="H101" s="38"/>
      <c r="I101" s="38"/>
      <c r="J101" s="38"/>
    </row>
    <row r="102" spans="4:10" x14ac:dyDescent="0.25">
      <c r="D102" s="38"/>
      <c r="E102" s="38"/>
      <c r="F102" s="38"/>
      <c r="G102" s="38"/>
      <c r="H102" s="38"/>
      <c r="I102" s="38"/>
      <c r="J102" s="38"/>
    </row>
    <row r="103" spans="4:10" x14ac:dyDescent="0.25">
      <c r="D103" s="38"/>
      <c r="E103" s="38"/>
      <c r="F103" s="38"/>
      <c r="G103" s="38"/>
      <c r="H103" s="38"/>
      <c r="I103" s="38"/>
      <c r="J103" s="38"/>
    </row>
    <row r="104" spans="4:10" x14ac:dyDescent="0.25">
      <c r="D104" s="38"/>
      <c r="E104" s="38"/>
      <c r="F104" s="38"/>
      <c r="G104" s="38"/>
      <c r="H104" s="38"/>
      <c r="I104" s="38"/>
      <c r="J104" s="38"/>
    </row>
    <row r="105" spans="4:10" x14ac:dyDescent="0.25">
      <c r="D105" s="38"/>
      <c r="E105" s="38"/>
      <c r="F105" s="38"/>
      <c r="G105" s="38"/>
      <c r="H105" s="38"/>
      <c r="I105" s="38"/>
      <c r="J105" s="38"/>
    </row>
    <row r="106" spans="4:10" x14ac:dyDescent="0.25">
      <c r="D106" s="38"/>
      <c r="E106" s="38"/>
      <c r="F106" s="38"/>
      <c r="G106" s="38"/>
      <c r="H106" s="38"/>
      <c r="I106" s="38"/>
      <c r="J106" s="38"/>
    </row>
    <row r="107" spans="4:10" x14ac:dyDescent="0.25">
      <c r="D107" s="38"/>
      <c r="E107" s="38"/>
      <c r="F107" s="38"/>
      <c r="G107" s="38"/>
      <c r="H107" s="38"/>
      <c r="I107" s="38"/>
      <c r="J107" s="38"/>
    </row>
    <row r="108" spans="4:10" x14ac:dyDescent="0.25">
      <c r="D108" s="38"/>
    </row>
    <row r="109" spans="4:10" x14ac:dyDescent="0.25">
      <c r="D109" s="38"/>
    </row>
    <row r="110" spans="4:10" x14ac:dyDescent="0.25">
      <c r="D110" s="38"/>
    </row>
    <row r="111" spans="4:10" x14ac:dyDescent="0.25">
      <c r="D111" s="38"/>
    </row>
    <row r="112" spans="4:10" x14ac:dyDescent="0.25">
      <c r="D112" s="38"/>
    </row>
    <row r="113" spans="4:4" x14ac:dyDescent="0.25">
      <c r="D113" s="38"/>
    </row>
    <row r="114" spans="4:4" x14ac:dyDescent="0.25">
      <c r="D114" s="38"/>
    </row>
    <row r="115" spans="4:4" x14ac:dyDescent="0.25">
      <c r="D115" s="38"/>
    </row>
    <row r="116" spans="4:4" x14ac:dyDescent="0.25">
      <c r="D116" s="38"/>
    </row>
    <row r="117" spans="4:4" x14ac:dyDescent="0.25">
      <c r="D117" s="38"/>
    </row>
    <row r="118" spans="4:4" x14ac:dyDescent="0.25">
      <c r="D118" s="38"/>
    </row>
    <row r="119" spans="4:4" x14ac:dyDescent="0.25">
      <c r="D119" s="38"/>
    </row>
    <row r="120" spans="4:4" x14ac:dyDescent="0.25">
      <c r="D120" s="38"/>
    </row>
  </sheetData>
  <mergeCells count="3">
    <mergeCell ref="D1:AG1"/>
    <mergeCell ref="D27:AG27"/>
    <mergeCell ref="AJ1:AL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7"/>
  <sheetViews>
    <sheetView topLeftCell="B2" zoomScaleNormal="100" workbookViewId="0">
      <selection activeCell="H16" sqref="H16"/>
    </sheetView>
  </sheetViews>
  <sheetFormatPr defaultRowHeight="15" x14ac:dyDescent="0.25"/>
  <cols>
    <col min="1" max="1" width="18.28515625" style="1" customWidth="1"/>
    <col min="2" max="2" width="27.28515625" style="1" customWidth="1"/>
    <col min="3" max="5" width="20.28515625" style="1" customWidth="1"/>
    <col min="6" max="6" width="7.85546875" style="2" customWidth="1"/>
    <col min="7" max="9" width="20.28515625" style="1" customWidth="1"/>
    <col min="10" max="10" width="7.85546875" style="2" customWidth="1"/>
    <col min="11" max="13" width="20.28515625" style="1" customWidth="1"/>
    <col min="14" max="14" width="7.85546875" style="2" customWidth="1"/>
    <col min="15" max="17" width="20.28515625" style="1" customWidth="1"/>
    <col min="18" max="18" width="7.85546875" style="2" customWidth="1"/>
    <col min="19" max="21" width="20.28515625" style="1" customWidth="1"/>
    <col min="22" max="22" width="7.85546875" style="2" customWidth="1"/>
    <col min="23" max="25" width="20.28515625" style="1" customWidth="1"/>
    <col min="26" max="26" width="7.85546875" style="2" customWidth="1"/>
    <col min="27" max="29" width="20.28515625" style="1" customWidth="1"/>
    <col min="30" max="30" width="7.85546875" style="2" customWidth="1"/>
    <col min="31" max="33" width="20.28515625" style="1" customWidth="1"/>
    <col min="34" max="34" width="7.85546875" style="2" customWidth="1"/>
    <col min="35" max="37" width="20.28515625" style="1" customWidth="1"/>
    <col min="38" max="38" width="7.85546875" style="2" customWidth="1"/>
    <col min="39" max="41" width="20.28515625" style="1" customWidth="1"/>
    <col min="42" max="16384" width="9.140625" style="1"/>
  </cols>
  <sheetData>
    <row r="1" spans="1:41" x14ac:dyDescent="0.25">
      <c r="B1" s="3" t="s">
        <v>70</v>
      </c>
      <c r="C1" s="62" t="s">
        <v>39</v>
      </c>
      <c r="D1" s="62" t="s">
        <v>41</v>
      </c>
      <c r="E1" s="62" t="s">
        <v>43</v>
      </c>
      <c r="F1" s="67"/>
      <c r="G1" s="62" t="s">
        <v>40</v>
      </c>
      <c r="H1" s="62" t="s">
        <v>42</v>
      </c>
      <c r="I1" s="62" t="s">
        <v>44</v>
      </c>
      <c r="J1" s="67"/>
      <c r="K1" s="62" t="s">
        <v>45</v>
      </c>
      <c r="L1" s="62" t="s">
        <v>47</v>
      </c>
      <c r="M1" s="62" t="s">
        <v>49</v>
      </c>
      <c r="N1" s="67"/>
      <c r="O1" s="62" t="s">
        <v>46</v>
      </c>
      <c r="P1" s="62" t="s">
        <v>48</v>
      </c>
      <c r="Q1" s="62" t="s">
        <v>50</v>
      </c>
      <c r="R1" s="67"/>
      <c r="S1" s="62" t="s">
        <v>51</v>
      </c>
      <c r="T1" s="62" t="s">
        <v>53</v>
      </c>
      <c r="U1" s="62" t="s">
        <v>55</v>
      </c>
      <c r="V1" s="67"/>
      <c r="W1" s="62" t="s">
        <v>52</v>
      </c>
      <c r="X1" s="62" t="s">
        <v>54</v>
      </c>
      <c r="Y1" s="62" t="s">
        <v>56</v>
      </c>
      <c r="Z1" s="67"/>
      <c r="AA1" s="62" t="s">
        <v>57</v>
      </c>
      <c r="AB1" s="62" t="s">
        <v>59</v>
      </c>
      <c r="AC1" s="62" t="s">
        <v>61</v>
      </c>
      <c r="AD1" s="67"/>
      <c r="AE1" s="62" t="s">
        <v>58</v>
      </c>
      <c r="AF1" s="62" t="s">
        <v>60</v>
      </c>
      <c r="AG1" s="62" t="s">
        <v>62</v>
      </c>
      <c r="AH1" s="67"/>
      <c r="AI1" s="62" t="s">
        <v>63</v>
      </c>
      <c r="AJ1" s="62" t="s">
        <v>65</v>
      </c>
      <c r="AK1" s="62" t="s">
        <v>67</v>
      </c>
      <c r="AL1" s="67"/>
      <c r="AM1" s="62" t="s">
        <v>64</v>
      </c>
      <c r="AN1" s="62" t="s">
        <v>66</v>
      </c>
      <c r="AO1" s="62" t="s">
        <v>68</v>
      </c>
    </row>
    <row r="2" spans="1:41" x14ac:dyDescent="0.25">
      <c r="A2" s="65" t="s">
        <v>34</v>
      </c>
      <c r="B2" s="3" t="s">
        <v>69</v>
      </c>
      <c r="C2" s="62">
        <v>250</v>
      </c>
      <c r="D2" s="62">
        <v>250</v>
      </c>
      <c r="E2" s="62">
        <v>250</v>
      </c>
      <c r="F2" s="67"/>
      <c r="G2" s="62">
        <v>250</v>
      </c>
      <c r="H2" s="62">
        <v>250</v>
      </c>
      <c r="I2" s="62">
        <v>250</v>
      </c>
      <c r="J2" s="67"/>
      <c r="K2" s="62">
        <v>225</v>
      </c>
      <c r="L2" s="62">
        <v>225</v>
      </c>
      <c r="M2" s="62">
        <v>225</v>
      </c>
      <c r="N2" s="67"/>
      <c r="O2" s="62">
        <v>225</v>
      </c>
      <c r="P2" s="62">
        <v>225</v>
      </c>
      <c r="Q2" s="62">
        <v>225</v>
      </c>
      <c r="R2" s="67"/>
      <c r="S2" s="62">
        <v>200</v>
      </c>
      <c r="T2" s="62">
        <v>200</v>
      </c>
      <c r="U2" s="62">
        <v>200</v>
      </c>
      <c r="V2" s="67"/>
      <c r="W2" s="62">
        <v>200</v>
      </c>
      <c r="X2" s="62">
        <v>200</v>
      </c>
      <c r="Y2" s="62">
        <v>200</v>
      </c>
      <c r="Z2" s="67"/>
      <c r="AA2" s="62">
        <v>175</v>
      </c>
      <c r="AB2" s="62">
        <v>175</v>
      </c>
      <c r="AC2" s="62">
        <v>175</v>
      </c>
      <c r="AD2" s="67"/>
      <c r="AE2" s="62">
        <v>175</v>
      </c>
      <c r="AF2" s="62">
        <v>175</v>
      </c>
      <c r="AG2" s="62">
        <v>175</v>
      </c>
      <c r="AH2" s="67"/>
      <c r="AI2" s="62">
        <v>150</v>
      </c>
      <c r="AJ2" s="62">
        <v>150</v>
      </c>
      <c r="AK2" s="62">
        <v>150</v>
      </c>
      <c r="AL2" s="67"/>
      <c r="AM2" s="62">
        <v>150</v>
      </c>
      <c r="AN2" s="62">
        <v>150</v>
      </c>
      <c r="AO2" s="62">
        <v>150</v>
      </c>
    </row>
    <row r="3" spans="1:41" x14ac:dyDescent="0.25">
      <c r="A3" s="66" t="str">
        <f>'Alpha Myo 3L 1'!A2</f>
        <v>DTQLQLDDAVHANDDLKENIAIVER</v>
      </c>
      <c r="B3" s="63"/>
      <c r="C3" s="61"/>
      <c r="D3" s="61"/>
      <c r="E3" s="61"/>
      <c r="F3" s="61"/>
      <c r="G3" s="61"/>
      <c r="H3" s="61"/>
      <c r="I3" s="61"/>
      <c r="J3" s="61"/>
      <c r="K3" s="61"/>
      <c r="L3" s="61"/>
      <c r="M3" s="61"/>
      <c r="N3" s="61"/>
      <c r="O3" s="61"/>
      <c r="P3" s="61"/>
      <c r="Q3" s="61"/>
      <c r="R3" s="61"/>
      <c r="S3" s="61"/>
      <c r="T3" s="61"/>
      <c r="U3" s="61"/>
      <c r="V3" s="61"/>
      <c r="W3" s="61"/>
      <c r="X3" s="61"/>
      <c r="Y3" s="61"/>
      <c r="Z3" s="61"/>
      <c r="AA3" s="61"/>
      <c r="AB3" s="61"/>
      <c r="AC3" s="61"/>
      <c r="AD3" s="61"/>
      <c r="AE3" s="61"/>
      <c r="AF3" s="61"/>
      <c r="AG3" s="61"/>
      <c r="AH3" s="61"/>
      <c r="AI3" s="61"/>
      <c r="AJ3" s="61"/>
      <c r="AK3" s="61"/>
      <c r="AL3" s="61"/>
      <c r="AM3" s="61"/>
      <c r="AN3" s="61"/>
      <c r="AO3" s="61"/>
    </row>
    <row r="4" spans="1:41" x14ac:dyDescent="0.25">
      <c r="A4" s="66"/>
      <c r="B4" s="64" t="str">
        <f>'Alpha Myo 3L 1'!C69</f>
        <v>Unlabeled peptide (%)</v>
      </c>
      <c r="C4" s="68">
        <f>'Alpha Myo 3L 1'!D69</f>
        <v>0.71651574930177664</v>
      </c>
      <c r="D4" s="68">
        <f>'Alpha Myo 3L 1'!F69</f>
        <v>0.74332245998484003</v>
      </c>
      <c r="E4" s="68">
        <f>'Alpha Myo 3L 1'!H69</f>
        <v>0.71482569215457914</v>
      </c>
      <c r="F4" s="68"/>
      <c r="G4" s="68">
        <f>'Alpha Myo 3L 1'!E69</f>
        <v>0.78561385450466337</v>
      </c>
      <c r="H4" s="68">
        <f>'Alpha Myo 3L 1'!G69</f>
        <v>0.76914724020382996</v>
      </c>
      <c r="I4" s="68">
        <f>'Alpha Myo 3L 1'!I69</f>
        <v>0.76007071095747847</v>
      </c>
      <c r="J4" s="68"/>
      <c r="K4" s="68">
        <f>'Alpha Myo 3L 1'!J69</f>
        <v>0.78691562417486627</v>
      </c>
      <c r="L4" s="68">
        <f>'Alpha Myo 3L 1'!L69</f>
        <v>0.79103509416203721</v>
      </c>
      <c r="M4" s="68">
        <f>'Alpha Myo 3L 1'!N69</f>
        <v>0.74954937776231167</v>
      </c>
      <c r="N4" s="68"/>
      <c r="O4" s="68">
        <f>'Alpha Myo 3L 1'!K69</f>
        <v>0.76167807585762148</v>
      </c>
      <c r="P4" s="68">
        <f>'Alpha Myo 3L 1'!M69</f>
        <v>0.80705441789678978</v>
      </c>
      <c r="Q4" s="68">
        <f>'Alpha Myo 3L 1'!O69</f>
        <v>0.78409195301825962</v>
      </c>
      <c r="R4" s="68"/>
      <c r="S4" s="68">
        <f>'Alpha Myo 3L 1'!P69</f>
        <v>0.75592947034667468</v>
      </c>
      <c r="T4" s="68">
        <f>'Alpha Myo 3L 1'!R69</f>
        <v>0.77630556206088241</v>
      </c>
      <c r="U4" s="68">
        <f>'Alpha Myo 3L 1'!T69</f>
        <v>0.80377299284221315</v>
      </c>
      <c r="V4" s="68"/>
      <c r="W4" s="68">
        <f>'Alpha Myo 3L 1'!Q69</f>
        <v>0.75755389018979657</v>
      </c>
      <c r="X4" s="68">
        <f>'Alpha Myo 3L 1'!S69</f>
        <v>0.77812172848916028</v>
      </c>
      <c r="Y4" s="68">
        <f>'Alpha Myo 3L 1'!U69</f>
        <v>0.80236339102626797</v>
      </c>
      <c r="Z4" s="68"/>
      <c r="AA4" s="68">
        <f>'Alpha Myo 3L 1'!V69</f>
        <v>0.75083673266507767</v>
      </c>
      <c r="AB4" s="68">
        <f>'Alpha Myo 3L 1'!X69</f>
        <v>0.7834982982466655</v>
      </c>
      <c r="AC4" s="68">
        <f>'Alpha Myo 3L 1'!Z69</f>
        <v>0.78440413042002166</v>
      </c>
      <c r="AD4" s="68"/>
      <c r="AE4" s="68">
        <f>'Alpha Myo 3L 1'!W69</f>
        <v>0.78005582229227177</v>
      </c>
      <c r="AF4" s="68">
        <f>'Alpha Myo 3L 1'!Y69</f>
        <v>0.79703595500602298</v>
      </c>
      <c r="AG4" s="68">
        <f>'Alpha Myo 3L 1'!AA69</f>
        <v>0.76828942667971278</v>
      </c>
      <c r="AH4" s="68"/>
      <c r="AI4" s="68">
        <f>'Alpha Myo 3L 1'!AB69</f>
        <v>0.77426270937031394</v>
      </c>
      <c r="AJ4" s="68">
        <f>'Alpha Myo 3L 1'!AD69</f>
        <v>0.77014127305194269</v>
      </c>
      <c r="AK4" s="68">
        <f>'Alpha Myo 3L 1'!AF69</f>
        <v>0.80674975852499109</v>
      </c>
      <c r="AL4" s="68"/>
      <c r="AM4" s="68">
        <f>'Alpha Myo 3L 1'!AC69</f>
        <v>0.75746830305913126</v>
      </c>
      <c r="AN4" s="68">
        <f>'Alpha Myo 3L 1'!AE69</f>
        <v>0.76739352994092469</v>
      </c>
      <c r="AO4" s="68">
        <f>'Alpha Myo 3L 1'!AG69</f>
        <v>0.78991707238622333</v>
      </c>
    </row>
    <row r="5" spans="1:41" x14ac:dyDescent="0.25">
      <c r="A5" s="66"/>
      <c r="B5" s="64" t="str">
        <f>'Alpha Myo 3L 1'!C70</f>
        <v>Labeled peptide (%)</v>
      </c>
      <c r="C5" s="68">
        <f>'Alpha Myo 3L 1'!D70</f>
        <v>0.28348425069822347</v>
      </c>
      <c r="D5" s="68">
        <f>'Alpha Myo 3L 1'!F70</f>
        <v>0.25667754001516002</v>
      </c>
      <c r="E5" s="68">
        <f>'Alpha Myo 3L 1'!H70</f>
        <v>0.2851743078454208</v>
      </c>
      <c r="F5" s="68"/>
      <c r="G5" s="68">
        <f>'Alpha Myo 3L 1'!E70</f>
        <v>0.21438614549533663</v>
      </c>
      <c r="H5" s="68">
        <f>'Alpha Myo 3L 1'!G70</f>
        <v>0.23085275979617004</v>
      </c>
      <c r="I5" s="68">
        <f>'Alpha Myo 3L 1'!I70</f>
        <v>0.23992928904252156</v>
      </c>
      <c r="J5" s="68"/>
      <c r="K5" s="68">
        <f>'Alpha Myo 3L 1'!J70</f>
        <v>0.21308437582513373</v>
      </c>
      <c r="L5" s="68">
        <f>'Alpha Myo 3L 1'!L70</f>
        <v>0.20896490583796276</v>
      </c>
      <c r="M5" s="68">
        <f>'Alpha Myo 3L 1'!N70</f>
        <v>0.25045062223768838</v>
      </c>
      <c r="N5" s="68"/>
      <c r="O5" s="68">
        <f>'Alpha Myo 3L 1'!K70</f>
        <v>0.23832192414237852</v>
      </c>
      <c r="P5" s="68">
        <f>'Alpha Myo 3L 1'!M70</f>
        <v>0.19294558210321033</v>
      </c>
      <c r="Q5" s="68">
        <f>'Alpha Myo 3L 1'!O70</f>
        <v>0.21590804698174035</v>
      </c>
      <c r="R5" s="68"/>
      <c r="S5" s="68">
        <f>'Alpha Myo 3L 1'!P70</f>
        <v>0.24407052965332537</v>
      </c>
      <c r="T5" s="68">
        <f>'Alpha Myo 3L 1'!R70</f>
        <v>0.22369443793911753</v>
      </c>
      <c r="U5" s="68">
        <f>'Alpha Myo 3L 1'!T70</f>
        <v>0.19622700715778679</v>
      </c>
      <c r="V5" s="68"/>
      <c r="W5" s="68">
        <f>'Alpha Myo 3L 1'!Q70</f>
        <v>0.2424461098102034</v>
      </c>
      <c r="X5" s="68">
        <f>'Alpha Myo 3L 1'!S70</f>
        <v>0.22187827151083975</v>
      </c>
      <c r="Y5" s="68">
        <f>'Alpha Myo 3L 1'!U70</f>
        <v>0.19763660897373203</v>
      </c>
      <c r="Z5" s="68"/>
      <c r="AA5" s="68">
        <f>'Alpha Myo 3L 1'!V70</f>
        <v>0.24916326733492242</v>
      </c>
      <c r="AB5" s="68">
        <f>'Alpha Myo 3L 1'!X70</f>
        <v>0.21650170175333452</v>
      </c>
      <c r="AC5" s="68">
        <f>'Alpha Myo 3L 1'!Z70</f>
        <v>0.21559586957997823</v>
      </c>
      <c r="AD5" s="68"/>
      <c r="AE5" s="68">
        <f>'Alpha Myo 3L 1'!W70</f>
        <v>0.21994417770772834</v>
      </c>
      <c r="AF5" s="68">
        <f>'Alpha Myo 3L 1'!Y70</f>
        <v>0.20296404499397697</v>
      </c>
      <c r="AG5" s="68">
        <f>'Alpha Myo 3L 1'!AA70</f>
        <v>0.23171057332028727</v>
      </c>
      <c r="AH5" s="68"/>
      <c r="AI5" s="68">
        <f>'Alpha Myo 3L 1'!AB70</f>
        <v>0.22573729062968609</v>
      </c>
      <c r="AJ5" s="68">
        <f>'Alpha Myo 3L 1'!AD70</f>
        <v>0.22985872694805728</v>
      </c>
      <c r="AK5" s="68">
        <f>'Alpha Myo 3L 1'!AF70</f>
        <v>0.19325024147500891</v>
      </c>
      <c r="AL5" s="68"/>
      <c r="AM5" s="68">
        <f>'Alpha Myo 3L 1'!AC70</f>
        <v>0.2425316969408686</v>
      </c>
      <c r="AN5" s="68">
        <f>'Alpha Myo 3L 1'!AE70</f>
        <v>0.23260647005907542</v>
      </c>
      <c r="AO5" s="68">
        <f>'Alpha Myo 3L 1'!AG70</f>
        <v>0.21008292761377667</v>
      </c>
    </row>
    <row r="6" spans="1:41" x14ac:dyDescent="0.25">
      <c r="A6" s="66" t="str">
        <f>'Alpha Myo 3L 2'!A2</f>
        <v>NDLQLQVQAEQDNLNDAEER</v>
      </c>
      <c r="B6" s="64"/>
      <c r="C6" s="68"/>
      <c r="D6" s="68"/>
      <c r="E6" s="68"/>
      <c r="F6" s="68"/>
      <c r="G6" s="68"/>
      <c r="H6" s="68"/>
      <c r="I6" s="68"/>
      <c r="J6" s="68"/>
      <c r="K6" s="68"/>
      <c r="L6" s="68"/>
      <c r="M6" s="68"/>
      <c r="N6" s="68"/>
      <c r="O6" s="68"/>
      <c r="P6" s="68"/>
      <c r="Q6" s="68"/>
      <c r="R6" s="68"/>
      <c r="S6" s="68"/>
      <c r="T6" s="68"/>
      <c r="U6" s="68"/>
      <c r="V6" s="68"/>
      <c r="W6" s="68"/>
      <c r="X6" s="68"/>
      <c r="Y6" s="68"/>
      <c r="Z6" s="68"/>
      <c r="AA6" s="68"/>
      <c r="AB6" s="68"/>
      <c r="AC6" s="68"/>
      <c r="AD6" s="68"/>
      <c r="AE6" s="68"/>
      <c r="AF6" s="68"/>
      <c r="AG6" s="68"/>
      <c r="AH6" s="68"/>
      <c r="AI6" s="68"/>
      <c r="AJ6" s="68"/>
      <c r="AK6" s="68"/>
      <c r="AL6" s="68"/>
      <c r="AM6" s="68"/>
      <c r="AN6" s="68"/>
      <c r="AO6" s="68"/>
    </row>
    <row r="7" spans="1:41" x14ac:dyDescent="0.25">
      <c r="A7" s="66"/>
      <c r="B7" s="64" t="str">
        <f>'Alpha Myo 3L 2'!C68</f>
        <v>Unlabeled peptide (%)</v>
      </c>
      <c r="C7" s="68">
        <f>'Alpha Myo 3L 2'!D68</f>
        <v>0.74491936600152364</v>
      </c>
      <c r="D7" s="68">
        <f>'Alpha Myo 3L 2'!F68</f>
        <v>0.76039153419234096</v>
      </c>
      <c r="E7" s="68">
        <f>'Alpha Myo 3L 2'!H68</f>
        <v>0.75653864526872083</v>
      </c>
      <c r="F7" s="68"/>
      <c r="G7" s="68">
        <f>'Alpha Myo 3L 2'!E68</f>
        <v>0.79106436081597697</v>
      </c>
      <c r="H7" s="68">
        <f>'Alpha Myo 3L 2'!G68</f>
        <v>0.79887990975887735</v>
      </c>
      <c r="I7" s="68">
        <f>'Alpha Myo 3L 2'!I68</f>
        <v>0.78584443757123312</v>
      </c>
      <c r="J7" s="68"/>
      <c r="K7" s="68">
        <f>'Alpha Myo 3L 2'!J68</f>
        <v>0.75314746666029475</v>
      </c>
      <c r="L7" s="68">
        <f>'Alpha Myo 3L 2'!L68</f>
        <v>0.76836862840029385</v>
      </c>
      <c r="M7" s="68">
        <f>'Alpha Myo 3L 2'!N68</f>
        <v>0.76553055429630501</v>
      </c>
      <c r="N7" s="68"/>
      <c r="O7" s="68">
        <f>'Alpha Myo 3L 2'!K68</f>
        <v>0.78873920481507742</v>
      </c>
      <c r="P7" s="68">
        <f>'Alpha Myo 3L 2'!M68</f>
        <v>0.80365629045772913</v>
      </c>
      <c r="Q7" s="68">
        <f>'Alpha Myo 3L 2'!O68</f>
        <v>0.79308432445310262</v>
      </c>
      <c r="R7" s="68"/>
      <c r="S7" s="68">
        <f>'Alpha Myo 3L 2'!P68</f>
        <v>0.74595746339404756</v>
      </c>
      <c r="T7" s="68">
        <f>'Alpha Myo 3L 2'!R68</f>
        <v>0.78441734619042336</v>
      </c>
      <c r="U7" s="68">
        <f>'Alpha Myo 3L 2'!T68</f>
        <v>0.78046677960772692</v>
      </c>
      <c r="V7" s="68"/>
      <c r="W7" s="68">
        <f>'Alpha Myo 3L 2'!Q68</f>
        <v>0.76886507995437747</v>
      </c>
      <c r="X7" s="68">
        <f>'Alpha Myo 3L 2'!S68</f>
        <v>0.7912912251370946</v>
      </c>
      <c r="Y7" s="68"/>
      <c r="Z7" s="68"/>
      <c r="AA7" s="68">
        <f>'Alpha Myo 3L 2'!V68</f>
        <v>0.77628325911331364</v>
      </c>
      <c r="AB7" s="68">
        <f>'Alpha Myo 3L 2'!X68</f>
        <v>0.77418730277445624</v>
      </c>
      <c r="AC7" s="68">
        <f>'Alpha Myo 3L 2'!Z68</f>
        <v>0.77816094405311165</v>
      </c>
      <c r="AD7" s="68"/>
      <c r="AE7" s="68">
        <f>'Alpha Myo 3L 2'!W68</f>
        <v>0.79137536627313976</v>
      </c>
      <c r="AF7" s="68">
        <f>'Alpha Myo 3L 2'!Y68</f>
        <v>0.79124086323820686</v>
      </c>
      <c r="AG7" s="68">
        <f>'Alpha Myo 3L 2'!AA68</f>
        <v>0.79111866963056832</v>
      </c>
      <c r="AH7" s="68"/>
      <c r="AI7" s="68">
        <f>'Alpha Myo 3L 2'!AB68</f>
        <v>0.75669506614530313</v>
      </c>
      <c r="AJ7" s="68">
        <f>'Alpha Myo 3L 2'!AD68</f>
        <v>0.77516996187120668</v>
      </c>
      <c r="AK7" s="68">
        <f>'Alpha Myo 3L 2'!AF68</f>
        <v>0.78665116322922501</v>
      </c>
      <c r="AL7" s="68"/>
      <c r="AM7" s="68">
        <f>'Alpha Myo 3L 2'!AC68</f>
        <v>0.76793278912176244</v>
      </c>
      <c r="AN7" s="68">
        <f>'Alpha Myo 3L 2'!AE68</f>
        <v>0.78438085774520439</v>
      </c>
      <c r="AO7" s="68">
        <f>'Alpha Myo 3L 2'!AG68</f>
        <v>0.80739944314570078</v>
      </c>
    </row>
    <row r="8" spans="1:41" x14ac:dyDescent="0.25">
      <c r="A8" s="66"/>
      <c r="B8" s="64" t="str">
        <f>'Alpha Myo 3L 2'!C69</f>
        <v>Labeled peptide (%)</v>
      </c>
      <c r="C8" s="68">
        <f>'Alpha Myo 3L 2'!D69</f>
        <v>0.25508063399847641</v>
      </c>
      <c r="D8" s="68">
        <f>'Alpha Myo 3L 2'!F69</f>
        <v>0.23960846580765904</v>
      </c>
      <c r="E8" s="68">
        <f>'Alpha Myo 3L 2'!H69</f>
        <v>0.24346135473127925</v>
      </c>
      <c r="F8" s="68"/>
      <c r="G8" s="68">
        <f>'Alpha Myo 3L 2'!E69</f>
        <v>0.20893563918402305</v>
      </c>
      <c r="H8" s="68">
        <f>'Alpha Myo 3L 2'!G69</f>
        <v>0.20112009024112262</v>
      </c>
      <c r="I8" s="68">
        <f>'Alpha Myo 3L 2'!I69</f>
        <v>0.2141555624287669</v>
      </c>
      <c r="J8" s="68"/>
      <c r="K8" s="68">
        <f>'Alpha Myo 3L 2'!J69</f>
        <v>0.24685253333970511</v>
      </c>
      <c r="L8" s="68">
        <f>'Alpha Myo 3L 2'!L69</f>
        <v>0.23163137159970618</v>
      </c>
      <c r="M8" s="68">
        <f>'Alpha Myo 3L 2'!N69</f>
        <v>0.23446944570369499</v>
      </c>
      <c r="N8" s="68"/>
      <c r="O8" s="68">
        <f>'Alpha Myo 3L 2'!K69</f>
        <v>0.21126079518492244</v>
      </c>
      <c r="P8" s="68">
        <f>'Alpha Myo 3L 2'!M69</f>
        <v>0.19634370954227096</v>
      </c>
      <c r="Q8" s="68">
        <f>'Alpha Myo 3L 2'!O69</f>
        <v>0.20691567554689747</v>
      </c>
      <c r="R8" s="68"/>
      <c r="S8" s="68">
        <f>'Alpha Myo 3L 2'!P69</f>
        <v>0.2540425366059525</v>
      </c>
      <c r="T8" s="68">
        <f>'Alpha Myo 3L 2'!R69</f>
        <v>0.21558265380957664</v>
      </c>
      <c r="U8" s="68">
        <f>'Alpha Myo 3L 2'!T69</f>
        <v>0.21953322039227302</v>
      </c>
      <c r="V8" s="68"/>
      <c r="W8" s="68">
        <f>'Alpha Myo 3L 2'!Q69</f>
        <v>0.23113492004562244</v>
      </c>
      <c r="X8" s="68">
        <f>'Alpha Myo 3L 2'!S69</f>
        <v>0.2087087748629054</v>
      </c>
      <c r="Y8" s="68"/>
      <c r="Z8" s="68"/>
      <c r="AA8" s="68">
        <f>'Alpha Myo 3L 2'!V69</f>
        <v>0.22371674088668644</v>
      </c>
      <c r="AB8" s="68">
        <f>'Alpha Myo 3L 2'!X69</f>
        <v>0.22581269722554378</v>
      </c>
      <c r="AC8" s="68">
        <f>'Alpha Myo 3L 2'!Z69</f>
        <v>0.22183905594688841</v>
      </c>
      <c r="AD8" s="68"/>
      <c r="AE8" s="68">
        <f>'Alpha Myo 3L 2'!W69</f>
        <v>0.20862463372686021</v>
      </c>
      <c r="AF8" s="68">
        <f>'Alpha Myo 3L 2'!Y69</f>
        <v>0.20875913676179325</v>
      </c>
      <c r="AG8" s="68">
        <f>'Alpha Myo 3L 2'!AA69</f>
        <v>0.20888133036943174</v>
      </c>
      <c r="AH8" s="68"/>
      <c r="AI8" s="68">
        <f>'Alpha Myo 3L 2'!AB69</f>
        <v>0.2433049338546969</v>
      </c>
      <c r="AJ8" s="68">
        <f>'Alpha Myo 3L 2'!AD69</f>
        <v>0.22483003812879343</v>
      </c>
      <c r="AK8" s="68">
        <f>'Alpha Myo 3L 2'!AF69</f>
        <v>0.21334883677077499</v>
      </c>
      <c r="AL8" s="68"/>
      <c r="AM8" s="68">
        <f>'Alpha Myo 3L 2'!AC69</f>
        <v>0.23206721087823765</v>
      </c>
      <c r="AN8" s="68">
        <f>'Alpha Myo 3L 2'!AE69</f>
        <v>0.21561914225479573</v>
      </c>
      <c r="AO8" s="68">
        <f>'Alpha Myo 3L 2'!AG69</f>
        <v>0.19260055685429925</v>
      </c>
    </row>
    <row r="9" spans="1:41" x14ac:dyDescent="0.25">
      <c r="A9" s="66" t="str">
        <f>'Shared Myo 3L 1'!A2</f>
        <v>VQLLHSQNTSLINQK</v>
      </c>
      <c r="B9" s="64"/>
      <c r="C9" s="68"/>
      <c r="D9" s="68"/>
      <c r="E9" s="68"/>
      <c r="F9" s="68"/>
      <c r="G9" s="68"/>
      <c r="H9" s="68"/>
      <c r="I9" s="68"/>
      <c r="J9" s="68"/>
      <c r="K9" s="68"/>
      <c r="L9" s="68"/>
      <c r="M9" s="68"/>
      <c r="N9" s="68"/>
      <c r="O9" s="68"/>
      <c r="P9" s="68"/>
      <c r="Q9" s="68"/>
      <c r="R9" s="68"/>
      <c r="S9" s="68"/>
      <c r="T9" s="68"/>
      <c r="U9" s="68"/>
      <c r="V9" s="68"/>
      <c r="W9" s="68"/>
      <c r="X9" s="68"/>
      <c r="Y9" s="68"/>
      <c r="Z9" s="68"/>
      <c r="AA9" s="68"/>
      <c r="AB9" s="68"/>
      <c r="AC9" s="68"/>
      <c r="AD9" s="68"/>
      <c r="AE9" s="68"/>
      <c r="AF9" s="68"/>
      <c r="AG9" s="68"/>
      <c r="AH9" s="68"/>
      <c r="AI9" s="68"/>
      <c r="AJ9" s="68"/>
      <c r="AK9" s="68"/>
      <c r="AL9" s="68"/>
      <c r="AM9" s="68"/>
      <c r="AN9" s="68"/>
      <c r="AO9" s="68"/>
    </row>
    <row r="10" spans="1:41" x14ac:dyDescent="0.25">
      <c r="A10" s="66"/>
      <c r="B10" s="64" t="str">
        <f>'Shared Myo 3L 1'!C68</f>
        <v>Unlabeled peptide (%)</v>
      </c>
      <c r="C10" s="68">
        <f>'Shared Myo 3L 1'!D68</f>
        <v>0.72755304831554635</v>
      </c>
      <c r="D10" s="68">
        <f>'Shared Myo 3L 1'!F68</f>
        <v>0.74762070502433364</v>
      </c>
      <c r="E10" s="68">
        <f>'Shared Myo 3L 1'!H68</f>
        <v>0.73227481854190213</v>
      </c>
      <c r="F10" s="68"/>
      <c r="G10" s="68">
        <f>'Shared Myo 3L 1'!E68</f>
        <v>0.76356296487315156</v>
      </c>
      <c r="H10" s="68">
        <f>'Shared Myo 3L 1'!G68</f>
        <v>0.77604818211256854</v>
      </c>
      <c r="I10" s="68">
        <f>'Shared Myo 3L 1'!I68</f>
        <v>0.75566965776191508</v>
      </c>
      <c r="J10" s="68"/>
      <c r="K10" s="68">
        <f>'Shared Myo 3L 1'!J68</f>
        <v>0.71466968571749678</v>
      </c>
      <c r="L10" s="68">
        <f>'Shared Myo 3L 1'!L68</f>
        <v>0.74917838063111819</v>
      </c>
      <c r="M10" s="68">
        <f>'Shared Myo 3L 1'!N68</f>
        <v>0.72523890865005092</v>
      </c>
      <c r="N10" s="68"/>
      <c r="O10" s="68">
        <f>'Shared Myo 3L 1'!K68</f>
        <v>0.75884027172818824</v>
      </c>
      <c r="P10" s="68">
        <f>'Shared Myo 3L 1'!M68</f>
        <v>0.78397104170025633</v>
      </c>
      <c r="Q10" s="68">
        <f>'Shared Myo 3L 1'!O68</f>
        <v>0.76048122511091854</v>
      </c>
      <c r="R10" s="68"/>
      <c r="S10" s="68">
        <f>'Shared Myo 3L 1'!P68</f>
        <v>0.71552593161054234</v>
      </c>
      <c r="T10" s="68">
        <f>'Shared Myo 3L 1'!R68</f>
        <v>0.76000686414668106</v>
      </c>
      <c r="U10" s="68">
        <f>'Shared Myo 3L 1'!T68</f>
        <v>0.75176474812901883</v>
      </c>
      <c r="V10" s="68"/>
      <c r="W10" s="68">
        <f>'Shared Myo 3L 1'!Q68</f>
        <v>0.74723478077339345</v>
      </c>
      <c r="X10" s="68">
        <f>'Shared Myo 3L 1'!S68</f>
        <v>0.77074556375104264</v>
      </c>
      <c r="Y10" s="68">
        <f>'Shared Myo 3L 1'!U68</f>
        <v>0.78763696276248052</v>
      </c>
      <c r="Z10" s="68"/>
      <c r="AA10" s="68">
        <f>'Shared Myo 3L 1'!V68</f>
        <v>0.75918720276472973</v>
      </c>
      <c r="AB10" s="68">
        <f>'Shared Myo 3L 1'!X68</f>
        <v>0.76390414769877213</v>
      </c>
      <c r="AC10" s="68">
        <f>'Shared Myo 3L 1'!Z68</f>
        <v>0.74802038936107584</v>
      </c>
      <c r="AD10" s="68"/>
      <c r="AE10" s="68">
        <f>'Shared Myo 3L 1'!W68</f>
        <v>0.77057441632930701</v>
      </c>
      <c r="AF10" s="68">
        <f>'Shared Myo 3L 1'!Y68</f>
        <v>0.77596442872034688</v>
      </c>
      <c r="AG10" s="68">
        <f>'Shared Myo 3L 1'!AA68</f>
        <v>0.75282072493050689</v>
      </c>
      <c r="AH10" s="68"/>
      <c r="AI10" s="68">
        <f>'Shared Myo 3L 1'!AB68</f>
        <v>0.72034957524459897</v>
      </c>
      <c r="AJ10" s="68">
        <f>'Shared Myo 3L 1'!AD68</f>
        <v>0.76911320640703995</v>
      </c>
      <c r="AK10" s="68">
        <f>'Shared Myo 3L 1'!AF68</f>
        <v>0.77278826927892363</v>
      </c>
      <c r="AL10" s="68"/>
      <c r="AM10" s="68">
        <f>'Shared Myo 3L 1'!AC68</f>
        <v>0.74201442565668407</v>
      </c>
      <c r="AN10" s="68">
        <f>'Shared Myo 3L 1'!AE68</f>
        <v>0.77022999236620038</v>
      </c>
      <c r="AO10" s="68">
        <f>'Shared Myo 3L 1'!AG68</f>
        <v>0.77264840099963017</v>
      </c>
    </row>
    <row r="11" spans="1:41" x14ac:dyDescent="0.25">
      <c r="A11" s="66"/>
      <c r="B11" s="64" t="str">
        <f>'Shared Myo 3L 1'!C69</f>
        <v>Labeled peptide (%)</v>
      </c>
      <c r="C11" s="68">
        <f>'Shared Myo 3L 1'!D69</f>
        <v>0.27244695168445371</v>
      </c>
      <c r="D11" s="68">
        <f>'Shared Myo 3L 1'!F69</f>
        <v>0.25237929497566641</v>
      </c>
      <c r="E11" s="68">
        <f>'Shared Myo 3L 1'!H69</f>
        <v>0.26772518145809793</v>
      </c>
      <c r="F11" s="68"/>
      <c r="G11" s="68">
        <f>'Shared Myo 3L 1'!E69</f>
        <v>0.23643703512684852</v>
      </c>
      <c r="H11" s="68">
        <f>'Shared Myo 3L 1'!G69</f>
        <v>0.22395181788743146</v>
      </c>
      <c r="I11" s="68">
        <f>'Shared Myo 3L 1'!I69</f>
        <v>0.24433034223808486</v>
      </c>
      <c r="J11" s="68"/>
      <c r="K11" s="68">
        <f>'Shared Myo 3L 1'!J69</f>
        <v>0.28533031428250327</v>
      </c>
      <c r="L11" s="68">
        <f>'Shared Myo 3L 1'!L69</f>
        <v>0.25082161936888192</v>
      </c>
      <c r="M11" s="68">
        <f>'Shared Myo 3L 1'!N69</f>
        <v>0.27476109134994914</v>
      </c>
      <c r="N11" s="68"/>
      <c r="O11" s="68">
        <f>'Shared Myo 3L 1'!K69</f>
        <v>0.24115972827181187</v>
      </c>
      <c r="P11" s="68">
        <f>'Shared Myo 3L 1'!M69</f>
        <v>0.21602895829974353</v>
      </c>
      <c r="Q11" s="68">
        <f>'Shared Myo 3L 1'!O69</f>
        <v>0.23951877488908149</v>
      </c>
      <c r="R11" s="68"/>
      <c r="S11" s="68">
        <f>'Shared Myo 3L 1'!P69</f>
        <v>0.28447406838945771</v>
      </c>
      <c r="T11" s="68">
        <f>'Shared Myo 3L 1'!R69</f>
        <v>0.23999313585331897</v>
      </c>
      <c r="U11" s="68">
        <f>'Shared Myo 3L 1'!T69</f>
        <v>0.24823525187098111</v>
      </c>
      <c r="V11" s="68"/>
      <c r="W11" s="68">
        <f>'Shared Myo 3L 1'!Q69</f>
        <v>0.25276521922660655</v>
      </c>
      <c r="X11" s="68">
        <f>'Shared Myo 3L 1'!S69</f>
        <v>0.22925443624895736</v>
      </c>
      <c r="Y11" s="68">
        <f>'Shared Myo 3L 1'!U69</f>
        <v>0.21236303723751954</v>
      </c>
      <c r="Z11" s="68"/>
      <c r="AA11" s="68">
        <f>'Shared Myo 3L 1'!V69</f>
        <v>0.24081279723527038</v>
      </c>
      <c r="AB11" s="68">
        <f>'Shared Myo 3L 1'!X69</f>
        <v>0.23609585230122793</v>
      </c>
      <c r="AC11" s="68">
        <f>'Shared Myo 3L 1'!Z69</f>
        <v>0.25197961063892416</v>
      </c>
      <c r="AD11" s="68"/>
      <c r="AE11" s="68">
        <f>'Shared Myo 3L 1'!W69</f>
        <v>0.22942558367069299</v>
      </c>
      <c r="AF11" s="68">
        <f>'Shared Myo 3L 1'!Y69</f>
        <v>0.22403557127965315</v>
      </c>
      <c r="AG11" s="68">
        <f>'Shared Myo 3L 1'!AA69</f>
        <v>0.24717927506949322</v>
      </c>
      <c r="AH11" s="68"/>
      <c r="AI11" s="68">
        <f>'Shared Myo 3L 1'!AB69</f>
        <v>0.27965042475540092</v>
      </c>
      <c r="AJ11" s="68">
        <f>'Shared Myo 3L 1'!AD69</f>
        <v>0.23088679359296013</v>
      </c>
      <c r="AK11" s="68">
        <f>'Shared Myo 3L 1'!AF69</f>
        <v>0.22721173072107639</v>
      </c>
      <c r="AL11" s="68"/>
      <c r="AM11" s="68">
        <f>'Shared Myo 3L 1'!AC69</f>
        <v>0.25798557434331593</v>
      </c>
      <c r="AN11" s="68">
        <f>'Shared Myo 3L 1'!AE69</f>
        <v>0.22977000763379968</v>
      </c>
      <c r="AO11" s="68">
        <f>'Shared Myo 3L 1'!AG69</f>
        <v>0.22735159900036989</v>
      </c>
    </row>
    <row r="12" spans="1:41" x14ac:dyDescent="0.25">
      <c r="A12" s="66" t="str">
        <f>'Shared Myo 3L 2'!A2</f>
        <v>LLGSLDIDHNQYK</v>
      </c>
      <c r="B12" s="64"/>
      <c r="C12" s="68"/>
      <c r="D12" s="68"/>
      <c r="E12" s="68"/>
      <c r="F12" s="68"/>
      <c r="G12" s="68"/>
      <c r="H12" s="68"/>
      <c r="I12" s="68"/>
      <c r="J12" s="68"/>
      <c r="K12" s="68"/>
      <c r="L12" s="68"/>
      <c r="M12" s="68"/>
      <c r="N12" s="68"/>
      <c r="O12" s="68"/>
      <c r="P12" s="68"/>
      <c r="Q12" s="68"/>
      <c r="R12" s="68"/>
      <c r="S12" s="68"/>
      <c r="T12" s="68"/>
      <c r="U12" s="68"/>
      <c r="V12" s="68"/>
      <c r="W12" s="68"/>
      <c r="X12" s="68"/>
      <c r="Y12" s="68"/>
      <c r="Z12" s="68"/>
      <c r="AA12" s="68"/>
      <c r="AB12" s="68"/>
      <c r="AC12" s="68"/>
      <c r="AD12" s="68"/>
      <c r="AE12" s="68"/>
      <c r="AF12" s="68"/>
      <c r="AG12" s="68"/>
      <c r="AH12" s="68"/>
      <c r="AI12" s="68"/>
      <c r="AJ12" s="68"/>
      <c r="AK12" s="68"/>
      <c r="AL12" s="68"/>
      <c r="AM12" s="68"/>
      <c r="AN12" s="68"/>
      <c r="AO12" s="68"/>
    </row>
    <row r="13" spans="1:41" x14ac:dyDescent="0.25">
      <c r="A13" s="66"/>
      <c r="B13" s="64" t="str">
        <f>'Shared Myo 3L 2'!C68</f>
        <v>Unlabeled peptide (%)</v>
      </c>
      <c r="C13" s="68">
        <f>'Shared Myo 3L 2'!D68</f>
        <v>0.73704683161541784</v>
      </c>
      <c r="D13" s="68">
        <f>'Shared Myo 3L 2'!F68</f>
        <v>0.76395778329294972</v>
      </c>
      <c r="E13" s="68">
        <f>'Shared Myo 3L 2'!H68</f>
        <v>0.74300490841504352</v>
      </c>
      <c r="F13" s="68"/>
      <c r="G13" s="68">
        <f>'Shared Myo 3L 2'!E68</f>
        <v>0.77603218822121256</v>
      </c>
      <c r="H13" s="68">
        <f>'Shared Myo 3L 2'!G68</f>
        <v>0.78771078273838746</v>
      </c>
      <c r="I13" s="68">
        <f>'Shared Myo 3L 2'!I68</f>
        <v>0.7621119795044401</v>
      </c>
      <c r="J13" s="68"/>
      <c r="K13" s="68">
        <f>'Shared Myo 3L 2'!J68</f>
        <v>0.7183585203556776</v>
      </c>
      <c r="L13" s="68">
        <f>'Shared Myo 3L 2'!L68</f>
        <v>0.78087407989689916</v>
      </c>
      <c r="M13" s="68">
        <f>'Shared Myo 3L 2'!N68</f>
        <v>0.74766758800660293</v>
      </c>
      <c r="N13" s="68"/>
      <c r="O13" s="68">
        <f>'Shared Myo 3L 2'!K68</f>
        <v>0.77753707519399851</v>
      </c>
      <c r="P13" s="68">
        <f>'Shared Myo 3L 2'!M68</f>
        <v>0.80187561020057052</v>
      </c>
      <c r="Q13" s="68">
        <f>'Shared Myo 3L 2'!O68</f>
        <v>0.78034664391779263</v>
      </c>
      <c r="R13" s="68"/>
      <c r="S13" s="68">
        <f>'Shared Myo 3L 2'!P68</f>
        <v>0.73757059133467351</v>
      </c>
      <c r="T13" s="68">
        <f>'Shared Myo 3L 2'!R68</f>
        <v>0.80164624005700158</v>
      </c>
      <c r="U13" s="68">
        <f>'Shared Myo 3L 2'!T68</f>
        <v>0.76109659249518846</v>
      </c>
      <c r="V13" s="68"/>
      <c r="W13" s="68">
        <f>'Shared Myo 3L 2'!Q68</f>
        <v>0.76310449808643133</v>
      </c>
      <c r="X13" s="68">
        <f>'Shared Myo 3L 2'!S68</f>
        <v>0.78816354722122595</v>
      </c>
      <c r="Y13" s="68"/>
      <c r="Z13" s="68"/>
      <c r="AA13" s="68">
        <f>'Shared Myo 3L 2'!V68</f>
        <v>0.76870472612445062</v>
      </c>
      <c r="AB13" s="68">
        <f>'Shared Myo 3L 2'!X68</f>
        <v>0.77665786428493588</v>
      </c>
      <c r="AC13" s="68">
        <f>'Shared Myo 3L 2'!Z68</f>
        <v>0.75594488808523674</v>
      </c>
      <c r="AD13" s="68"/>
      <c r="AE13" s="68">
        <f>'Shared Myo 3L 2'!W68</f>
        <v>0.78186919079049122</v>
      </c>
      <c r="AF13" s="68">
        <f>'Shared Myo 3L 2'!Y68</f>
        <v>0.79050774161445059</v>
      </c>
      <c r="AG13" s="68">
        <f>'Shared Myo 3L 2'!AA68</f>
        <v>0.76810886889392926</v>
      </c>
      <c r="AH13" s="68"/>
      <c r="AI13" s="68">
        <f>'Shared Myo 3L 2'!AB68</f>
        <v>0.73751984184077279</v>
      </c>
      <c r="AJ13" s="68">
        <f>'Shared Myo 3L 2'!AD68</f>
        <v>0.7708600163118744</v>
      </c>
      <c r="AK13" s="68">
        <f>'Shared Myo 3L 2'!AF68</f>
        <v>0.75331709070366537</v>
      </c>
      <c r="AL13" s="68"/>
      <c r="AM13" s="68">
        <f>'Shared Myo 3L 2'!AC68</f>
        <v>0.75304455260786352</v>
      </c>
      <c r="AN13" s="68">
        <f>'Shared Myo 3L 2'!AE68</f>
        <v>0.78304551231361463</v>
      </c>
      <c r="AO13" s="68">
        <f>'Shared Myo 3L 2'!AG68</f>
        <v>0.77531274418537999</v>
      </c>
    </row>
    <row r="14" spans="1:41" x14ac:dyDescent="0.25">
      <c r="A14" s="66"/>
      <c r="B14" s="64" t="str">
        <f>'Shared Myo 3L 2'!C69</f>
        <v>Labeled peptide (%)</v>
      </c>
      <c r="C14" s="68">
        <f>'Shared Myo 3L 2'!D69</f>
        <v>0.26295316838458216</v>
      </c>
      <c r="D14" s="68">
        <f>'Shared Myo 3L 2'!F69</f>
        <v>0.23604221670705031</v>
      </c>
      <c r="E14" s="68">
        <f>'Shared Myo 3L 2'!H69</f>
        <v>0.25699509158495643</v>
      </c>
      <c r="F14" s="68"/>
      <c r="G14" s="68">
        <f>'Shared Myo 3L 2'!E69</f>
        <v>0.22396781177878747</v>
      </c>
      <c r="H14" s="68">
        <f>'Shared Myo 3L 2'!G69</f>
        <v>0.21228921726161262</v>
      </c>
      <c r="I14" s="68">
        <f>'Shared Myo 3L 2'!I69</f>
        <v>0.23788802049556002</v>
      </c>
      <c r="J14" s="68"/>
      <c r="K14" s="68">
        <f>'Shared Myo 3L 2'!J69</f>
        <v>0.2816414796443224</v>
      </c>
      <c r="L14" s="68">
        <f>'Shared Myo 3L 2'!L69</f>
        <v>0.21912592010310084</v>
      </c>
      <c r="M14" s="68">
        <f>'Shared Myo 3L 2'!N69</f>
        <v>0.25233241199339718</v>
      </c>
      <c r="N14" s="68"/>
      <c r="O14" s="68">
        <f>'Shared Myo 3L 2'!K69</f>
        <v>0.22246292480600155</v>
      </c>
      <c r="P14" s="68">
        <f>'Shared Myo 3L 2'!M69</f>
        <v>0.19812438979942951</v>
      </c>
      <c r="Q14" s="68">
        <f>'Shared Myo 3L 2'!O69</f>
        <v>0.21965335608220729</v>
      </c>
      <c r="R14" s="68"/>
      <c r="S14" s="68">
        <f>'Shared Myo 3L 2'!P69</f>
        <v>0.26242940866532649</v>
      </c>
      <c r="T14" s="68">
        <f>'Shared Myo 3L 2'!R69</f>
        <v>0.19835375994299853</v>
      </c>
      <c r="U14" s="68">
        <f>'Shared Myo 3L 2'!T69</f>
        <v>0.23890340750481159</v>
      </c>
      <c r="V14" s="68"/>
      <c r="W14" s="68">
        <f>'Shared Myo 3L 2'!Q69</f>
        <v>0.23689550191356873</v>
      </c>
      <c r="X14" s="68">
        <f>'Shared Myo 3L 2'!S69</f>
        <v>0.21183645277877408</v>
      </c>
      <c r="Y14" s="68"/>
      <c r="Z14" s="68"/>
      <c r="AA14" s="68">
        <f>'Shared Myo 3L 2'!V69</f>
        <v>0.23129527387554932</v>
      </c>
      <c r="AB14" s="68">
        <f>'Shared Myo 3L 2'!X69</f>
        <v>0.22334213571506414</v>
      </c>
      <c r="AC14" s="68">
        <f>'Shared Myo 3L 2'!Z69</f>
        <v>0.24405511191476331</v>
      </c>
      <c r="AD14" s="68"/>
      <c r="AE14" s="68">
        <f>'Shared Myo 3L 2'!W69</f>
        <v>0.21813080920950884</v>
      </c>
      <c r="AF14" s="68">
        <f>'Shared Myo 3L 2'!Y69</f>
        <v>0.20949225838554944</v>
      </c>
      <c r="AG14" s="68">
        <f>'Shared Myo 3L 2'!AA69</f>
        <v>0.23189113110607071</v>
      </c>
      <c r="AH14" s="68"/>
      <c r="AI14" s="68">
        <f>'Shared Myo 3L 2'!AB69</f>
        <v>0.26248015815922732</v>
      </c>
      <c r="AJ14" s="68">
        <f>'Shared Myo 3L 2'!AD69</f>
        <v>0.22913998368812566</v>
      </c>
      <c r="AK14" s="68">
        <f>'Shared Myo 3L 2'!AF69</f>
        <v>0.24668290929633463</v>
      </c>
      <c r="AL14" s="68"/>
      <c r="AM14" s="68">
        <f>'Shared Myo 3L 2'!AC69</f>
        <v>0.2469554473921366</v>
      </c>
      <c r="AN14" s="68">
        <f>'Shared Myo 3L 2'!AE69</f>
        <v>0.21695448768638539</v>
      </c>
      <c r="AO14" s="68">
        <f>'Shared Myo 3L 2'!AG69</f>
        <v>0.22468725581462007</v>
      </c>
    </row>
    <row r="15" spans="1:41" x14ac:dyDescent="0.25">
      <c r="A15" s="66" t="str">
        <f>'Shared Myo 3L 3'!A2</f>
        <v>DLEEATLQHEATAAALR</v>
      </c>
      <c r="B15" s="64"/>
      <c r="C15" s="68"/>
      <c r="D15" s="68"/>
      <c r="E15" s="68"/>
      <c r="F15" s="68"/>
      <c r="G15" s="68"/>
      <c r="H15" s="68"/>
      <c r="I15" s="68"/>
      <c r="J15" s="68"/>
      <c r="K15" s="68"/>
      <c r="L15" s="68"/>
      <c r="M15" s="68"/>
      <c r="N15" s="68"/>
      <c r="O15" s="68"/>
      <c r="P15" s="68"/>
      <c r="Q15" s="68"/>
      <c r="R15" s="68"/>
      <c r="S15" s="68"/>
      <c r="T15" s="68"/>
      <c r="U15" s="68"/>
      <c r="V15" s="68"/>
      <c r="W15" s="68"/>
      <c r="X15" s="68"/>
      <c r="Y15" s="68"/>
      <c r="Z15" s="68"/>
      <c r="AA15" s="68"/>
      <c r="AB15" s="68"/>
      <c r="AC15" s="68"/>
      <c r="AD15" s="68"/>
      <c r="AE15" s="68"/>
      <c r="AF15" s="68"/>
      <c r="AG15" s="68"/>
      <c r="AH15" s="68"/>
      <c r="AI15" s="68"/>
      <c r="AJ15" s="68"/>
      <c r="AK15" s="68"/>
      <c r="AL15" s="68"/>
      <c r="AM15" s="68"/>
      <c r="AN15" s="68"/>
      <c r="AO15" s="68"/>
    </row>
    <row r="16" spans="1:41" x14ac:dyDescent="0.25">
      <c r="B16" s="64" t="str">
        <f>'Shared Myo 3L 3'!C68</f>
        <v>Unlabeled peptide (%)</v>
      </c>
      <c r="C16" s="68">
        <f>'Shared Myo 3L 3'!D68</f>
        <v>0.73006637645055439</v>
      </c>
      <c r="D16" s="68">
        <f>'Shared Myo 3L 3'!F68</f>
        <v>0.74744683872926465</v>
      </c>
      <c r="E16" s="68">
        <f>'Shared Myo 3L 3'!H68</f>
        <v>0.73056457822621224</v>
      </c>
      <c r="F16" s="68"/>
      <c r="G16" s="68">
        <f>'Shared Myo 3L 3'!E68</f>
        <v>0.77012100631038871</v>
      </c>
      <c r="H16" s="68">
        <f>'Shared Myo 3L 3'!G68</f>
        <v>0.78202119730627384</v>
      </c>
      <c r="I16" s="68">
        <f>'Shared Myo 3L 3'!I68</f>
        <v>0.75278026038603918</v>
      </c>
      <c r="J16" s="68"/>
      <c r="K16" s="68">
        <f>'Shared Myo 3L 3'!J68</f>
        <v>0.75110625306253165</v>
      </c>
      <c r="L16" s="68">
        <f>'Shared Myo 3L 3'!L68</f>
        <v>0.77563705477728806</v>
      </c>
      <c r="M16" s="68">
        <f>'Shared Myo 3L 3'!N68</f>
        <v>0.72510200978308148</v>
      </c>
      <c r="N16" s="68"/>
      <c r="O16" s="68">
        <f>'Shared Myo 3L 3'!K68</f>
        <v>0.774521615226753</v>
      </c>
      <c r="P16" s="68">
        <f>'Shared Myo 3L 3'!M68</f>
        <v>0.79367890836210098</v>
      </c>
      <c r="Q16" s="68">
        <f>'Shared Myo 3L 3'!O68</f>
        <v>0.76708648379113087</v>
      </c>
      <c r="R16" s="68"/>
      <c r="S16" s="68">
        <f>'Shared Myo 3L 3'!P68</f>
        <v>0.7290705324380985</v>
      </c>
      <c r="T16" s="68">
        <f>'Shared Myo 3L 3'!R68</f>
        <v>0.77483033647561039</v>
      </c>
      <c r="U16" s="68">
        <f>'Shared Myo 3L 3'!T68</f>
        <v>0.75815842571414371</v>
      </c>
      <c r="V16" s="68"/>
      <c r="W16" s="68">
        <f>'Shared Myo 3L 3'!Q68</f>
        <v>0.73691409365814775</v>
      </c>
      <c r="X16" s="68">
        <f>'Shared Myo 3L 3'!S68</f>
        <v>0.77583077289694102</v>
      </c>
      <c r="Y16" s="68">
        <f>'Shared Myo 3L 3'!U68</f>
        <v>0.77908929353529921</v>
      </c>
      <c r="Z16" s="68"/>
      <c r="AA16" s="68">
        <f>'Shared Myo 3L 3'!V68</f>
        <v>0.77210509646003411</v>
      </c>
      <c r="AB16" s="68">
        <f>'Shared Myo 3L 3'!X68</f>
        <v>0.76469514838617558</v>
      </c>
      <c r="AC16" s="68">
        <f>'Shared Myo 3L 3'!Z68</f>
        <v>0.75675613896187366</v>
      </c>
      <c r="AD16" s="68"/>
      <c r="AE16" s="68">
        <f>'Shared Myo 3L 3'!W68</f>
        <v>0.77746753541277758</v>
      </c>
      <c r="AF16" s="68">
        <f>'Shared Myo 3L 3'!Y68</f>
        <v>0.77007572418214909</v>
      </c>
      <c r="AG16" s="68">
        <f>'Shared Myo 3L 3'!AA68</f>
        <v>0.76714880343924907</v>
      </c>
      <c r="AH16" s="68"/>
      <c r="AI16" s="68">
        <f>'Shared Myo 3L 3'!AB68</f>
        <v>0.735431237020571</v>
      </c>
      <c r="AJ16" s="68">
        <f>'Shared Myo 3L 3'!AD68</f>
        <v>0.76756639231514268</v>
      </c>
      <c r="AK16" s="68">
        <f>'Shared Myo 3L 3'!AF68</f>
        <v>0.76670069277068575</v>
      </c>
      <c r="AL16" s="68"/>
      <c r="AM16" s="68">
        <f>'Shared Myo 3L 3'!AC68</f>
        <v>0.74767596293962513</v>
      </c>
      <c r="AN16" s="68">
        <f>'Shared Myo 3L 3'!AE68</f>
        <v>0.76967190276218622</v>
      </c>
      <c r="AO16" s="68">
        <f>'Shared Myo 3L 3'!AG68</f>
        <v>0.77756663279278948</v>
      </c>
    </row>
    <row r="17" spans="1:41" x14ac:dyDescent="0.25">
      <c r="A17" s="61"/>
      <c r="B17" s="64" t="str">
        <f>'Shared Myo 3L 3'!C69</f>
        <v>Labeled peptide (%)</v>
      </c>
      <c r="C17" s="68">
        <f>'Shared Myo 3L 3'!D69</f>
        <v>0.26993362354944561</v>
      </c>
      <c r="D17" s="68">
        <f>'Shared Myo 3L 3'!F69</f>
        <v>0.25255316127073529</v>
      </c>
      <c r="E17" s="68">
        <f>'Shared Myo 3L 3'!H69</f>
        <v>0.26943542177378788</v>
      </c>
      <c r="F17" s="68"/>
      <c r="G17" s="68">
        <f>'Shared Myo 3L 3'!E69</f>
        <v>0.22987899368961134</v>
      </c>
      <c r="H17" s="68">
        <f>'Shared Myo 3L 3'!G69</f>
        <v>0.21797880269372619</v>
      </c>
      <c r="I17" s="68">
        <f>'Shared Myo 3L 3'!I69</f>
        <v>0.24721973961396082</v>
      </c>
      <c r="J17" s="68"/>
      <c r="K17" s="68">
        <f>'Shared Myo 3L 3'!J69</f>
        <v>0.24889374693746824</v>
      </c>
      <c r="L17" s="68">
        <f>'Shared Myo 3L 3'!L69</f>
        <v>0.224362945222712</v>
      </c>
      <c r="M17" s="68">
        <f>'Shared Myo 3L 3'!N69</f>
        <v>0.27489799021691852</v>
      </c>
      <c r="N17" s="68"/>
      <c r="O17" s="68">
        <f>'Shared Myo 3L 3'!K69</f>
        <v>0.225478384773247</v>
      </c>
      <c r="P17" s="68">
        <f>'Shared Myo 3L 3'!M69</f>
        <v>0.20632109163789908</v>
      </c>
      <c r="Q17" s="68">
        <f>'Shared Myo 3L 3'!O69</f>
        <v>0.23291351620886916</v>
      </c>
      <c r="R17" s="68"/>
      <c r="S17" s="68">
        <f>'Shared Myo 3L 3'!P69</f>
        <v>0.27092946756190145</v>
      </c>
      <c r="T17" s="68">
        <f>'Shared Myo 3L 3'!R69</f>
        <v>0.22516966352438963</v>
      </c>
      <c r="U17" s="68">
        <f>'Shared Myo 3L 3'!T69</f>
        <v>0.2418415742858564</v>
      </c>
      <c r="V17" s="68"/>
      <c r="W17" s="68">
        <f>'Shared Myo 3L 3'!Q69</f>
        <v>0.2630859063418523</v>
      </c>
      <c r="X17" s="68">
        <f>'Shared Myo 3L 3'!S69</f>
        <v>0.22416922710305903</v>
      </c>
      <c r="Y17" s="68">
        <f>'Shared Myo 3L 3'!U69</f>
        <v>0.22091070646470073</v>
      </c>
      <c r="Z17" s="68"/>
      <c r="AA17" s="68">
        <f>'Shared Myo 3L 3'!V69</f>
        <v>0.22789490353996589</v>
      </c>
      <c r="AB17" s="68">
        <f>'Shared Myo 3L 3'!X69</f>
        <v>0.2353048516138245</v>
      </c>
      <c r="AC17" s="68">
        <f>'Shared Myo 3L 3'!Z69</f>
        <v>0.24324386103812637</v>
      </c>
      <c r="AD17" s="68"/>
      <c r="AE17" s="68">
        <f>'Shared Myo 3L 3'!W69</f>
        <v>0.22253246458722231</v>
      </c>
      <c r="AF17" s="68">
        <f>'Shared Myo 3L 3'!Y69</f>
        <v>0.22992427581785099</v>
      </c>
      <c r="AG17" s="68">
        <f>'Shared Myo 3L 3'!AA69</f>
        <v>0.23285119656075082</v>
      </c>
      <c r="AH17" s="68"/>
      <c r="AI17" s="68">
        <f>'Shared Myo 3L 3'!AB69</f>
        <v>0.26456876297942894</v>
      </c>
      <c r="AJ17" s="68">
        <f>'Shared Myo 3L 3'!AD69</f>
        <v>0.23243360768485732</v>
      </c>
      <c r="AK17" s="68">
        <f>'Shared Myo 3L 3'!AF69</f>
        <v>0.23329930722931413</v>
      </c>
      <c r="AL17" s="68"/>
      <c r="AM17" s="68">
        <f>'Shared Myo 3L 3'!AC69</f>
        <v>0.25232403706037487</v>
      </c>
      <c r="AN17" s="68">
        <f>'Shared Myo 3L 3'!AE69</f>
        <v>0.23032809723781381</v>
      </c>
      <c r="AO17" s="68">
        <f>'Shared Myo 3L 3'!AG69</f>
        <v>0.22243336720721055</v>
      </c>
    </row>
    <row r="18" spans="1:41" x14ac:dyDescent="0.25">
      <c r="A18" s="61"/>
      <c r="B18" s="64"/>
      <c r="C18" s="68"/>
      <c r="D18" s="68"/>
      <c r="E18" s="68"/>
      <c r="F18" s="68"/>
      <c r="G18" s="68"/>
      <c r="H18" s="68"/>
      <c r="I18" s="68"/>
      <c r="J18" s="68"/>
      <c r="K18" s="68"/>
      <c r="L18" s="68"/>
      <c r="M18" s="68"/>
      <c r="N18" s="68"/>
      <c r="O18" s="68"/>
      <c r="P18" s="68"/>
      <c r="Q18" s="68"/>
      <c r="R18" s="68"/>
      <c r="S18" s="68"/>
      <c r="T18" s="68"/>
      <c r="U18" s="68"/>
      <c r="V18" s="68"/>
      <c r="W18" s="68"/>
      <c r="X18" s="68"/>
      <c r="Y18" s="68"/>
      <c r="Z18" s="68"/>
      <c r="AA18" s="68"/>
      <c r="AB18" s="68"/>
      <c r="AC18" s="68"/>
      <c r="AD18" s="68"/>
      <c r="AE18" s="68"/>
      <c r="AF18" s="68"/>
      <c r="AG18" s="68"/>
      <c r="AH18" s="68"/>
      <c r="AI18" s="68"/>
      <c r="AJ18" s="68"/>
      <c r="AK18" s="68"/>
      <c r="AL18" s="68"/>
      <c r="AM18" s="68"/>
      <c r="AN18" s="68"/>
      <c r="AO18" s="68"/>
    </row>
    <row r="19" spans="1:41" s="2" customFormat="1" x14ac:dyDescent="0.25">
      <c r="A19" s="61" t="s">
        <v>32</v>
      </c>
      <c r="B19" s="64" t="s">
        <v>81</v>
      </c>
      <c r="C19" s="68">
        <f>AVERAGE(C5,C8,C11,C14,C17)</f>
        <v>0.26877972566303626</v>
      </c>
      <c r="D19" s="68">
        <f>AVERAGE(D5,D8,D11,D14,D17)</f>
        <v>0.24745213575525421</v>
      </c>
      <c r="E19" s="68">
        <f>AVERAGE(E5,E8,E11,E14,E17)</f>
        <v>0.26455827147870847</v>
      </c>
      <c r="F19" s="68"/>
      <c r="G19" s="68">
        <f>AVERAGE(G5,G8,G11,G14,G17)</f>
        <v>0.22272112505492139</v>
      </c>
      <c r="H19" s="68">
        <f>AVERAGE(H5,H8,H11,H14,H17)</f>
        <v>0.21723853757601258</v>
      </c>
      <c r="I19" s="68">
        <f>AVERAGE(I5,I8,I11,I14,I17)</f>
        <v>0.23670459076377881</v>
      </c>
      <c r="J19" s="68"/>
      <c r="K19" s="68">
        <f>AVERAGE(K5,K8,K11,K14,K17)</f>
        <v>0.25516049000582652</v>
      </c>
      <c r="L19" s="68">
        <f>AVERAGE(L5,L8,L11,L14,L17)</f>
        <v>0.22698135242647272</v>
      </c>
      <c r="M19" s="68">
        <f>AVERAGE(M5,M8,M11,M14,M17)</f>
        <v>0.25738231230032965</v>
      </c>
      <c r="N19" s="68"/>
      <c r="O19" s="68">
        <f>AVERAGE(O5,O8,O11,O14,O17)</f>
        <v>0.22773675143567224</v>
      </c>
      <c r="P19" s="68">
        <f>AVERAGE(P5,P8,P11,P14,P17)</f>
        <v>0.20195274627651066</v>
      </c>
      <c r="Q19" s="68">
        <f>AVERAGE(Q5,Q8,Q11,Q14,Q17)</f>
        <v>0.22298187394175914</v>
      </c>
      <c r="R19" s="68"/>
      <c r="S19" s="68">
        <f>AVERAGE(S5,S8,S11,S14,S17)</f>
        <v>0.2631892021751927</v>
      </c>
      <c r="T19" s="68">
        <f>AVERAGE(T5,T8,T11,T14,T17)</f>
        <v>0.22055873021388028</v>
      </c>
      <c r="U19" s="68">
        <f>AVERAGE(U5,U8,U11,U14,U17)</f>
        <v>0.22894809224234178</v>
      </c>
      <c r="V19" s="68"/>
      <c r="W19" s="68">
        <f>AVERAGE(W5,W8,W11,W14,W17)</f>
        <v>0.24526553146757069</v>
      </c>
      <c r="X19" s="68">
        <f>AVERAGE(X5,X8,X11,X14,X17)</f>
        <v>0.21916943250090712</v>
      </c>
      <c r="Y19" s="68">
        <f>AVERAGE(Y5,Y8,Y11,Y14,Y17)</f>
        <v>0.2103034508919841</v>
      </c>
      <c r="Z19" s="68"/>
      <c r="AA19" s="68">
        <f>AVERAGE(AA5,AA8,AA11,AA14,AA17)</f>
        <v>0.23457659657447891</v>
      </c>
      <c r="AB19" s="68">
        <f>AVERAGE(AB5,AB8,AB11,AB14,AB17)</f>
        <v>0.22741144772179894</v>
      </c>
      <c r="AC19" s="68">
        <f>AVERAGE(AC5,AC8,AC11,AC14,AC17)</f>
        <v>0.23534270182373612</v>
      </c>
      <c r="AD19" s="68"/>
      <c r="AE19" s="68">
        <f>AVERAGE(AE5,AE8,AE11,AE14,AE17)</f>
        <v>0.21973153378040253</v>
      </c>
      <c r="AF19" s="68">
        <f>AVERAGE(AF5,AF8,AF11,AF14,AF17)</f>
        <v>0.21503505744776477</v>
      </c>
      <c r="AG19" s="68">
        <f>AVERAGE(AG5,AG8,AG11,AG14,AG17)</f>
        <v>0.23050270128520678</v>
      </c>
      <c r="AH19" s="68"/>
      <c r="AI19" s="68">
        <f>AVERAGE(AI5,AI8,AI11,AI14,AI17)</f>
        <v>0.255148314075688</v>
      </c>
      <c r="AJ19" s="68">
        <f>AVERAGE(AJ5,AJ8,AJ11,AJ14,AJ17)</f>
        <v>0.22942983000855879</v>
      </c>
      <c r="AK19" s="68">
        <f>AVERAGE(AK5,AK8,AK11,AK14,AK17)</f>
        <v>0.22275860509850182</v>
      </c>
      <c r="AL19" s="68"/>
      <c r="AM19" s="68">
        <f>AVERAGE(AM5,AM8,AM11,AM14,AM17)</f>
        <v>0.24637279332298673</v>
      </c>
      <c r="AN19" s="68">
        <f>AVERAGE(AN5,AN8,AN11,AN14,AN17)</f>
        <v>0.22505564097437403</v>
      </c>
      <c r="AO19" s="68">
        <f>AVERAGE(AO5,AO8,AO11,AO14,AO17)</f>
        <v>0.21543114129805527</v>
      </c>
    </row>
    <row r="23" spans="1:41" x14ac:dyDescent="0.25">
      <c r="B23" s="71" t="s">
        <v>82</v>
      </c>
      <c r="C23" s="70"/>
      <c r="D23" s="70"/>
      <c r="E23" s="72"/>
    </row>
    <row r="24" spans="1:41" x14ac:dyDescent="0.25">
      <c r="B24" s="71"/>
      <c r="C24" s="70"/>
      <c r="D24" s="70"/>
      <c r="E24" s="72"/>
    </row>
    <row r="25" spans="1:41" x14ac:dyDescent="0.25">
      <c r="B25" s="73" t="s">
        <v>69</v>
      </c>
      <c r="C25" s="84" t="s">
        <v>83</v>
      </c>
      <c r="D25" s="84"/>
      <c r="E25" s="84"/>
    </row>
    <row r="26" spans="1:41" x14ac:dyDescent="0.25">
      <c r="B26" s="71">
        <v>150</v>
      </c>
      <c r="C26" s="74">
        <f>AI19</f>
        <v>0.255148314075688</v>
      </c>
      <c r="D26" s="74">
        <f t="shared" ref="D26:E26" si="0">AJ19</f>
        <v>0.22942983000855879</v>
      </c>
      <c r="E26" s="74">
        <f t="shared" si="0"/>
        <v>0.22275860509850182</v>
      </c>
    </row>
    <row r="27" spans="1:41" x14ac:dyDescent="0.25">
      <c r="B27" s="71">
        <v>175</v>
      </c>
      <c r="C27" s="74">
        <f>AA19</f>
        <v>0.23457659657447891</v>
      </c>
      <c r="D27" s="74">
        <f t="shared" ref="D27:E27" si="1">AB19</f>
        <v>0.22741144772179894</v>
      </c>
      <c r="E27" s="74">
        <f t="shared" si="1"/>
        <v>0.23534270182373612</v>
      </c>
    </row>
    <row r="28" spans="1:41" x14ac:dyDescent="0.25">
      <c r="B28" s="71">
        <v>200</v>
      </c>
      <c r="C28" s="74">
        <f>S19</f>
        <v>0.2631892021751927</v>
      </c>
      <c r="D28" s="74">
        <f t="shared" ref="D28:E28" si="2">T19</f>
        <v>0.22055873021388028</v>
      </c>
      <c r="E28" s="74">
        <f t="shared" si="2"/>
        <v>0.22894809224234178</v>
      </c>
    </row>
    <row r="29" spans="1:41" x14ac:dyDescent="0.25">
      <c r="B29" s="71">
        <v>225</v>
      </c>
      <c r="C29" s="74">
        <f>K19</f>
        <v>0.25516049000582652</v>
      </c>
      <c r="D29" s="74">
        <f t="shared" ref="D29:E29" si="3">L19</f>
        <v>0.22698135242647272</v>
      </c>
      <c r="E29" s="74">
        <f t="shared" si="3"/>
        <v>0.25738231230032965</v>
      </c>
    </row>
    <row r="30" spans="1:41" x14ac:dyDescent="0.25">
      <c r="B30" s="71">
        <v>250</v>
      </c>
      <c r="C30" s="74">
        <f>C19</f>
        <v>0.26877972566303626</v>
      </c>
      <c r="D30" s="74">
        <f t="shared" ref="D30:E30" si="4">D19</f>
        <v>0.24745213575525421</v>
      </c>
      <c r="E30" s="74">
        <f t="shared" si="4"/>
        <v>0.26455827147870847</v>
      </c>
    </row>
    <row r="31" spans="1:41" x14ac:dyDescent="0.25">
      <c r="B31" s="71"/>
      <c r="C31" s="75"/>
      <c r="D31" s="75"/>
      <c r="E31" s="76"/>
    </row>
    <row r="32" spans="1:41" x14ac:dyDescent="0.25">
      <c r="B32" s="73" t="s">
        <v>69</v>
      </c>
      <c r="C32" s="84" t="s">
        <v>84</v>
      </c>
      <c r="D32" s="84"/>
      <c r="E32" s="84"/>
    </row>
    <row r="33" spans="2:5" x14ac:dyDescent="0.25">
      <c r="B33" s="71">
        <v>150</v>
      </c>
      <c r="C33" s="74">
        <f>AM19</f>
        <v>0.24637279332298673</v>
      </c>
      <c r="D33" s="74">
        <f t="shared" ref="D33:E33" si="5">AN19</f>
        <v>0.22505564097437403</v>
      </c>
      <c r="E33" s="74">
        <f t="shared" si="5"/>
        <v>0.21543114129805527</v>
      </c>
    </row>
    <row r="34" spans="2:5" x14ac:dyDescent="0.25">
      <c r="B34" s="71">
        <v>175</v>
      </c>
      <c r="C34" s="74">
        <f>AE19</f>
        <v>0.21973153378040253</v>
      </c>
      <c r="D34" s="74">
        <f t="shared" ref="D34:E34" si="6">AF19</f>
        <v>0.21503505744776477</v>
      </c>
      <c r="E34" s="74">
        <f t="shared" si="6"/>
        <v>0.23050270128520678</v>
      </c>
    </row>
    <row r="35" spans="2:5" x14ac:dyDescent="0.25">
      <c r="B35" s="71">
        <v>200</v>
      </c>
      <c r="C35" s="77">
        <f>W19</f>
        <v>0.24526553146757069</v>
      </c>
      <c r="D35" s="77">
        <f t="shared" ref="D35:E35" si="7">X19</f>
        <v>0.21916943250090712</v>
      </c>
      <c r="E35" s="77">
        <f t="shared" si="7"/>
        <v>0.2103034508919841</v>
      </c>
    </row>
    <row r="36" spans="2:5" x14ac:dyDescent="0.25">
      <c r="B36" s="71">
        <v>225</v>
      </c>
      <c r="C36" s="74">
        <f>O19</f>
        <v>0.22773675143567224</v>
      </c>
      <c r="D36" s="74">
        <f t="shared" ref="D36:E36" si="8">P19</f>
        <v>0.20195274627651066</v>
      </c>
      <c r="E36" s="74">
        <f t="shared" si="8"/>
        <v>0.22298187394175914</v>
      </c>
    </row>
    <row r="37" spans="2:5" x14ac:dyDescent="0.25">
      <c r="B37" s="71">
        <v>250</v>
      </c>
      <c r="C37" s="74">
        <f>G19</f>
        <v>0.22272112505492139</v>
      </c>
      <c r="D37" s="74">
        <f t="shared" ref="D37:E37" si="9">H19</f>
        <v>0.21723853757601258</v>
      </c>
      <c r="E37" s="74">
        <f t="shared" si="9"/>
        <v>0.23670459076377881</v>
      </c>
    </row>
  </sheetData>
  <mergeCells count="2">
    <mergeCell ref="C25:E25"/>
    <mergeCell ref="C32:E3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120"/>
  <sheetViews>
    <sheetView topLeftCell="B2" zoomScaleNormal="100" workbookViewId="0">
      <selection activeCell="H16" sqref="H16"/>
    </sheetView>
  </sheetViews>
  <sheetFormatPr defaultRowHeight="15" x14ac:dyDescent="0.25"/>
  <cols>
    <col min="1" max="1" width="19.5703125" style="11" customWidth="1"/>
    <col min="2" max="2" width="12" style="12" customWidth="1"/>
    <col min="3" max="3" width="13.5703125" style="11" customWidth="1"/>
    <col min="4" max="40" width="20.28515625" style="12" customWidth="1"/>
    <col min="41" max="16384" width="9.140625" style="11"/>
  </cols>
  <sheetData>
    <row r="1" spans="1:65" x14ac:dyDescent="0.25">
      <c r="A1" s="45" t="s">
        <v>34</v>
      </c>
      <c r="B1" s="46"/>
      <c r="D1" s="80" t="s">
        <v>71</v>
      </c>
      <c r="E1" s="80"/>
      <c r="F1" s="80"/>
      <c r="G1" s="80"/>
      <c r="H1" s="80"/>
      <c r="I1" s="80"/>
      <c r="J1" s="80"/>
      <c r="K1" s="80"/>
      <c r="L1" s="80"/>
      <c r="M1" s="80"/>
      <c r="N1" s="80"/>
      <c r="O1" s="80"/>
      <c r="P1" s="80"/>
      <c r="Q1" s="80"/>
      <c r="R1" s="80"/>
      <c r="S1" s="80"/>
      <c r="T1" s="80"/>
      <c r="U1" s="80"/>
      <c r="V1" s="80"/>
      <c r="W1" s="80"/>
      <c r="X1" s="80"/>
      <c r="Y1" s="80"/>
      <c r="Z1" s="80"/>
      <c r="AA1" s="80"/>
      <c r="AB1" s="80"/>
      <c r="AC1" s="80"/>
      <c r="AD1" s="80"/>
      <c r="AE1" s="80"/>
      <c r="AF1" s="80"/>
      <c r="AG1" s="80"/>
      <c r="AJ1" s="80" t="s">
        <v>71</v>
      </c>
      <c r="AK1" s="80"/>
      <c r="AL1" s="80"/>
      <c r="AO1" s="60"/>
      <c r="AP1" s="60"/>
      <c r="AQ1" s="60"/>
      <c r="AR1" s="60"/>
      <c r="AS1" s="60"/>
      <c r="AT1" s="60"/>
      <c r="AU1" s="60"/>
      <c r="AV1" s="60"/>
      <c r="AW1" s="60"/>
      <c r="AX1" s="60"/>
      <c r="AY1" s="60"/>
      <c r="AZ1" s="60"/>
      <c r="BA1" s="60"/>
      <c r="BB1" s="60"/>
      <c r="BC1" s="60"/>
      <c r="BD1" s="60"/>
      <c r="BE1" s="60"/>
      <c r="BF1" s="60"/>
      <c r="BG1" s="60"/>
      <c r="BH1" s="60"/>
      <c r="BI1" s="60"/>
      <c r="BJ1" s="60"/>
      <c r="BK1" s="60"/>
      <c r="BL1" s="60"/>
      <c r="BM1" s="60"/>
    </row>
    <row r="2" spans="1:65" s="13" customFormat="1" x14ac:dyDescent="0.25">
      <c r="A2" s="46" t="s">
        <v>0</v>
      </c>
      <c r="B2" s="14"/>
      <c r="C2" s="15" t="s">
        <v>70</v>
      </c>
      <c r="D2" s="55" t="s">
        <v>39</v>
      </c>
      <c r="E2" s="55" t="s">
        <v>40</v>
      </c>
      <c r="F2" s="55" t="s">
        <v>41</v>
      </c>
      <c r="G2" s="55" t="s">
        <v>42</v>
      </c>
      <c r="H2" s="55" t="s">
        <v>43</v>
      </c>
      <c r="I2" s="55" t="s">
        <v>44</v>
      </c>
      <c r="J2" s="55" t="s">
        <v>45</v>
      </c>
      <c r="K2" s="55" t="s">
        <v>46</v>
      </c>
      <c r="L2" s="55" t="s">
        <v>47</v>
      </c>
      <c r="M2" s="55" t="s">
        <v>48</v>
      </c>
      <c r="N2" s="55" t="s">
        <v>49</v>
      </c>
      <c r="O2" s="55" t="s">
        <v>50</v>
      </c>
      <c r="P2" s="55" t="s">
        <v>51</v>
      </c>
      <c r="Q2" s="55" t="s">
        <v>52</v>
      </c>
      <c r="R2" s="55" t="s">
        <v>53</v>
      </c>
      <c r="S2" s="55" t="s">
        <v>54</v>
      </c>
      <c r="T2" s="55" t="s">
        <v>55</v>
      </c>
      <c r="U2" s="55" t="s">
        <v>56</v>
      </c>
      <c r="V2" s="55" t="s">
        <v>57</v>
      </c>
      <c r="W2" s="55" t="s">
        <v>58</v>
      </c>
      <c r="X2" s="55" t="s">
        <v>59</v>
      </c>
      <c r="Y2" s="55" t="s">
        <v>60</v>
      </c>
      <c r="Z2" s="55" t="s">
        <v>61</v>
      </c>
      <c r="AA2" s="55" t="s">
        <v>62</v>
      </c>
      <c r="AB2" s="55" t="s">
        <v>63</v>
      </c>
      <c r="AC2" s="55" t="s">
        <v>64</v>
      </c>
      <c r="AD2" s="55" t="s">
        <v>65</v>
      </c>
      <c r="AE2" s="55" t="s">
        <v>66</v>
      </c>
      <c r="AF2" s="55" t="s">
        <v>67</v>
      </c>
      <c r="AG2" s="55" t="s">
        <v>68</v>
      </c>
      <c r="AH2" s="14"/>
      <c r="AI2" s="79" t="s">
        <v>70</v>
      </c>
      <c r="AJ2" s="62" t="s">
        <v>87</v>
      </c>
      <c r="AK2" s="62" t="s">
        <v>88</v>
      </c>
      <c r="AL2" s="62" t="s">
        <v>89</v>
      </c>
      <c r="AM2" s="60"/>
      <c r="AN2" s="60"/>
    </row>
    <row r="3" spans="1:65" s="13" customFormat="1" x14ac:dyDescent="0.25">
      <c r="B3" s="50" t="s">
        <v>3</v>
      </c>
      <c r="C3" s="15" t="s">
        <v>69</v>
      </c>
      <c r="D3" s="56">
        <v>250</v>
      </c>
      <c r="E3" s="56">
        <v>250</v>
      </c>
      <c r="F3" s="56">
        <v>250</v>
      </c>
      <c r="G3" s="56">
        <v>250</v>
      </c>
      <c r="H3" s="56">
        <v>250</v>
      </c>
      <c r="I3" s="56">
        <v>250</v>
      </c>
      <c r="J3" s="56">
        <v>225</v>
      </c>
      <c r="K3" s="56">
        <v>225</v>
      </c>
      <c r="L3" s="56">
        <v>225</v>
      </c>
      <c r="M3" s="56">
        <v>225</v>
      </c>
      <c r="N3" s="56">
        <v>225</v>
      </c>
      <c r="O3" s="56">
        <v>225</v>
      </c>
      <c r="P3" s="56">
        <v>200</v>
      </c>
      <c r="Q3" s="56">
        <v>200</v>
      </c>
      <c r="R3" s="56">
        <v>200</v>
      </c>
      <c r="S3" s="56">
        <v>200</v>
      </c>
      <c r="T3" s="56">
        <v>200</v>
      </c>
      <c r="U3" s="56">
        <v>200</v>
      </c>
      <c r="V3" s="56">
        <v>175</v>
      </c>
      <c r="W3" s="56">
        <v>175</v>
      </c>
      <c r="X3" s="56">
        <v>175</v>
      </c>
      <c r="Y3" s="56">
        <v>175</v>
      </c>
      <c r="Z3" s="56">
        <v>175</v>
      </c>
      <c r="AA3" s="56">
        <v>175</v>
      </c>
      <c r="AB3" s="56">
        <v>150</v>
      </c>
      <c r="AC3" s="56">
        <v>150</v>
      </c>
      <c r="AD3" s="56">
        <v>150</v>
      </c>
      <c r="AE3" s="56">
        <v>150</v>
      </c>
      <c r="AF3" s="56">
        <v>150</v>
      </c>
      <c r="AG3" s="56">
        <v>150</v>
      </c>
      <c r="AH3" s="14"/>
      <c r="AI3" s="50" t="s">
        <v>3</v>
      </c>
      <c r="AM3" s="50" t="s">
        <v>79</v>
      </c>
      <c r="AN3" s="50" t="s">
        <v>80</v>
      </c>
    </row>
    <row r="4" spans="1:65" s="18" customFormat="1" x14ac:dyDescent="0.25">
      <c r="B4" s="19" t="s">
        <v>7</v>
      </c>
      <c r="C4" s="20"/>
      <c r="D4" s="4">
        <v>194975688.77700001</v>
      </c>
      <c r="E4" s="4">
        <v>69209872.057799995</v>
      </c>
      <c r="F4" s="4">
        <v>186575899.38499999</v>
      </c>
      <c r="G4" s="4">
        <v>101579771.64399999</v>
      </c>
      <c r="H4" s="4">
        <v>218806084.27500001</v>
      </c>
      <c r="I4" s="4">
        <v>116648977.66</v>
      </c>
      <c r="J4" s="4"/>
      <c r="K4" s="4"/>
      <c r="L4" s="4">
        <v>11575202.381999999</v>
      </c>
      <c r="M4" s="4">
        <v>177759294.44</v>
      </c>
      <c r="N4" s="4">
        <v>127938234.384</v>
      </c>
      <c r="O4" s="4">
        <v>119718048.251</v>
      </c>
      <c r="P4" s="4">
        <v>105787786.8</v>
      </c>
      <c r="Q4" s="4">
        <v>121609803.01100001</v>
      </c>
      <c r="R4" s="4"/>
      <c r="S4" s="4"/>
      <c r="T4" s="4"/>
      <c r="U4" s="4"/>
      <c r="V4" s="4">
        <v>63684855.716399997</v>
      </c>
      <c r="W4" s="4">
        <v>187778536.896</v>
      </c>
      <c r="X4" s="4">
        <v>94616184.248999998</v>
      </c>
      <c r="Y4" s="4">
        <v>281375297.42400002</v>
      </c>
      <c r="Z4" s="4">
        <v>113335653.2</v>
      </c>
      <c r="AA4" s="4">
        <v>230880290.06600001</v>
      </c>
      <c r="AB4" s="4">
        <v>84697628.351699993</v>
      </c>
      <c r="AC4" s="4">
        <v>204293186.676</v>
      </c>
      <c r="AD4" s="4">
        <v>84664239.407000005</v>
      </c>
      <c r="AE4" s="4">
        <v>300316530.13499999</v>
      </c>
      <c r="AF4" s="4">
        <v>70082640.338400006</v>
      </c>
      <c r="AG4" s="4">
        <v>211554261.507</v>
      </c>
      <c r="AH4" s="16"/>
      <c r="AI4" s="19" t="s">
        <v>7</v>
      </c>
      <c r="AJ4" s="8">
        <v>175947078.62099999</v>
      </c>
      <c r="AK4" s="8">
        <v>229259052.99900001</v>
      </c>
      <c r="AL4" s="8">
        <v>275041690.94999999</v>
      </c>
      <c r="AM4" s="22">
        <f>AVERAGE((AJ4/SUM(AJ$4:AJ$22)),(AK4/SUM(AK$4:AK$22)),(AL4/SUM(AL$4:AL$22)))*100</f>
        <v>59.90760290092193</v>
      </c>
      <c r="AN4" s="23">
        <f>AM4/MAX(AM$4:AM$22)*100</f>
        <v>100</v>
      </c>
      <c r="AO4" s="13"/>
      <c r="AP4" s="24"/>
      <c r="AQ4" s="24"/>
    </row>
    <row r="5" spans="1:65" s="18" customFormat="1" x14ac:dyDescent="0.25">
      <c r="B5" s="16" t="s">
        <v>8</v>
      </c>
      <c r="D5" s="5">
        <v>93067460.214000002</v>
      </c>
      <c r="E5" s="5">
        <v>30151383.611200001</v>
      </c>
      <c r="F5" s="5">
        <v>92192956.784999996</v>
      </c>
      <c r="G5" s="5">
        <v>47152184.528800003</v>
      </c>
      <c r="H5" s="5">
        <v>104564530.2</v>
      </c>
      <c r="I5" s="5">
        <v>53050190.799500003</v>
      </c>
      <c r="J5" s="5"/>
      <c r="K5" s="5"/>
      <c r="L5" s="5">
        <v>5467808.8799999999</v>
      </c>
      <c r="M5" s="5">
        <v>87579736.659999996</v>
      </c>
      <c r="N5" s="5">
        <v>61863491.5704</v>
      </c>
      <c r="O5" s="5">
        <v>60957749.459600002</v>
      </c>
      <c r="P5" s="5">
        <v>46692648.391999997</v>
      </c>
      <c r="Q5" s="5">
        <v>61027672.372299999</v>
      </c>
      <c r="R5" s="5"/>
      <c r="S5" s="5"/>
      <c r="T5" s="5"/>
      <c r="U5" s="5"/>
      <c r="V5" s="5">
        <v>30302076.958500002</v>
      </c>
      <c r="W5" s="5">
        <v>92401889.260800004</v>
      </c>
      <c r="X5" s="5">
        <v>43674723.948100001</v>
      </c>
      <c r="Y5" s="5">
        <v>144373668.40000001</v>
      </c>
      <c r="Z5" s="5">
        <v>49517980.736000001</v>
      </c>
      <c r="AA5" s="5">
        <v>110617947.705</v>
      </c>
      <c r="AB5" s="5">
        <v>38545195.534299999</v>
      </c>
      <c r="AC5" s="5">
        <v>92310888.367500007</v>
      </c>
      <c r="AD5" s="5">
        <v>38834089.329000004</v>
      </c>
      <c r="AE5" s="5">
        <v>137120107.79300001</v>
      </c>
      <c r="AF5" s="5">
        <v>29402635.744800001</v>
      </c>
      <c r="AG5" s="5">
        <v>96055861.261899993</v>
      </c>
      <c r="AH5" s="16"/>
      <c r="AI5" s="16" t="s">
        <v>8</v>
      </c>
      <c r="AJ5" s="7">
        <v>87493615.185000002</v>
      </c>
      <c r="AK5" s="7">
        <v>116648549.89399999</v>
      </c>
      <c r="AL5" s="7">
        <v>138085446.65000001</v>
      </c>
      <c r="AM5" s="23">
        <f>AVERAGE((AJ5/SUM(AJ$4:AJ$22)),(AK5/SUM(AK$4:AK$22)),(AL5/SUM(AL$4:AL$22)))*100</f>
        <v>30.114925980835345</v>
      </c>
      <c r="AN5" s="23">
        <f>AM5/MAX(AM$4:AM$22)*100</f>
        <v>50.268955061748763</v>
      </c>
      <c r="AO5" s="24"/>
      <c r="AP5" s="24"/>
      <c r="AQ5" s="24"/>
    </row>
    <row r="6" spans="1:65" s="18" customFormat="1" x14ac:dyDescent="0.25">
      <c r="B6" s="16" t="s">
        <v>9</v>
      </c>
      <c r="D6" s="5">
        <v>24275874.4626</v>
      </c>
      <c r="E6" s="5">
        <v>8270191.2627400002</v>
      </c>
      <c r="F6" s="5">
        <v>25052956.057500001</v>
      </c>
      <c r="G6" s="5">
        <v>12805035.9528</v>
      </c>
      <c r="H6" s="5">
        <v>29162446.897500001</v>
      </c>
      <c r="I6" s="5">
        <v>14719320.610099999</v>
      </c>
      <c r="J6" s="5"/>
      <c r="K6" s="5"/>
      <c r="L6" s="5">
        <v>1335949.4132999999</v>
      </c>
      <c r="M6" s="5">
        <v>23397409.318399999</v>
      </c>
      <c r="N6" s="5">
        <v>15918483.808800001</v>
      </c>
      <c r="O6" s="5">
        <v>16577044.987</v>
      </c>
      <c r="P6" s="5">
        <v>12371407.720000001</v>
      </c>
      <c r="Q6" s="5">
        <v>16390551.3171</v>
      </c>
      <c r="R6" s="5"/>
      <c r="S6" s="5"/>
      <c r="T6" s="5"/>
      <c r="U6" s="5"/>
      <c r="V6" s="5">
        <v>8245398.2010300001</v>
      </c>
      <c r="W6" s="5">
        <v>25116803.3376</v>
      </c>
      <c r="X6" s="5">
        <v>10984663.451400001</v>
      </c>
      <c r="Y6" s="5">
        <v>39591893.577600002</v>
      </c>
      <c r="Z6" s="5">
        <v>13399404.24</v>
      </c>
      <c r="AA6" s="5">
        <v>30603709.989599999</v>
      </c>
      <c r="AB6" s="5">
        <v>10497246.587099999</v>
      </c>
      <c r="AC6" s="5">
        <v>25497497.901299998</v>
      </c>
      <c r="AD6" s="5">
        <v>10242909.493799999</v>
      </c>
      <c r="AE6" s="5">
        <v>37709309.227799997</v>
      </c>
      <c r="AF6" s="5">
        <v>8464564.8936000001</v>
      </c>
      <c r="AG6" s="5">
        <v>27237093.8532</v>
      </c>
      <c r="AH6" s="16"/>
      <c r="AI6" s="16" t="s">
        <v>9</v>
      </c>
      <c r="AJ6" s="7">
        <v>23302825.602600001</v>
      </c>
      <c r="AK6" s="7">
        <v>31625524.819600001</v>
      </c>
      <c r="AL6" s="7">
        <v>37719418.329999998</v>
      </c>
      <c r="AM6" s="23">
        <f>AVERAGE((AJ6/SUM(AJ$4:AJ$22)),(AK6/SUM(AK$4:AK$22)),(AL6/SUM(AL$4:AL$22)))*100</f>
        <v>8.1374442354184851</v>
      </c>
      <c r="AN6" s="23">
        <f>AM6/MAX(AM$4:AM$22)*100</f>
        <v>13.583324722367177</v>
      </c>
      <c r="AO6" s="24"/>
      <c r="AP6" s="24"/>
      <c r="AQ6" s="24"/>
    </row>
    <row r="7" spans="1:65" s="18" customFormat="1" x14ac:dyDescent="0.25">
      <c r="B7" s="19" t="s">
        <v>10</v>
      </c>
      <c r="C7" s="20"/>
      <c r="D7" s="4">
        <v>34152007.991999999</v>
      </c>
      <c r="E7" s="4">
        <v>11761004.092800001</v>
      </c>
      <c r="F7" s="4">
        <v>29989484.864999998</v>
      </c>
      <c r="G7" s="4">
        <v>15291636.7344</v>
      </c>
      <c r="H7" s="4">
        <v>27114242.272500001</v>
      </c>
      <c r="I7" s="4">
        <v>13564626.0529</v>
      </c>
      <c r="J7" s="4"/>
      <c r="K7" s="4"/>
      <c r="L7" s="4">
        <v>1596126.9698999999</v>
      </c>
      <c r="M7" s="4">
        <v>29428954.0064</v>
      </c>
      <c r="N7" s="4">
        <v>14838433.2072</v>
      </c>
      <c r="O7" s="4">
        <v>14842672.1636</v>
      </c>
      <c r="P7" s="4">
        <v>18367382.432</v>
      </c>
      <c r="Q7" s="4">
        <v>22550522.656199999</v>
      </c>
      <c r="R7" s="4"/>
      <c r="S7" s="4"/>
      <c r="T7" s="4"/>
      <c r="U7" s="4"/>
      <c r="V7" s="4">
        <v>9188025.7382399999</v>
      </c>
      <c r="W7" s="4">
        <v>25784009.8752</v>
      </c>
      <c r="X7" s="4">
        <v>15819490.185000001</v>
      </c>
      <c r="Y7" s="4">
        <v>51347130.244800001</v>
      </c>
      <c r="Z7" s="4">
        <v>12910636.912</v>
      </c>
      <c r="AA7" s="4">
        <v>25305324.426600002</v>
      </c>
      <c r="AB7" s="4">
        <v>15994460.327299999</v>
      </c>
      <c r="AC7" s="4">
        <v>39653337.098399997</v>
      </c>
      <c r="AD7" s="4">
        <v>12890887.086100001</v>
      </c>
      <c r="AE7" s="4">
        <v>52087649.3781</v>
      </c>
      <c r="AF7" s="4">
        <v>6995058.6895199995</v>
      </c>
      <c r="AG7" s="4">
        <v>24972597.169100001</v>
      </c>
      <c r="AH7" s="26"/>
      <c r="AI7" s="19" t="s">
        <v>10</v>
      </c>
      <c r="AJ7" s="8">
        <v>4773268.0803899998</v>
      </c>
      <c r="AK7" s="8">
        <v>6610160.0961999996</v>
      </c>
      <c r="AL7" s="8">
        <v>7096039.2800000003</v>
      </c>
      <c r="AM7" s="22">
        <f>AVERAGE((AJ7/SUM(AJ$4:AJ$22)),(AK7/SUM(AK$4:AK$22)),(AL7/SUM(AL$4:AL$22)))*100</f>
        <v>1.6325226998529483</v>
      </c>
      <c r="AN7" s="23">
        <f>AM7/MAX(AM$4:AM$22)*100</f>
        <v>2.7250676388319071</v>
      </c>
      <c r="AO7" s="24"/>
      <c r="AP7" s="24"/>
      <c r="AQ7" s="24"/>
    </row>
    <row r="8" spans="1:65" s="18" customFormat="1" x14ac:dyDescent="0.25">
      <c r="B8" s="16" t="s">
        <v>11</v>
      </c>
      <c r="D8" s="5">
        <v>15384690.683700001</v>
      </c>
      <c r="E8" s="5">
        <v>5331898.4951999998</v>
      </c>
      <c r="F8" s="5">
        <v>13525290.737500001</v>
      </c>
      <c r="G8" s="5">
        <v>7000632.5791999996</v>
      </c>
      <c r="H8" s="5">
        <v>12097837.012499999</v>
      </c>
      <c r="I8" s="5">
        <v>6057108.2840999998</v>
      </c>
      <c r="J8" s="5"/>
      <c r="K8" s="5"/>
      <c r="L8" s="5">
        <v>631334.91905999999</v>
      </c>
      <c r="M8" s="5">
        <v>13191897.5656</v>
      </c>
      <c r="N8" s="5">
        <v>6466410.2188799996</v>
      </c>
      <c r="O8" s="5">
        <v>6557026.0983999996</v>
      </c>
      <c r="P8" s="5">
        <v>8687252.1600000001</v>
      </c>
      <c r="Q8" s="5">
        <v>10542668.16581</v>
      </c>
      <c r="R8" s="5"/>
      <c r="S8" s="5"/>
      <c r="T8" s="5"/>
      <c r="U8" s="5"/>
      <c r="V8" s="5">
        <v>4153442.2365299999</v>
      </c>
      <c r="W8" s="5">
        <v>11781617.500800001</v>
      </c>
      <c r="X8" s="5">
        <v>7056863.6070400001</v>
      </c>
      <c r="Y8" s="5">
        <v>22840427.251200002</v>
      </c>
      <c r="Z8" s="5">
        <v>5853618.9711999996</v>
      </c>
      <c r="AA8" s="5">
        <v>11544041.238</v>
      </c>
      <c r="AB8" s="5">
        <v>7504440.1841500001</v>
      </c>
      <c r="AC8" s="5">
        <v>17879633.5878</v>
      </c>
      <c r="AD8" s="5">
        <v>6454848.4227400003</v>
      </c>
      <c r="AE8" s="5">
        <v>24944371.904899999</v>
      </c>
      <c r="AF8" s="5">
        <v>3630970.1109600002</v>
      </c>
      <c r="AG8" s="5">
        <v>11831398.046599999</v>
      </c>
      <c r="AH8" s="16"/>
      <c r="AI8" s="16" t="s">
        <v>11</v>
      </c>
      <c r="AJ8" s="7">
        <v>530585.72994600004</v>
      </c>
      <c r="AK8" s="7">
        <v>552643.53575100005</v>
      </c>
      <c r="AL8" s="7">
        <v>833367.125</v>
      </c>
      <c r="AM8" s="23">
        <f>AVERAGE((AJ8/SUM(AJ$4:AJ$22)),(AK8/SUM(AK$4:AK$22)),(AL8/SUM(AL$4:AL$22)))*100</f>
        <v>0.16892889062146524</v>
      </c>
      <c r="AN8" s="23">
        <f>AM8/MAX(AM$4:AM$22)*100</f>
        <v>0.28198239028333005</v>
      </c>
      <c r="AO8" s="24"/>
      <c r="AP8" s="24"/>
      <c r="AQ8" s="24"/>
    </row>
    <row r="9" spans="1:65" s="18" customFormat="1" x14ac:dyDescent="0.25">
      <c r="B9" s="16" t="s">
        <v>12</v>
      </c>
      <c r="D9" s="5">
        <v>4072897.72071</v>
      </c>
      <c r="E9" s="5">
        <v>1301630.56054</v>
      </c>
      <c r="F9" s="5">
        <v>3565920.6757499999</v>
      </c>
      <c r="G9" s="5">
        <v>1820686.0588799999</v>
      </c>
      <c r="H9" s="5">
        <v>3301860.2429999998</v>
      </c>
      <c r="I9" s="5">
        <v>1506211.1218699999</v>
      </c>
      <c r="J9" s="5"/>
      <c r="K9" s="5"/>
      <c r="L9" s="5">
        <v>142003.73232000001</v>
      </c>
      <c r="M9" s="5">
        <v>3482830.6489599999</v>
      </c>
      <c r="N9" s="5">
        <v>1834885.4659200001</v>
      </c>
      <c r="O9" s="5">
        <v>1856920.1275899999</v>
      </c>
      <c r="P9" s="5">
        <v>2304604.46</v>
      </c>
      <c r="Q9" s="5">
        <v>2712452.8023000001</v>
      </c>
      <c r="R9" s="5"/>
      <c r="S9" s="5"/>
      <c r="T9" s="5"/>
      <c r="U9" s="5"/>
      <c r="V9" s="5">
        <v>849737.50022399996</v>
      </c>
      <c r="W9" s="5">
        <v>3184617.4367999998</v>
      </c>
      <c r="X9" s="5">
        <v>1936478.0262500001</v>
      </c>
      <c r="Y9" s="5">
        <v>6154139.5936799999</v>
      </c>
      <c r="Z9" s="5">
        <v>1681971.3088</v>
      </c>
      <c r="AA9" s="5">
        <v>2903026.9490800002</v>
      </c>
      <c r="AB9" s="5">
        <v>1949240.3102899999</v>
      </c>
      <c r="AC9" s="5">
        <v>5123804.7108300002</v>
      </c>
      <c r="AD9" s="5">
        <v>1575490.54886</v>
      </c>
      <c r="AE9" s="5">
        <v>6809101.3453299999</v>
      </c>
      <c r="AF9" s="5">
        <v>746544.57408000005</v>
      </c>
      <c r="AG9" s="5">
        <v>3156704.58293</v>
      </c>
      <c r="AH9" s="16"/>
      <c r="AI9" s="16" t="s">
        <v>12</v>
      </c>
      <c r="AJ9" s="7">
        <v>54890.086233000002</v>
      </c>
      <c r="AK9" s="7">
        <v>94746.437734000006</v>
      </c>
      <c r="AL9" s="7">
        <v>247178.80170000001</v>
      </c>
      <c r="AM9" s="23">
        <f>AVERAGE((AJ9/SUM(AJ$4:AJ$22)),(AK9/SUM(AK$4:AK$22)),(AL9/SUM(AL$4:AL$22)))*100</f>
        <v>3.241878757071992E-2</v>
      </c>
      <c r="AN9" s="23">
        <f>AM9/MAX(AM$4:AM$22)*100</f>
        <v>5.4114646557191864E-2</v>
      </c>
      <c r="AO9" s="24"/>
    </row>
    <row r="10" spans="1:65" s="18" customFormat="1" x14ac:dyDescent="0.25">
      <c r="B10" s="19" t="s">
        <v>13</v>
      </c>
      <c r="C10" s="20"/>
      <c r="D10" s="4">
        <v>27601557.203400001</v>
      </c>
      <c r="E10" s="4">
        <v>10042646.70954</v>
      </c>
      <c r="F10" s="4">
        <v>19177116.8915</v>
      </c>
      <c r="G10" s="4">
        <v>10383636.34984</v>
      </c>
      <c r="H10" s="4">
        <v>40569916.365000002</v>
      </c>
      <c r="I10" s="4">
        <v>21971177.680799998</v>
      </c>
      <c r="J10" s="4"/>
      <c r="K10" s="4"/>
      <c r="L10" s="4">
        <v>1032967.2402</v>
      </c>
      <c r="M10" s="4">
        <v>18945461.4232</v>
      </c>
      <c r="N10" s="4">
        <v>22601716.6752</v>
      </c>
      <c r="O10" s="4">
        <v>21489289.886999998</v>
      </c>
      <c r="P10" s="4">
        <v>16219789.880000001</v>
      </c>
      <c r="Q10" s="4">
        <v>17820287.3314</v>
      </c>
      <c r="R10" s="4"/>
      <c r="S10" s="4"/>
      <c r="T10" s="4"/>
      <c r="U10" s="4"/>
      <c r="V10" s="4">
        <v>7534823.7541800002</v>
      </c>
      <c r="W10" s="4">
        <v>19872357.3792</v>
      </c>
      <c r="X10" s="4">
        <v>10352182.5965</v>
      </c>
      <c r="Y10" s="4">
        <v>33391693.545600001</v>
      </c>
      <c r="Z10" s="4">
        <v>20214188.576000001</v>
      </c>
      <c r="AA10" s="4">
        <v>36871419.903399996</v>
      </c>
      <c r="AB10" s="4">
        <v>12994674.2289</v>
      </c>
      <c r="AC10" s="4">
        <v>34098441.871799998</v>
      </c>
      <c r="AD10" s="4">
        <v>8873068.3748000003</v>
      </c>
      <c r="AE10" s="4">
        <v>34483555.655500002</v>
      </c>
      <c r="AF10" s="4">
        <v>12093932.7936</v>
      </c>
      <c r="AG10" s="4">
        <v>39975214.083800003</v>
      </c>
      <c r="AH10" s="16"/>
      <c r="AI10" s="19" t="s">
        <v>13</v>
      </c>
      <c r="AJ10" s="8">
        <v>12388.485621</v>
      </c>
      <c r="AK10" s="8">
        <v>22387.823406</v>
      </c>
      <c r="AL10" s="8">
        <v>38610.323149999997</v>
      </c>
      <c r="AM10" s="22">
        <f>AVERAGE((AJ10/SUM(AJ$4:AJ$22)),(AK10/SUM(AK$4:AK$22)),(AL10/SUM(AL$4:AL$22)))*100</f>
        <v>6.1565047791239946E-3</v>
      </c>
      <c r="AN10" s="23">
        <f>AM10/MAX(AM$4:AM$22)*100</f>
        <v>1.0276666868654248E-2</v>
      </c>
    </row>
    <row r="11" spans="1:65" s="18" customFormat="1" x14ac:dyDescent="0.25">
      <c r="B11" s="16" t="s">
        <v>14</v>
      </c>
      <c r="D11" s="6">
        <v>12274729.6194</v>
      </c>
      <c r="E11" s="6">
        <v>4382963.7348800004</v>
      </c>
      <c r="F11" s="6">
        <v>9212768.9535000008</v>
      </c>
      <c r="G11" s="6">
        <v>4573333.5658400003</v>
      </c>
      <c r="H11" s="5">
        <v>17876021.092500001</v>
      </c>
      <c r="I11" s="6">
        <v>9574486.7937400006</v>
      </c>
      <c r="J11" s="5"/>
      <c r="K11" s="5"/>
      <c r="L11" s="5">
        <v>344202.12251999998</v>
      </c>
      <c r="M11" s="5">
        <v>8871285.4100000001</v>
      </c>
      <c r="N11" s="5">
        <v>10901412.0648</v>
      </c>
      <c r="O11" s="5">
        <v>10181656.992000001</v>
      </c>
      <c r="P11" s="5">
        <v>7605172.7095999997</v>
      </c>
      <c r="Q11" s="5">
        <v>8396423.4329499993</v>
      </c>
      <c r="R11" s="5"/>
      <c r="S11" s="5"/>
      <c r="T11" s="5"/>
      <c r="U11" s="5"/>
      <c r="V11" s="5">
        <v>3466371.0770399999</v>
      </c>
      <c r="W11" s="5">
        <v>9199664.5872000009</v>
      </c>
      <c r="X11" s="5">
        <v>5203081.6948300004</v>
      </c>
      <c r="Y11" s="5">
        <v>15428344.464</v>
      </c>
      <c r="Z11" s="5">
        <v>9137460.4240000006</v>
      </c>
      <c r="AA11" s="5">
        <v>17969701.223900001</v>
      </c>
      <c r="AB11" s="5">
        <v>5675164.3994500004</v>
      </c>
      <c r="AC11" s="5">
        <v>15417639.6216</v>
      </c>
      <c r="AD11" s="5">
        <v>3756230.3357600002</v>
      </c>
      <c r="AE11" s="5">
        <v>16037150.0447</v>
      </c>
      <c r="AF11" s="5">
        <v>5768965.3564799996</v>
      </c>
      <c r="AG11" s="5">
        <v>17928999.6019</v>
      </c>
      <c r="AH11" s="16"/>
      <c r="AI11" s="16" t="s">
        <v>14</v>
      </c>
      <c r="AJ11" s="26"/>
      <c r="AK11" s="26"/>
      <c r="AL11" s="26"/>
      <c r="AM11" s="23">
        <f>AVERAGE((AJ11/SUM(AJ$4:AJ$22)),(AK11/SUM(AK$4:AK$22)),(AL11/SUM(AL$4:AL$22)))*100</f>
        <v>0</v>
      </c>
      <c r="AN11" s="23">
        <f>AM11/MAX(AM$4:AM$22)*100</f>
        <v>0</v>
      </c>
    </row>
    <row r="12" spans="1:65" s="18" customFormat="1" x14ac:dyDescent="0.25">
      <c r="B12" s="16" t="s">
        <v>15</v>
      </c>
      <c r="D12" s="5">
        <v>3273753.13332</v>
      </c>
      <c r="E12" s="5">
        <v>1116979.9565600001</v>
      </c>
      <c r="F12" s="5">
        <v>2295146.10225</v>
      </c>
      <c r="G12" s="5">
        <v>1109969.60984</v>
      </c>
      <c r="H12" s="5">
        <v>5096399.0557500003</v>
      </c>
      <c r="I12" s="5">
        <v>2145509.4360600002</v>
      </c>
      <c r="J12" s="5"/>
      <c r="K12" s="5"/>
      <c r="L12" s="5">
        <v>48133.718999999997</v>
      </c>
      <c r="M12" s="5">
        <v>2155248.8744800002</v>
      </c>
      <c r="N12" s="5">
        <v>2860461.03168</v>
      </c>
      <c r="O12" s="5">
        <v>2583242.3371000001</v>
      </c>
      <c r="P12" s="5">
        <v>1900283.1632000001</v>
      </c>
      <c r="Q12" s="5">
        <v>2167410.7120099999</v>
      </c>
      <c r="R12" s="5"/>
      <c r="S12" s="5"/>
      <c r="T12" s="5"/>
      <c r="U12" s="5"/>
      <c r="V12" s="5">
        <v>821525.39985000005</v>
      </c>
      <c r="W12" s="5">
        <v>2327223.85824</v>
      </c>
      <c r="X12" s="5">
        <v>1139845.8688099999</v>
      </c>
      <c r="Y12" s="5">
        <v>3879736.2739200001</v>
      </c>
      <c r="Z12" s="5">
        <v>2433779.6655999999</v>
      </c>
      <c r="AA12" s="5">
        <v>4648665.6525999997</v>
      </c>
      <c r="AB12" s="5">
        <v>1502311.5079699999</v>
      </c>
      <c r="AC12" s="5">
        <v>3731502.9030900002</v>
      </c>
      <c r="AD12" s="5">
        <v>911288.99387999997</v>
      </c>
      <c r="AE12" s="5">
        <v>4253786.1433800003</v>
      </c>
      <c r="AF12" s="5">
        <v>1235078.3411999999</v>
      </c>
      <c r="AG12" s="5">
        <v>4953275.3137699999</v>
      </c>
      <c r="AH12" s="16"/>
      <c r="AI12" s="16" t="s">
        <v>15</v>
      </c>
      <c r="AJ12" s="26"/>
      <c r="AK12" s="26"/>
      <c r="AL12" s="26"/>
      <c r="AM12" s="23">
        <f>AVERAGE((AJ12/SUM(AJ$4:AJ$22)),(AK12/SUM(AK$4:AK$22)),(AL12/SUM(AL$4:AL$22)))*100</f>
        <v>0</v>
      </c>
      <c r="AN12" s="23">
        <f>AM12/MAX(AM$4:AM$22)*100</f>
        <v>0</v>
      </c>
    </row>
    <row r="13" spans="1:65" s="18" customFormat="1" x14ac:dyDescent="0.25">
      <c r="B13" s="19" t="s">
        <v>16</v>
      </c>
      <c r="C13" s="20"/>
      <c r="D13" s="4">
        <v>11350865.6052</v>
      </c>
      <c r="E13" s="4">
        <v>3617454.4528000001</v>
      </c>
      <c r="F13" s="4">
        <v>6247925.7395000001</v>
      </c>
      <c r="G13" s="4">
        <v>3284516.3010399998</v>
      </c>
      <c r="H13" s="4">
        <v>24624599.9925</v>
      </c>
      <c r="I13" s="4">
        <v>12743537.407099999</v>
      </c>
      <c r="J13" s="4"/>
      <c r="K13" s="4"/>
      <c r="L13" s="4">
        <v>211629.69008999999</v>
      </c>
      <c r="M13" s="4">
        <v>5582067.2117600003</v>
      </c>
      <c r="N13" s="4">
        <v>13743859.3632</v>
      </c>
      <c r="O13" s="4">
        <v>12748838.5832</v>
      </c>
      <c r="P13" s="4">
        <v>6344421.0880000005</v>
      </c>
      <c r="Q13" s="4">
        <v>7488867.8574400004</v>
      </c>
      <c r="R13" s="4"/>
      <c r="S13" s="4"/>
      <c r="T13" s="4"/>
      <c r="U13" s="4"/>
      <c r="V13" s="4">
        <v>2702082.4137300001</v>
      </c>
      <c r="W13" s="4">
        <v>8442641.7312000003</v>
      </c>
      <c r="X13" s="4">
        <v>3026731.7290400001</v>
      </c>
      <c r="Y13" s="4">
        <v>10034430.40704</v>
      </c>
      <c r="Z13" s="4">
        <v>11394825.08</v>
      </c>
      <c r="AA13" s="4">
        <v>22991024.2333</v>
      </c>
      <c r="AB13" s="4">
        <v>5264087.8217200004</v>
      </c>
      <c r="AC13" s="4">
        <v>13065030.786</v>
      </c>
      <c r="AD13" s="4">
        <v>2459262.32436</v>
      </c>
      <c r="AE13" s="4">
        <v>10137785.7422</v>
      </c>
      <c r="AF13" s="4">
        <v>6956819.0143200001</v>
      </c>
      <c r="AG13" s="4">
        <v>23393006.195</v>
      </c>
      <c r="AH13" s="16"/>
      <c r="AI13" s="19" t="s">
        <v>16</v>
      </c>
      <c r="AJ13" s="21"/>
      <c r="AK13" s="21"/>
      <c r="AL13" s="21"/>
      <c r="AM13" s="22">
        <f>AVERAGE((AJ13/SUM(AJ$4:AJ$22)),(AK13/SUM(AK$4:AK$22)),(AL13/SUM(AL$4:AL$22)))*100</f>
        <v>0</v>
      </c>
      <c r="AN13" s="23">
        <f>AM13/MAX(AM$4:AM$22)*100</f>
        <v>0</v>
      </c>
    </row>
    <row r="14" spans="1:65" s="13" customFormat="1" x14ac:dyDescent="0.25">
      <c r="B14" s="14" t="s">
        <v>17</v>
      </c>
      <c r="D14" s="5">
        <v>5005111.5077099996</v>
      </c>
      <c r="E14" s="5">
        <v>1622536.25798</v>
      </c>
      <c r="F14" s="5">
        <v>2767257.45</v>
      </c>
      <c r="G14" s="5">
        <v>1249831.71456</v>
      </c>
      <c r="H14" s="5">
        <v>11798679.922499999</v>
      </c>
      <c r="I14" s="5">
        <v>5432660.4458400002</v>
      </c>
      <c r="J14" s="5"/>
      <c r="K14" s="5"/>
      <c r="L14" s="5">
        <v>61749.35469</v>
      </c>
      <c r="M14" s="5">
        <v>2657808.9917600001</v>
      </c>
      <c r="N14" s="5">
        <v>6636595.4575199997</v>
      </c>
      <c r="O14" s="5">
        <v>5659612.9899899997</v>
      </c>
      <c r="P14" s="5">
        <v>2937918.5776</v>
      </c>
      <c r="Q14" s="5">
        <v>3220002.2609899999</v>
      </c>
      <c r="R14" s="5"/>
      <c r="S14" s="5"/>
      <c r="T14" s="5"/>
      <c r="U14" s="5"/>
      <c r="V14" s="5">
        <v>1316405.2015199999</v>
      </c>
      <c r="W14" s="5">
        <v>3842150.59008</v>
      </c>
      <c r="X14" s="5">
        <v>1624812.8409500001</v>
      </c>
      <c r="Y14" s="5">
        <v>4533266.1420799997</v>
      </c>
      <c r="Z14" s="5">
        <v>5433636.5719999997</v>
      </c>
      <c r="AA14" s="5">
        <v>10591581.6349</v>
      </c>
      <c r="AB14" s="5">
        <v>2043903.72823</v>
      </c>
      <c r="AC14" s="5">
        <v>5855252.4906000001</v>
      </c>
      <c r="AD14" s="5">
        <v>1132755.8700999999</v>
      </c>
      <c r="AE14" s="5">
        <v>4406330.6316900002</v>
      </c>
      <c r="AF14" s="5">
        <v>3333675.6792000001</v>
      </c>
      <c r="AG14" s="5">
        <v>11738031.1834</v>
      </c>
      <c r="AH14" s="16"/>
      <c r="AI14" s="14" t="s">
        <v>17</v>
      </c>
      <c r="AJ14" s="26"/>
      <c r="AK14" s="26"/>
      <c r="AL14" s="26"/>
      <c r="AM14" s="23">
        <f>AVERAGE((AJ14/SUM(AJ$4:AJ$22)),(AK14/SUM(AK$4:AK$22)),(AL14/SUM(AL$4:AL$22)))*100</f>
        <v>0</v>
      </c>
      <c r="AN14" s="23">
        <f>AM14/MAX(AM$4:AM$22)*100</f>
        <v>0</v>
      </c>
      <c r="AO14" s="18"/>
    </row>
    <row r="15" spans="1:65" s="13" customFormat="1" x14ac:dyDescent="0.25">
      <c r="B15" s="14" t="s">
        <v>18</v>
      </c>
      <c r="D15" s="5">
        <v>1018494.33615</v>
      </c>
      <c r="E15" s="5">
        <v>296160.24675200001</v>
      </c>
      <c r="F15" s="5">
        <v>751987.20499</v>
      </c>
      <c r="G15" s="5">
        <v>215051.68349600001</v>
      </c>
      <c r="H15" s="5">
        <v>2952688.1505</v>
      </c>
      <c r="I15" s="5">
        <v>1382418.1301</v>
      </c>
      <c r="J15" s="5"/>
      <c r="K15" s="5"/>
      <c r="L15" s="5">
        <v>24543.84303</v>
      </c>
      <c r="M15" s="5">
        <v>535384.57107199996</v>
      </c>
      <c r="N15" s="5">
        <v>1944511.2511199999</v>
      </c>
      <c r="O15" s="5">
        <v>1425185.5329199999</v>
      </c>
      <c r="P15" s="5">
        <v>520345.92488000001</v>
      </c>
      <c r="Q15" s="5">
        <v>860003.26806999999</v>
      </c>
      <c r="R15" s="5"/>
      <c r="S15" s="5"/>
      <c r="T15" s="5"/>
      <c r="U15" s="5"/>
      <c r="V15" s="5">
        <v>122954.659509</v>
      </c>
      <c r="W15" s="5">
        <v>838334.63231999998</v>
      </c>
      <c r="X15" s="5">
        <v>274683.665255</v>
      </c>
      <c r="Y15" s="5">
        <v>1035569.47624</v>
      </c>
      <c r="Z15" s="5">
        <v>1261209.5464000001</v>
      </c>
      <c r="AA15" s="5">
        <v>2561442.7472799998</v>
      </c>
      <c r="AB15" s="5">
        <v>409731.03362100001</v>
      </c>
      <c r="AC15" s="5">
        <v>1283855.7111599999</v>
      </c>
      <c r="AD15" s="5">
        <v>231130.491496</v>
      </c>
      <c r="AE15" s="5">
        <v>939184.11349999998</v>
      </c>
      <c r="AF15" s="5">
        <v>707070.61497600004</v>
      </c>
      <c r="AG15" s="5">
        <v>2781815.7146800002</v>
      </c>
      <c r="AH15" s="16"/>
      <c r="AI15" s="14" t="s">
        <v>18</v>
      </c>
      <c r="AJ15" s="16"/>
      <c r="AK15" s="16"/>
      <c r="AL15" s="16"/>
      <c r="AM15" s="23">
        <f>AVERAGE((AJ15/SUM(AJ$4:AJ$22)),(AK15/SUM(AK$4:AK$22)),(AL15/SUM(AL$4:AL$22)))*100</f>
        <v>0</v>
      </c>
      <c r="AN15" s="23">
        <f>AM15/MAX(AM$4:AM$22)*100</f>
        <v>0</v>
      </c>
    </row>
    <row r="16" spans="1:65" s="13" customFormat="1" x14ac:dyDescent="0.25">
      <c r="B16" s="14" t="s">
        <v>19</v>
      </c>
      <c r="D16" s="5">
        <v>139443.48254999999</v>
      </c>
      <c r="E16" s="5">
        <v>9710.7870939999993</v>
      </c>
      <c r="F16" s="5">
        <v>32600.934594999999</v>
      </c>
      <c r="G16" s="5">
        <v>15205.76928</v>
      </c>
      <c r="H16" s="5">
        <v>289877.69715000002</v>
      </c>
      <c r="I16" s="5">
        <v>124138.76990100001</v>
      </c>
      <c r="J16" s="5"/>
      <c r="K16" s="5"/>
      <c r="L16" s="5">
        <v>6345.9287100000001</v>
      </c>
      <c r="M16" s="5">
        <v>32942.339247999997</v>
      </c>
      <c r="N16" s="5">
        <v>123868.32876</v>
      </c>
      <c r="O16" s="5">
        <v>117281.687126</v>
      </c>
      <c r="P16" s="5">
        <v>22667.05128</v>
      </c>
      <c r="Q16" s="5">
        <v>47201.59951</v>
      </c>
      <c r="R16" s="5"/>
      <c r="S16" s="5"/>
      <c r="T16" s="5"/>
      <c r="U16" s="5"/>
      <c r="V16" s="5">
        <v>14751.215088000001</v>
      </c>
      <c r="W16" s="5">
        <v>66434.165760000004</v>
      </c>
      <c r="X16" s="5">
        <v>44052.038194000001</v>
      </c>
      <c r="Y16" s="5">
        <v>102798.479368</v>
      </c>
      <c r="Z16" s="5">
        <v>67938.901440000001</v>
      </c>
      <c r="AA16" s="5">
        <v>319231.76888300001</v>
      </c>
      <c r="AB16" s="5">
        <v>8526.6114570000009</v>
      </c>
      <c r="AC16" s="5">
        <v>78602.657072999995</v>
      </c>
      <c r="AD16" s="5">
        <v>6102.8150960000003</v>
      </c>
      <c r="AE16" s="5">
        <v>29549.875897999998</v>
      </c>
      <c r="AF16" s="5">
        <v>103711.00384799999</v>
      </c>
      <c r="AG16" s="5">
        <v>378849.25450600003</v>
      </c>
      <c r="AH16" s="16"/>
      <c r="AI16" s="14" t="s">
        <v>19</v>
      </c>
      <c r="AJ16" s="16"/>
      <c r="AK16" s="16"/>
      <c r="AL16" s="16"/>
      <c r="AM16" s="23">
        <f>AVERAGE((AJ16/SUM(AJ$4:AJ$22)),(AK16/SUM(AK$4:AK$22)),(AL16/SUM(AL$4:AL$22)))*100</f>
        <v>0</v>
      </c>
      <c r="AN16" s="23">
        <f>AM16/MAX(AM$4:AM$22)*100</f>
        <v>0</v>
      </c>
    </row>
    <row r="17" spans="2:40" s="13" customFormat="1" x14ac:dyDescent="0.25">
      <c r="B17" s="14" t="s">
        <v>20</v>
      </c>
      <c r="D17" s="5"/>
      <c r="E17" s="5">
        <v>5166.3585919999996</v>
      </c>
      <c r="F17" s="5">
        <v>28079.495425000001</v>
      </c>
      <c r="G17" s="5">
        <v>9555.5108479999999</v>
      </c>
      <c r="H17" s="5">
        <v>23347.097474999999</v>
      </c>
      <c r="I17" s="5">
        <v>28095.584885</v>
      </c>
      <c r="J17" s="5"/>
      <c r="K17" s="5"/>
      <c r="L17" s="5">
        <v>81544.071240000005</v>
      </c>
      <c r="M17" s="5">
        <v>10446.914296000001</v>
      </c>
      <c r="N17" s="5">
        <v>12423.814055999999</v>
      </c>
      <c r="O17" s="5">
        <v>49641.552939000001</v>
      </c>
      <c r="P17" s="5"/>
      <c r="Q17" s="5">
        <v>16298.517936</v>
      </c>
      <c r="R17" s="5"/>
      <c r="S17" s="5"/>
      <c r="T17" s="5"/>
      <c r="U17" s="5"/>
      <c r="V17" s="5">
        <v>7698.2983860000004</v>
      </c>
      <c r="W17" s="5">
        <v>8365.7901120000006</v>
      </c>
      <c r="X17" s="5">
        <v>32255.582681</v>
      </c>
      <c r="Y17" s="5">
        <v>13258.551904</v>
      </c>
      <c r="Z17" s="5"/>
      <c r="AA17" s="5"/>
      <c r="AB17" s="5">
        <v>5692.6138360000004</v>
      </c>
      <c r="AC17" s="5">
        <v>15564.753885</v>
      </c>
      <c r="AD17" s="5"/>
      <c r="AE17" s="5"/>
      <c r="AF17" s="5"/>
      <c r="AG17" s="5"/>
      <c r="AH17" s="16"/>
      <c r="AI17" s="14" t="s">
        <v>20</v>
      </c>
      <c r="AJ17" s="16"/>
      <c r="AK17" s="16"/>
      <c r="AL17" s="16"/>
      <c r="AM17" s="23">
        <f>AVERAGE((AJ17/SUM(AJ$4:AJ$22)),(AK17/SUM(AK$4:AK$22)),(AL17/SUM(AL$4:AL$22)))*100</f>
        <v>0</v>
      </c>
      <c r="AN17" s="23">
        <f>AM17/MAX(AM$4:AM$22)*100</f>
        <v>0</v>
      </c>
    </row>
    <row r="18" spans="2:40" s="13" customFormat="1" x14ac:dyDescent="0.25">
      <c r="B18" s="14" t="s">
        <v>21</v>
      </c>
      <c r="D18" s="5"/>
      <c r="E18" s="5"/>
      <c r="F18" s="5"/>
      <c r="G18" s="5"/>
      <c r="H18" s="5"/>
      <c r="I18" s="5"/>
      <c r="J18" s="5"/>
      <c r="K18" s="5"/>
      <c r="L18" s="5">
        <v>6295.2708599999996</v>
      </c>
      <c r="M18" s="5"/>
      <c r="N18" s="5"/>
      <c r="O18" s="5">
        <v>8191.6744440000002</v>
      </c>
      <c r="P18" s="5"/>
      <c r="Q18" s="5">
        <v>7363.056157</v>
      </c>
      <c r="R18" s="5"/>
      <c r="S18" s="5"/>
      <c r="T18" s="5"/>
      <c r="U18" s="5"/>
      <c r="V18" s="5">
        <v>3878.1066959999998</v>
      </c>
      <c r="W18" s="5">
        <v>3492.3430079999998</v>
      </c>
      <c r="X18" s="5">
        <v>11043.066532000001</v>
      </c>
      <c r="Y18" s="5">
        <v>5622.9331599999996</v>
      </c>
      <c r="Z18" s="5"/>
      <c r="AA18" s="5"/>
      <c r="AB18" s="5"/>
      <c r="AC18" s="5">
        <v>6744.1305689999999</v>
      </c>
      <c r="AD18" s="5"/>
      <c r="AE18" s="5"/>
      <c r="AF18" s="5"/>
      <c r="AG18" s="5"/>
      <c r="AH18" s="16"/>
      <c r="AI18" s="14" t="s">
        <v>21</v>
      </c>
      <c r="AJ18" s="16"/>
      <c r="AK18" s="16"/>
      <c r="AL18" s="16"/>
      <c r="AM18" s="23">
        <f>AVERAGE((AJ18/SUM(AJ$4:AJ$22)),(AK18/SUM(AK$4:AK$22)),(AL18/SUM(AL$4:AL$22)))*100</f>
        <v>0</v>
      </c>
      <c r="AN18" s="23">
        <f>AM18/MAX(AM$4:AM$22)*100</f>
        <v>0</v>
      </c>
    </row>
    <row r="19" spans="2:40" s="13" customFormat="1" x14ac:dyDescent="0.25">
      <c r="B19" s="14" t="s">
        <v>22</v>
      </c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16"/>
      <c r="AI19" s="14"/>
      <c r="AJ19" s="16"/>
      <c r="AK19" s="16"/>
      <c r="AL19" s="16"/>
      <c r="AM19" s="23"/>
      <c r="AN19" s="23"/>
    </row>
    <row r="20" spans="2:40" s="13" customFormat="1" x14ac:dyDescent="0.25">
      <c r="B20" s="14" t="s">
        <v>23</v>
      </c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16"/>
      <c r="AI20" s="17" t="s">
        <v>90</v>
      </c>
      <c r="AJ20" s="16"/>
      <c r="AK20" s="16"/>
      <c r="AL20" s="16"/>
      <c r="AM20" s="23"/>
      <c r="AN20" s="23"/>
    </row>
    <row r="21" spans="2:40" s="13" customFormat="1" x14ac:dyDescent="0.25">
      <c r="B21" s="14" t="s">
        <v>24</v>
      </c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16"/>
      <c r="AI21" s="16"/>
      <c r="AJ21" s="16"/>
      <c r="AK21" s="16"/>
      <c r="AL21" s="16"/>
      <c r="AM21" s="23"/>
      <c r="AN21" s="23"/>
    </row>
    <row r="22" spans="2:40" s="13" customFormat="1" x14ac:dyDescent="0.25">
      <c r="B22" s="14" t="s">
        <v>25</v>
      </c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16"/>
      <c r="AI22" s="16"/>
      <c r="AJ22" s="16"/>
      <c r="AK22" s="16"/>
      <c r="AL22" s="16"/>
      <c r="AM22" s="23"/>
      <c r="AN22" s="23"/>
    </row>
    <row r="23" spans="2:40" s="13" customFormat="1" x14ac:dyDescent="0.25">
      <c r="B23" s="14" t="s">
        <v>26</v>
      </c>
      <c r="D23" s="25"/>
      <c r="E23" s="25"/>
      <c r="F23" s="25"/>
      <c r="G23" s="25"/>
      <c r="H23" s="25"/>
      <c r="I23" s="25"/>
      <c r="J23" s="25"/>
      <c r="K23" s="25"/>
      <c r="L23" s="25"/>
      <c r="M23" s="25"/>
      <c r="N23" s="25"/>
      <c r="O23" s="25"/>
      <c r="P23" s="25"/>
      <c r="Q23" s="25"/>
      <c r="R23" s="25"/>
      <c r="S23" s="25"/>
      <c r="T23" s="25"/>
      <c r="U23" s="25"/>
      <c r="V23" s="25"/>
      <c r="W23" s="25"/>
      <c r="X23" s="25"/>
      <c r="Y23" s="25"/>
      <c r="Z23" s="25"/>
      <c r="AA23" s="25"/>
      <c r="AB23" s="25"/>
      <c r="AC23" s="25"/>
      <c r="AD23" s="25"/>
      <c r="AE23" s="25"/>
      <c r="AF23" s="25"/>
      <c r="AG23" s="25"/>
      <c r="AH23" s="16"/>
    </row>
    <row r="24" spans="2:40" s="13" customFormat="1" x14ac:dyDescent="0.25">
      <c r="B24" s="14" t="s">
        <v>27</v>
      </c>
      <c r="D24" s="25"/>
      <c r="E24" s="25"/>
      <c r="F24" s="25"/>
      <c r="G24" s="25"/>
      <c r="H24" s="25"/>
      <c r="I24" s="25"/>
      <c r="J24" s="25"/>
      <c r="K24" s="25"/>
      <c r="L24" s="25"/>
      <c r="M24" s="25"/>
      <c r="N24" s="25"/>
      <c r="O24" s="25"/>
      <c r="P24" s="25"/>
      <c r="Q24" s="25"/>
      <c r="R24" s="25"/>
      <c r="S24" s="25"/>
      <c r="T24" s="25"/>
      <c r="U24" s="25"/>
      <c r="V24" s="25"/>
      <c r="W24" s="25"/>
      <c r="X24" s="25"/>
      <c r="Y24" s="25"/>
      <c r="Z24" s="25"/>
      <c r="AA24" s="25"/>
      <c r="AB24" s="25"/>
      <c r="AC24" s="25"/>
      <c r="AD24" s="25"/>
      <c r="AE24" s="25"/>
      <c r="AF24" s="25"/>
      <c r="AG24" s="25"/>
      <c r="AH24" s="16"/>
    </row>
    <row r="25" spans="2:40" s="27" customFormat="1" x14ac:dyDescent="0.25">
      <c r="B25" s="28"/>
      <c r="C25" s="47" t="s">
        <v>33</v>
      </c>
      <c r="D25" s="30">
        <f>SUM(D4:D24)</f>
        <v>426592574.73773998</v>
      </c>
      <c r="E25" s="30">
        <f t="shared" ref="E25:AG25" si="0">SUM(E4:E24)</f>
        <v>147119598.58447799</v>
      </c>
      <c r="F25" s="30">
        <f t="shared" si="0"/>
        <v>391415391.27750993</v>
      </c>
      <c r="G25" s="30">
        <f t="shared" si="0"/>
        <v>206491048.00282398</v>
      </c>
      <c r="H25" s="30">
        <f t="shared" si="0"/>
        <v>498278530.27387494</v>
      </c>
      <c r="I25" s="30">
        <f t="shared" si="0"/>
        <v>258948458.77689603</v>
      </c>
      <c r="J25" s="30">
        <f t="shared" si="0"/>
        <v>0</v>
      </c>
      <c r="K25" s="30">
        <f t="shared" si="0"/>
        <v>0</v>
      </c>
      <c r="L25" s="30">
        <f t="shared" si="0"/>
        <v>22565837.53692</v>
      </c>
      <c r="M25" s="30">
        <f t="shared" si="0"/>
        <v>373630768.37517595</v>
      </c>
      <c r="N25" s="30">
        <f t="shared" si="0"/>
        <v>287684786.64153594</v>
      </c>
      <c r="O25" s="30">
        <f t="shared" si="0"/>
        <v>274772402.32390904</v>
      </c>
      <c r="P25" s="30">
        <f t="shared" si="0"/>
        <v>229761680.35856</v>
      </c>
      <c r="Q25" s="30">
        <f t="shared" si="0"/>
        <v>274857528.36117297</v>
      </c>
      <c r="R25" s="30">
        <f t="shared" si="0"/>
        <v>0</v>
      </c>
      <c r="S25" s="30">
        <f t="shared" si="0"/>
        <v>0</v>
      </c>
      <c r="T25" s="30">
        <f t="shared" si="0"/>
        <v>0</v>
      </c>
      <c r="U25" s="30">
        <f t="shared" si="0"/>
        <v>0</v>
      </c>
      <c r="V25" s="30">
        <f t="shared" si="0"/>
        <v>132414026.47692297</v>
      </c>
      <c r="W25" s="30">
        <f t="shared" si="0"/>
        <v>390648139.38431996</v>
      </c>
      <c r="X25" s="30">
        <f t="shared" si="0"/>
        <v>195797092.549582</v>
      </c>
      <c r="Y25" s="30">
        <f t="shared" si="0"/>
        <v>614107276.76459193</v>
      </c>
      <c r="Z25" s="30">
        <f t="shared" si="0"/>
        <v>246642304.13344002</v>
      </c>
      <c r="AA25" s="30">
        <f t="shared" si="0"/>
        <v>507807407.53854299</v>
      </c>
      <c r="AB25" s="30">
        <f t="shared" si="0"/>
        <v>187092303.240024</v>
      </c>
      <c r="AC25" s="30">
        <f t="shared" si="0"/>
        <v>458310983.26760697</v>
      </c>
      <c r="AD25" s="30">
        <f t="shared" si="0"/>
        <v>172032303.49299201</v>
      </c>
      <c r="AE25" s="30">
        <f t="shared" si="0"/>
        <v>629274411.99099815</v>
      </c>
      <c r="AF25" s="30">
        <f t="shared" si="0"/>
        <v>149521667.15498397</v>
      </c>
      <c r="AG25" s="30">
        <f t="shared" si="0"/>
        <v>475957107.76778597</v>
      </c>
      <c r="AH25" s="28"/>
      <c r="AI25" s="28"/>
      <c r="AJ25" s="28"/>
      <c r="AK25" s="28"/>
      <c r="AL25" s="28"/>
      <c r="AM25" s="28"/>
      <c r="AN25" s="28"/>
    </row>
    <row r="26" spans="2:40" x14ac:dyDescent="0.25">
      <c r="B26" s="31"/>
      <c r="C26" s="27"/>
      <c r="D26" s="32"/>
      <c r="E26" s="32"/>
      <c r="F26" s="32"/>
      <c r="G26" s="32"/>
      <c r="H26" s="32"/>
      <c r="I26" s="32"/>
      <c r="J26" s="32"/>
      <c r="K26" s="32"/>
      <c r="L26" s="32"/>
      <c r="M26" s="32"/>
      <c r="N26" s="32"/>
      <c r="O26" s="32"/>
      <c r="P26" s="32"/>
      <c r="Q26" s="32"/>
      <c r="R26" s="32"/>
      <c r="S26" s="32"/>
      <c r="T26" s="32"/>
      <c r="U26" s="32"/>
      <c r="V26" s="32"/>
      <c r="W26" s="32"/>
      <c r="X26" s="32"/>
      <c r="Y26" s="32"/>
      <c r="Z26" s="32"/>
      <c r="AA26" s="32"/>
      <c r="AB26" s="32"/>
      <c r="AC26" s="32"/>
      <c r="AD26" s="32"/>
      <c r="AE26" s="32"/>
      <c r="AF26" s="32"/>
      <c r="AG26" s="32"/>
    </row>
    <row r="27" spans="2:40" x14ac:dyDescent="0.25">
      <c r="C27" s="27"/>
      <c r="D27" s="81" t="s">
        <v>72</v>
      </c>
      <c r="E27" s="81"/>
      <c r="F27" s="81"/>
      <c r="G27" s="81"/>
      <c r="H27" s="81"/>
      <c r="I27" s="81"/>
      <c r="J27" s="81"/>
      <c r="K27" s="81"/>
      <c r="L27" s="81"/>
      <c r="M27" s="81"/>
      <c r="N27" s="81"/>
      <c r="O27" s="81"/>
      <c r="P27" s="81"/>
      <c r="Q27" s="81"/>
      <c r="R27" s="81"/>
      <c r="S27" s="81"/>
      <c r="T27" s="81"/>
      <c r="U27" s="81"/>
      <c r="V27" s="81"/>
      <c r="W27" s="81"/>
      <c r="X27" s="81"/>
      <c r="Y27" s="81"/>
      <c r="Z27" s="81"/>
      <c r="AA27" s="81"/>
      <c r="AB27" s="81"/>
      <c r="AC27" s="81"/>
      <c r="AD27" s="81"/>
      <c r="AE27" s="81"/>
      <c r="AF27" s="81"/>
      <c r="AG27" s="81"/>
    </row>
    <row r="28" spans="2:40" x14ac:dyDescent="0.25">
      <c r="B28" s="48" t="str">
        <f>B3</f>
        <v>Isotopomer</v>
      </c>
      <c r="C28" s="15" t="s">
        <v>70</v>
      </c>
      <c r="D28" s="58" t="str">
        <f>D2</f>
        <v>D3WT_6_S_250.raw</v>
      </c>
      <c r="E28" s="58" t="str">
        <f>E2</f>
        <v>D3WT_6_P_250.raw</v>
      </c>
      <c r="F28" s="58" t="str">
        <f>F2</f>
        <v>D3WT_5_S_250.raw</v>
      </c>
      <c r="G28" s="58" t="str">
        <f>G2</f>
        <v>D3WT_5_P_250.raw</v>
      </c>
      <c r="H28" s="58" t="str">
        <f>H2</f>
        <v>D3WT_4_S_250.raw</v>
      </c>
      <c r="I28" s="58" t="str">
        <f>I2</f>
        <v>D3WT_4_P_250.raw</v>
      </c>
      <c r="J28" s="58" t="str">
        <f>J2</f>
        <v>D3WT_6_S_225.raw</v>
      </c>
      <c r="K28" s="58" t="str">
        <f>K2</f>
        <v>D3WT_6_P_225.raw</v>
      </c>
      <c r="L28" s="58" t="str">
        <f>L2</f>
        <v>D3WT_5_S_225 redo.raw</v>
      </c>
      <c r="M28" s="58" t="str">
        <f>M2</f>
        <v>D3WT_5_P_225 redo.raw</v>
      </c>
      <c r="N28" s="58" t="str">
        <f>N2</f>
        <v>D3WT_4_S_225 redo2.raw</v>
      </c>
      <c r="O28" s="58" t="str">
        <f>O2</f>
        <v>D3WT_4_P_225 redo2.raw</v>
      </c>
      <c r="P28" s="58" t="str">
        <f>P2</f>
        <v>D3WT_6_S_200 redo.raw</v>
      </c>
      <c r="Q28" s="58" t="str">
        <f>Q2</f>
        <v>D3WT_6_P_200 redo.raw</v>
      </c>
      <c r="R28" s="58" t="str">
        <f>R2</f>
        <v>D3WT_5_S_200.raw</v>
      </c>
      <c r="S28" s="58" t="str">
        <f>S2</f>
        <v>D3WT_5_P_200.raw</v>
      </c>
      <c r="T28" s="58" t="str">
        <f>T2</f>
        <v>D3WT_4_S_200 redo.raw</v>
      </c>
      <c r="U28" s="58" t="str">
        <f>U2</f>
        <v>D3WT_4_P_200 redo.raw</v>
      </c>
      <c r="V28" s="58" t="str">
        <f>V2</f>
        <v>D3WT_6_S_175.raw</v>
      </c>
      <c r="W28" s="58" t="str">
        <f>W2</f>
        <v>D3WT_6_P_175.raw</v>
      </c>
      <c r="X28" s="58" t="str">
        <f>X2</f>
        <v>D3WT_5_S_175 redo2.raw</v>
      </c>
      <c r="Y28" s="58" t="str">
        <f>Y2</f>
        <v>D3WT_5_P_175 redo2.raw</v>
      </c>
      <c r="Z28" s="58" t="str">
        <f>Z2</f>
        <v>D3WT_4_S_175.raw</v>
      </c>
      <c r="AA28" s="58" t="str">
        <f>AA2</f>
        <v>D3WT_4_P_175.raw</v>
      </c>
      <c r="AB28" s="58" t="str">
        <f>AB2</f>
        <v>D3WT_6_S_150.raw</v>
      </c>
      <c r="AC28" s="58" t="str">
        <f>AC2</f>
        <v>D3WT_6_P_150.raw</v>
      </c>
      <c r="AD28" s="58" t="str">
        <f>AD2</f>
        <v>D3WT_5_S_150.raw</v>
      </c>
      <c r="AE28" s="58" t="str">
        <f>AE2</f>
        <v>D3WT_5_P_150.raw</v>
      </c>
      <c r="AF28" s="58" t="str">
        <f>AF2</f>
        <v>D3WT_4_S_150.raw</v>
      </c>
      <c r="AG28" s="58" t="str">
        <f>AG2</f>
        <v>D3WT_4_P_150.raw</v>
      </c>
    </row>
    <row r="29" spans="2:40" x14ac:dyDescent="0.25">
      <c r="B29" s="33" t="str">
        <f t="shared" ref="B29:B49" si="1">B4</f>
        <v>M+0</v>
      </c>
      <c r="C29" s="34"/>
      <c r="D29" s="35">
        <f>D4/D$25</f>
        <v>0.45705363928771359</v>
      </c>
      <c r="E29" s="35">
        <f t="shared" ref="E29:AG29" si="2">E4/E$25</f>
        <v>0.47043271408913467</v>
      </c>
      <c r="F29" s="35">
        <f t="shared" si="2"/>
        <v>0.47666980793997288</v>
      </c>
      <c r="G29" s="35">
        <f t="shared" si="2"/>
        <v>0.49193305291670941</v>
      </c>
      <c r="H29" s="35">
        <f t="shared" si="2"/>
        <v>0.43912404605258615</v>
      </c>
      <c r="I29" s="35">
        <f t="shared" si="2"/>
        <v>0.45047179740313514</v>
      </c>
      <c r="J29" s="35"/>
      <c r="K29" s="35"/>
      <c r="L29" s="35">
        <f t="shared" si="2"/>
        <v>0.51295248240007907</v>
      </c>
      <c r="M29" s="35">
        <f t="shared" si="2"/>
        <v>0.47576192724445426</v>
      </c>
      <c r="N29" s="35">
        <f t="shared" si="2"/>
        <v>0.44471671886986142</v>
      </c>
      <c r="O29" s="35">
        <f t="shared" si="2"/>
        <v>0.43569895389229507</v>
      </c>
      <c r="P29" s="35">
        <f t="shared" si="2"/>
        <v>0.46042397772731458</v>
      </c>
      <c r="Q29" s="35">
        <f t="shared" si="2"/>
        <v>0.44244668769341555</v>
      </c>
      <c r="R29" s="35"/>
      <c r="S29" s="35"/>
      <c r="T29" s="35"/>
      <c r="U29" s="35"/>
      <c r="V29" s="35">
        <f t="shared" si="2"/>
        <v>0.48095248978399541</v>
      </c>
      <c r="W29" s="35">
        <f t="shared" si="2"/>
        <v>0.48068458022594934</v>
      </c>
      <c r="X29" s="35">
        <f t="shared" si="2"/>
        <v>0.48323590006853751</v>
      </c>
      <c r="Y29" s="35">
        <f t="shared" si="2"/>
        <v>0.45818590345715882</v>
      </c>
      <c r="Z29" s="35">
        <f t="shared" si="2"/>
        <v>0.45951424918039369</v>
      </c>
      <c r="AA29" s="35">
        <f t="shared" si="2"/>
        <v>0.45466113065409747</v>
      </c>
      <c r="AB29" s="35">
        <f t="shared" si="2"/>
        <v>0.45270503855543387</v>
      </c>
      <c r="AC29" s="35">
        <f t="shared" si="2"/>
        <v>0.44575232567951262</v>
      </c>
      <c r="AD29" s="35">
        <f t="shared" si="2"/>
        <v>0.49214152044676263</v>
      </c>
      <c r="AE29" s="35">
        <f t="shared" si="2"/>
        <v>0.47724255811516464</v>
      </c>
      <c r="AF29" s="35">
        <f t="shared" si="2"/>
        <v>0.46871227208667438</v>
      </c>
      <c r="AG29" s="35">
        <f t="shared" si="2"/>
        <v>0.44448177798873195</v>
      </c>
    </row>
    <row r="30" spans="2:40" x14ac:dyDescent="0.25">
      <c r="B30" s="12" t="str">
        <f t="shared" si="1"/>
        <v>M+1</v>
      </c>
      <c r="C30" s="27"/>
      <c r="D30" s="36">
        <f t="shared" ref="D30:AG38" si="3">D5/D$25</f>
        <v>0.21816474482992559</v>
      </c>
      <c r="E30" s="36">
        <f t="shared" si="3"/>
        <v>0.20494471097871222</v>
      </c>
      <c r="F30" s="36">
        <f t="shared" si="3"/>
        <v>0.23553738263612642</v>
      </c>
      <c r="G30" s="36">
        <f t="shared" si="3"/>
        <v>0.22834977586125257</v>
      </c>
      <c r="H30" s="36">
        <f t="shared" si="3"/>
        <v>0.20985156663789412</v>
      </c>
      <c r="I30" s="36">
        <f t="shared" si="3"/>
        <v>0.20486776036464777</v>
      </c>
      <c r="J30" s="36"/>
      <c r="K30" s="36"/>
      <c r="L30" s="36">
        <f t="shared" si="3"/>
        <v>0.2423047170774898</v>
      </c>
      <c r="M30" s="36">
        <f t="shared" si="3"/>
        <v>0.23440183216404187</v>
      </c>
      <c r="N30" s="36">
        <f t="shared" si="3"/>
        <v>0.21503914855074976</v>
      </c>
      <c r="O30" s="36">
        <f t="shared" si="3"/>
        <v>0.2218481512118578</v>
      </c>
      <c r="P30" s="36">
        <f t="shared" si="3"/>
        <v>0.20322208785700333</v>
      </c>
      <c r="Q30" s="36">
        <f t="shared" si="3"/>
        <v>0.22203383962656964</v>
      </c>
      <c r="R30" s="36"/>
      <c r="S30" s="36"/>
      <c r="T30" s="36"/>
      <c r="U30" s="36"/>
      <c r="V30" s="36">
        <f t="shared" si="3"/>
        <v>0.22884340703725239</v>
      </c>
      <c r="W30" s="36">
        <f t="shared" si="3"/>
        <v>0.23653482493588673</v>
      </c>
      <c r="X30" s="36">
        <f t="shared" si="3"/>
        <v>0.22306114651339976</v>
      </c>
      <c r="Y30" s="36">
        <f t="shared" si="3"/>
        <v>0.23509519242408083</v>
      </c>
      <c r="Z30" s="36">
        <f t="shared" si="3"/>
        <v>0.20076839984923861</v>
      </c>
      <c r="AA30" s="36">
        <f t="shared" si="3"/>
        <v>0.21783445074421057</v>
      </c>
      <c r="AB30" s="36">
        <f t="shared" si="3"/>
        <v>0.20602234761549593</v>
      </c>
      <c r="AC30" s="36">
        <f t="shared" si="3"/>
        <v>0.20141539639603148</v>
      </c>
      <c r="AD30" s="36">
        <f t="shared" si="3"/>
        <v>0.22573719319280036</v>
      </c>
      <c r="AE30" s="36">
        <f t="shared" si="3"/>
        <v>0.21790192828460589</v>
      </c>
      <c r="AF30" s="36">
        <f t="shared" si="3"/>
        <v>0.19664464892785896</v>
      </c>
      <c r="AG30" s="36">
        <f t="shared" si="3"/>
        <v>0.20181621346595069</v>
      </c>
    </row>
    <row r="31" spans="2:40" x14ac:dyDescent="0.25">
      <c r="B31" s="12" t="str">
        <f t="shared" si="1"/>
        <v>M+2</v>
      </c>
      <c r="C31" s="27"/>
      <c r="D31" s="36">
        <f t="shared" si="3"/>
        <v>5.6906462747328149E-2</v>
      </c>
      <c r="E31" s="36">
        <f t="shared" si="3"/>
        <v>5.6214068977296375E-2</v>
      </c>
      <c r="F31" s="36">
        <f t="shared" si="3"/>
        <v>6.4006057543449249E-2</v>
      </c>
      <c r="G31" s="36">
        <f t="shared" si="3"/>
        <v>6.2012547646253788E-2</v>
      </c>
      <c r="H31" s="36">
        <f t="shared" si="3"/>
        <v>5.852639663497259E-2</v>
      </c>
      <c r="I31" s="36">
        <f t="shared" si="3"/>
        <v>5.6842665446338196E-2</v>
      </c>
      <c r="J31" s="36"/>
      <c r="K31" s="36"/>
      <c r="L31" s="36">
        <f t="shared" si="3"/>
        <v>5.9202296884139624E-2</v>
      </c>
      <c r="M31" s="36">
        <f t="shared" si="3"/>
        <v>6.262174129863371E-2</v>
      </c>
      <c r="N31" s="36">
        <f t="shared" si="3"/>
        <v>5.533307476781843E-2</v>
      </c>
      <c r="O31" s="36">
        <f t="shared" si="3"/>
        <v>6.0330094459262823E-2</v>
      </c>
      <c r="P31" s="36">
        <f t="shared" si="3"/>
        <v>5.384452142190773E-2</v>
      </c>
      <c r="Q31" s="36">
        <f t="shared" si="3"/>
        <v>5.9632899323616879E-2</v>
      </c>
      <c r="R31" s="36"/>
      <c r="S31" s="36"/>
      <c r="T31" s="36"/>
      <c r="U31" s="36"/>
      <c r="V31" s="36">
        <f t="shared" si="3"/>
        <v>6.2269824582873799E-2</v>
      </c>
      <c r="W31" s="36">
        <f t="shared" si="3"/>
        <v>6.4295207900350621E-2</v>
      </c>
      <c r="X31" s="36">
        <f t="shared" si="3"/>
        <v>5.6102280725227507E-2</v>
      </c>
      <c r="Y31" s="36">
        <f t="shared" si="3"/>
        <v>6.4470647190811442E-2</v>
      </c>
      <c r="Z31" s="36">
        <f t="shared" si="3"/>
        <v>5.432727482447848E-2</v>
      </c>
      <c r="AA31" s="36">
        <f t="shared" si="3"/>
        <v>6.0266371729280364E-2</v>
      </c>
      <c r="AB31" s="36">
        <f t="shared" si="3"/>
        <v>5.6107313905013494E-2</v>
      </c>
      <c r="AC31" s="36">
        <f t="shared" si="3"/>
        <v>5.5633617417394629E-2</v>
      </c>
      <c r="AD31" s="36">
        <f t="shared" si="3"/>
        <v>5.954061699939546E-2</v>
      </c>
      <c r="AE31" s="36">
        <f t="shared" si="3"/>
        <v>5.9925063707086557E-2</v>
      </c>
      <c r="AF31" s="36">
        <f t="shared" si="3"/>
        <v>5.6610958496243952E-2</v>
      </c>
      <c r="AG31" s="36">
        <f t="shared" si="3"/>
        <v>5.7225942020155032E-2</v>
      </c>
    </row>
    <row r="32" spans="2:40" x14ac:dyDescent="0.25">
      <c r="B32" s="33" t="str">
        <f t="shared" si="1"/>
        <v>M+3</v>
      </c>
      <c r="C32" s="34"/>
      <c r="D32" s="35">
        <f t="shared" si="3"/>
        <v>8.0057670982660506E-2</v>
      </c>
      <c r="E32" s="35">
        <f t="shared" si="3"/>
        <v>7.9941790257446077E-2</v>
      </c>
      <c r="F32" s="35">
        <f t="shared" si="3"/>
        <v>7.6618052159675362E-2</v>
      </c>
      <c r="G32" s="35">
        <f t="shared" si="3"/>
        <v>7.405471996147199E-2</v>
      </c>
      <c r="H32" s="35">
        <f t="shared" si="3"/>
        <v>5.4415834970045505E-2</v>
      </c>
      <c r="I32" s="35">
        <f t="shared" si="3"/>
        <v>5.2383497924530863E-2</v>
      </c>
      <c r="J32" s="35"/>
      <c r="K32" s="35"/>
      <c r="L32" s="35">
        <f t="shared" si="3"/>
        <v>7.0732006613473758E-2</v>
      </c>
      <c r="M32" s="35">
        <f t="shared" si="3"/>
        <v>7.8764803376282277E-2</v>
      </c>
      <c r="N32" s="35">
        <f t="shared" si="3"/>
        <v>5.1578790037615521E-2</v>
      </c>
      <c r="O32" s="35">
        <f t="shared" si="3"/>
        <v>5.4018060176593212E-2</v>
      </c>
      <c r="P32" s="35">
        <f t="shared" si="3"/>
        <v>7.9941017158894165E-2</v>
      </c>
      <c r="Q32" s="35">
        <f t="shared" si="3"/>
        <v>8.2044406026120481E-2</v>
      </c>
      <c r="R32" s="35"/>
      <c r="S32" s="35"/>
      <c r="T32" s="35"/>
      <c r="U32" s="35"/>
      <c r="V32" s="35">
        <f t="shared" si="3"/>
        <v>6.9388613749626307E-2</v>
      </c>
      <c r="W32" s="35">
        <f t="shared" si="3"/>
        <v>6.600315546321768E-2</v>
      </c>
      <c r="X32" s="35">
        <f t="shared" si="3"/>
        <v>8.0795327341206591E-2</v>
      </c>
      <c r="Y32" s="35">
        <f t="shared" si="3"/>
        <v>8.3612639334484054E-2</v>
      </c>
      <c r="Z32" s="35">
        <f t="shared" si="3"/>
        <v>5.2345589931786417E-2</v>
      </c>
      <c r="AA32" s="35">
        <f t="shared" si="3"/>
        <v>4.9832523218321323E-2</v>
      </c>
      <c r="AB32" s="35">
        <f t="shared" si="3"/>
        <v>8.5489675685805344E-2</v>
      </c>
      <c r="AC32" s="35">
        <f t="shared" si="3"/>
        <v>8.6520590922095533E-2</v>
      </c>
      <c r="AD32" s="35">
        <f t="shared" si="3"/>
        <v>7.4932944710730615E-2</v>
      </c>
      <c r="AE32" s="35">
        <f t="shared" si="3"/>
        <v>8.2774141750491387E-2</v>
      </c>
      <c r="AF32" s="35">
        <f t="shared" si="3"/>
        <v>4.6782909946218018E-2</v>
      </c>
      <c r="AG32" s="35">
        <f t="shared" si="3"/>
        <v>5.2468167323354367E-2</v>
      </c>
    </row>
    <row r="33" spans="2:33" x14ac:dyDescent="0.25">
      <c r="B33" s="12" t="str">
        <f t="shared" si="1"/>
        <v>M+4</v>
      </c>
      <c r="C33" s="27"/>
      <c r="D33" s="36">
        <f t="shared" si="3"/>
        <v>3.6064131433038139E-2</v>
      </c>
      <c r="E33" s="36">
        <f t="shared" si="3"/>
        <v>3.6241932050530674E-2</v>
      </c>
      <c r="F33" s="36">
        <f t="shared" si="3"/>
        <v>3.4554825995359729E-2</v>
      </c>
      <c r="G33" s="36">
        <f t="shared" si="3"/>
        <v>3.3902838146786192E-2</v>
      </c>
      <c r="H33" s="36">
        <f t="shared" si="3"/>
        <v>2.4279266068017252E-2</v>
      </c>
      <c r="I33" s="36">
        <f t="shared" si="3"/>
        <v>2.3391173335071531E-2</v>
      </c>
      <c r="J33" s="36"/>
      <c r="K33" s="36"/>
      <c r="L33" s="36">
        <f t="shared" si="3"/>
        <v>2.7977464520298527E-2</v>
      </c>
      <c r="M33" s="36">
        <f t="shared" si="3"/>
        <v>3.5307310538069889E-2</v>
      </c>
      <c r="N33" s="36">
        <f t="shared" si="3"/>
        <v>2.2477414584099454E-2</v>
      </c>
      <c r="O33" s="36">
        <f t="shared" si="3"/>
        <v>2.3863481350177237E-2</v>
      </c>
      <c r="P33" s="36">
        <f t="shared" si="3"/>
        <v>3.7809839075179569E-2</v>
      </c>
      <c r="Q33" s="36">
        <f t="shared" si="3"/>
        <v>3.8356847013324459E-2</v>
      </c>
      <c r="R33" s="36"/>
      <c r="S33" s="36"/>
      <c r="T33" s="36"/>
      <c r="U33" s="36"/>
      <c r="V33" s="36">
        <f t="shared" si="3"/>
        <v>3.1367086607353177E-2</v>
      </c>
      <c r="W33" s="36">
        <f t="shared" si="3"/>
        <v>3.0159154269538798E-2</v>
      </c>
      <c r="X33" s="36">
        <f t="shared" si="3"/>
        <v>3.6041718062044155E-2</v>
      </c>
      <c r="Y33" s="36">
        <f t="shared" si="3"/>
        <v>3.7192894654390345E-2</v>
      </c>
      <c r="Z33" s="36">
        <f t="shared" si="3"/>
        <v>2.3733231781815647E-2</v>
      </c>
      <c r="AA33" s="36">
        <f t="shared" si="3"/>
        <v>2.2733109180026679E-2</v>
      </c>
      <c r="AB33" s="36">
        <f t="shared" si="3"/>
        <v>4.0110897424371447E-2</v>
      </c>
      <c r="AC33" s="36">
        <f t="shared" si="3"/>
        <v>3.9012012019271451E-2</v>
      </c>
      <c r="AD33" s="36">
        <f t="shared" si="3"/>
        <v>3.7521141620956946E-2</v>
      </c>
      <c r="AE33" s="36">
        <f t="shared" si="3"/>
        <v>3.9639895456700741E-2</v>
      </c>
      <c r="AF33" s="36">
        <f t="shared" si="3"/>
        <v>2.4283906005384385E-2</v>
      </c>
      <c r="AG33" s="36">
        <f t="shared" si="3"/>
        <v>2.4858118207517984E-2</v>
      </c>
    </row>
    <row r="34" spans="2:33" x14ac:dyDescent="0.25">
      <c r="B34" s="12" t="str">
        <f t="shared" si="1"/>
        <v>M+5</v>
      </c>
      <c r="C34" s="27"/>
      <c r="D34" s="36">
        <f t="shared" si="3"/>
        <v>9.5475119866161064E-3</v>
      </c>
      <c r="E34" s="36">
        <f t="shared" si="3"/>
        <v>8.8474314303718469E-3</v>
      </c>
      <c r="F34" s="36">
        <f t="shared" si="3"/>
        <v>9.1103230869677143E-3</v>
      </c>
      <c r="G34" s="36">
        <f t="shared" si="3"/>
        <v>8.8172638789411357E-3</v>
      </c>
      <c r="H34" s="36">
        <f t="shared" si="3"/>
        <v>6.6265352456289011E-3</v>
      </c>
      <c r="I34" s="36">
        <f t="shared" si="3"/>
        <v>5.8166444742878982E-3</v>
      </c>
      <c r="J34" s="36"/>
      <c r="K34" s="36"/>
      <c r="L34" s="36">
        <f t="shared" si="3"/>
        <v>6.292863364263236E-3</v>
      </c>
      <c r="M34" s="36">
        <f t="shared" si="3"/>
        <v>9.3215841513961343E-3</v>
      </c>
      <c r="N34" s="36">
        <f t="shared" si="3"/>
        <v>6.3781108738513994E-3</v>
      </c>
      <c r="O34" s="36">
        <f t="shared" si="3"/>
        <v>6.7580299618336956E-3</v>
      </c>
      <c r="P34" s="36">
        <f t="shared" si="3"/>
        <v>1.0030412627569119E-2</v>
      </c>
      <c r="Q34" s="36">
        <f t="shared" si="3"/>
        <v>9.8685774352730727E-3</v>
      </c>
      <c r="R34" s="36"/>
      <c r="S34" s="36"/>
      <c r="T34" s="36"/>
      <c r="U34" s="36"/>
      <c r="V34" s="36">
        <f t="shared" si="3"/>
        <v>6.4172771029819232E-3</v>
      </c>
      <c r="W34" s="36">
        <f t="shared" si="3"/>
        <v>8.1521377314611263E-3</v>
      </c>
      <c r="X34" s="36">
        <f t="shared" si="3"/>
        <v>9.8902287109274758E-3</v>
      </c>
      <c r="Y34" s="36">
        <f t="shared" si="3"/>
        <v>1.0021277758021242E-2</v>
      </c>
      <c r="Z34" s="36">
        <f t="shared" si="3"/>
        <v>6.8194761426247823E-3</v>
      </c>
      <c r="AA34" s="36">
        <f t="shared" si="3"/>
        <v>5.7167873213028273E-3</v>
      </c>
      <c r="AB34" s="36">
        <f t="shared" si="3"/>
        <v>1.0418602350462731E-2</v>
      </c>
      <c r="AC34" s="36">
        <f t="shared" si="3"/>
        <v>1.1179755445306925E-2</v>
      </c>
      <c r="AD34" s="36">
        <f t="shared" si="3"/>
        <v>9.158108778821181E-3</v>
      </c>
      <c r="AE34" s="36">
        <f t="shared" si="3"/>
        <v>1.0820559704289081E-2</v>
      </c>
      <c r="AF34" s="36">
        <f t="shared" si="3"/>
        <v>4.992885568258029E-3</v>
      </c>
      <c r="AG34" s="36">
        <f t="shared" si="3"/>
        <v>6.6323299545515352E-3</v>
      </c>
    </row>
    <row r="35" spans="2:33" x14ac:dyDescent="0.25">
      <c r="B35" s="33" t="str">
        <f t="shared" si="1"/>
        <v>M+6</v>
      </c>
      <c r="C35" s="34"/>
      <c r="D35" s="35">
        <f t="shared" si="3"/>
        <v>6.4702385456120157E-2</v>
      </c>
      <c r="E35" s="35">
        <f t="shared" si="3"/>
        <v>6.8261787050576964E-2</v>
      </c>
      <c r="F35" s="35">
        <f t="shared" si="3"/>
        <v>4.899428412589836E-2</v>
      </c>
      <c r="G35" s="35">
        <f t="shared" si="3"/>
        <v>5.0286133225969164E-2</v>
      </c>
      <c r="H35" s="35">
        <f t="shared" si="3"/>
        <v>8.1420157402128213E-2</v>
      </c>
      <c r="I35" s="35">
        <f t="shared" si="3"/>
        <v>8.4847686619096099E-2</v>
      </c>
      <c r="J35" s="35"/>
      <c r="K35" s="35"/>
      <c r="L35" s="35">
        <f t="shared" si="3"/>
        <v>4.5775710230562497E-2</v>
      </c>
      <c r="M35" s="35">
        <f t="shared" si="3"/>
        <v>5.0706373850282552E-2</v>
      </c>
      <c r="N35" s="35">
        <f t="shared" si="3"/>
        <v>7.8564170664201419E-2</v>
      </c>
      <c r="O35" s="35">
        <f t="shared" si="3"/>
        <v>7.8207599108398987E-2</v>
      </c>
      <c r="P35" s="35">
        <f t="shared" si="3"/>
        <v>7.0593973088496853E-2</v>
      </c>
      <c r="Q35" s="35">
        <f t="shared" si="3"/>
        <v>6.483463428363323E-2</v>
      </c>
      <c r="R35" s="35"/>
      <c r="S35" s="35"/>
      <c r="T35" s="35"/>
      <c r="U35" s="35"/>
      <c r="V35" s="35">
        <f t="shared" si="3"/>
        <v>5.6903516603606673E-2</v>
      </c>
      <c r="W35" s="35">
        <f t="shared" si="3"/>
        <v>5.0870221500401311E-2</v>
      </c>
      <c r="X35" s="35">
        <f t="shared" si="3"/>
        <v>5.2871993458628606E-2</v>
      </c>
      <c r="Y35" s="35">
        <f t="shared" si="3"/>
        <v>5.4374365536789045E-2</v>
      </c>
      <c r="Z35" s="35">
        <f t="shared" si="3"/>
        <v>8.1957507845302924E-2</v>
      </c>
      <c r="AA35" s="35">
        <f t="shared" si="3"/>
        <v>7.2609062719514242E-2</v>
      </c>
      <c r="AB35" s="35">
        <f t="shared" si="3"/>
        <v>6.9455953044893062E-2</v>
      </c>
      <c r="AC35" s="35">
        <f t="shared" si="3"/>
        <v>7.440022848392E-2</v>
      </c>
      <c r="AD35" s="35">
        <f t="shared" si="3"/>
        <v>5.157791992921526E-2</v>
      </c>
      <c r="AE35" s="35">
        <f t="shared" si="3"/>
        <v>5.4798916018840592E-2</v>
      </c>
      <c r="AF35" s="35">
        <f t="shared" si="3"/>
        <v>8.0884148924478316E-2</v>
      </c>
      <c r="AG35" s="35">
        <f t="shared" si="3"/>
        <v>8.398911042905037E-2</v>
      </c>
    </row>
    <row r="36" spans="2:33" x14ac:dyDescent="0.25">
      <c r="B36" s="12" t="str">
        <f t="shared" si="1"/>
        <v>M+7</v>
      </c>
      <c r="C36" s="27"/>
      <c r="D36" s="36">
        <f t="shared" si="3"/>
        <v>2.8773894217324909E-2</v>
      </c>
      <c r="E36" s="36">
        <f t="shared" si="3"/>
        <v>2.9791841311769523E-2</v>
      </c>
      <c r="F36" s="36">
        <f t="shared" si="3"/>
        <v>2.3537063587180791E-2</v>
      </c>
      <c r="G36" s="36">
        <f t="shared" si="3"/>
        <v>2.2147853914603867E-2</v>
      </c>
      <c r="H36" s="36">
        <f t="shared" si="3"/>
        <v>3.5875559564395809E-2</v>
      </c>
      <c r="I36" s="36">
        <f t="shared" si="3"/>
        <v>3.6974488432808768E-2</v>
      </c>
      <c r="J36" s="36"/>
      <c r="K36" s="36"/>
      <c r="L36" s="36">
        <f t="shared" si="3"/>
        <v>1.5253239413642431E-2</v>
      </c>
      <c r="M36" s="36">
        <f t="shared" si="3"/>
        <v>2.3743455199310638E-2</v>
      </c>
      <c r="N36" s="36">
        <f t="shared" si="3"/>
        <v>3.7893599422007297E-2</v>
      </c>
      <c r="O36" s="36">
        <f t="shared" si="3"/>
        <v>3.7054874892412201E-2</v>
      </c>
      <c r="P36" s="36">
        <f t="shared" si="3"/>
        <v>3.3100265883029618E-2</v>
      </c>
      <c r="Q36" s="36">
        <f t="shared" si="3"/>
        <v>3.0548275257415498E-2</v>
      </c>
      <c r="R36" s="36"/>
      <c r="S36" s="36"/>
      <c r="T36" s="36"/>
      <c r="U36" s="36"/>
      <c r="V36" s="36">
        <f t="shared" si="3"/>
        <v>2.6178277100002822E-2</v>
      </c>
      <c r="W36" s="36">
        <f t="shared" si="3"/>
        <v>2.3549746331056665E-2</v>
      </c>
      <c r="X36" s="36">
        <f t="shared" si="3"/>
        <v>2.6573845541206981E-2</v>
      </c>
      <c r="Y36" s="36">
        <f t="shared" si="3"/>
        <v>2.5123207373936078E-2</v>
      </c>
      <c r="Z36" s="36">
        <f t="shared" si="3"/>
        <v>3.7047417538949003E-2</v>
      </c>
      <c r="AA36" s="36">
        <f t="shared" si="3"/>
        <v>3.5386843431456025E-2</v>
      </c>
      <c r="AB36" s="36">
        <f t="shared" si="3"/>
        <v>3.0333500102188771E-2</v>
      </c>
      <c r="AC36" s="36">
        <f t="shared" si="3"/>
        <v>3.3640126866865128E-2</v>
      </c>
      <c r="AD36" s="36">
        <f t="shared" si="3"/>
        <v>2.1834447714135362E-2</v>
      </c>
      <c r="AE36" s="36">
        <f t="shared" si="3"/>
        <v>2.5485145652052055E-2</v>
      </c>
      <c r="AF36" s="36">
        <f t="shared" si="3"/>
        <v>3.8582805196388584E-2</v>
      </c>
      <c r="AG36" s="36">
        <f t="shared" si="3"/>
        <v>3.7669359926120388E-2</v>
      </c>
    </row>
    <row r="37" spans="2:33" x14ac:dyDescent="0.25">
      <c r="B37" s="12" t="str">
        <f t="shared" si="1"/>
        <v>M+8</v>
      </c>
      <c r="C37" s="27"/>
      <c r="D37" s="36">
        <f t="shared" si="3"/>
        <v>7.6741915522853012E-3</v>
      </c>
      <c r="E37" s="36">
        <f t="shared" si="3"/>
        <v>7.5923260211902743E-3</v>
      </c>
      <c r="F37" s="36">
        <f t="shared" si="3"/>
        <v>5.8637093824007612E-3</v>
      </c>
      <c r="G37" s="36">
        <f t="shared" si="3"/>
        <v>5.375388524469206E-3</v>
      </c>
      <c r="H37" s="36">
        <f t="shared" si="3"/>
        <v>1.0228012539389975E-2</v>
      </c>
      <c r="I37" s="36">
        <f t="shared" si="3"/>
        <v>8.2854690319223764E-3</v>
      </c>
      <c r="J37" s="36"/>
      <c r="K37" s="36"/>
      <c r="L37" s="36">
        <f t="shared" si="3"/>
        <v>2.1330348993804618E-3</v>
      </c>
      <c r="M37" s="36">
        <f t="shared" si="3"/>
        <v>5.7683923726427107E-3</v>
      </c>
      <c r="N37" s="36">
        <f t="shared" si="3"/>
        <v>9.9430389249057591E-3</v>
      </c>
      <c r="O37" s="36">
        <f t="shared" si="3"/>
        <v>9.4013893507936975E-3</v>
      </c>
      <c r="P37" s="36">
        <f t="shared" si="3"/>
        <v>8.2706705497386183E-3</v>
      </c>
      <c r="Q37" s="36">
        <f t="shared" si="3"/>
        <v>7.8855788485514642E-3</v>
      </c>
      <c r="R37" s="36"/>
      <c r="S37" s="36"/>
      <c r="T37" s="36"/>
      <c r="U37" s="36"/>
      <c r="V37" s="36">
        <f t="shared" si="3"/>
        <v>6.2042173454575442E-3</v>
      </c>
      <c r="W37" s="36">
        <f t="shared" si="3"/>
        <v>5.9573401831833003E-3</v>
      </c>
      <c r="X37" s="36">
        <f t="shared" si="3"/>
        <v>5.8215668780748362E-3</v>
      </c>
      <c r="Y37" s="36">
        <f t="shared" si="3"/>
        <v>6.3176849073671437E-3</v>
      </c>
      <c r="Z37" s="36">
        <f t="shared" si="3"/>
        <v>9.8676489183431425E-3</v>
      </c>
      <c r="AA37" s="36">
        <f t="shared" si="3"/>
        <v>9.1543872412833249E-3</v>
      </c>
      <c r="AB37" s="36">
        <f t="shared" si="3"/>
        <v>8.0297878745052287E-3</v>
      </c>
      <c r="AC37" s="36">
        <f t="shared" si="3"/>
        <v>8.14185790723497E-3</v>
      </c>
      <c r="AD37" s="36">
        <f t="shared" si="3"/>
        <v>5.2971969529962302E-3</v>
      </c>
      <c r="AE37" s="36">
        <f t="shared" si="3"/>
        <v>6.7598269726575995E-3</v>
      </c>
      <c r="AF37" s="36">
        <f t="shared" si="3"/>
        <v>8.2601964297241409E-3</v>
      </c>
      <c r="AG37" s="36">
        <f t="shared" si="3"/>
        <v>1.0406978345171906E-2</v>
      </c>
    </row>
    <row r="38" spans="2:33" x14ac:dyDescent="0.25">
      <c r="B38" s="33" t="str">
        <f t="shared" si="1"/>
        <v>M+9</v>
      </c>
      <c r="C38" s="34"/>
      <c r="D38" s="35">
        <f t="shared" si="3"/>
        <v>2.6608211856894767E-2</v>
      </c>
      <c r="E38" s="35">
        <f t="shared" si="3"/>
        <v>2.4588528568631259E-2</v>
      </c>
      <c r="F38" s="35">
        <f t="shared" si="3"/>
        <v>1.59623915633667E-2</v>
      </c>
      <c r="G38" s="35">
        <f t="shared" si="3"/>
        <v>1.590633750376956E-2</v>
      </c>
      <c r="H38" s="35">
        <f t="shared" si="3"/>
        <v>4.9419347807270121E-2</v>
      </c>
      <c r="I38" s="35">
        <f t="shared" si="3"/>
        <v>4.9212640489509671E-2</v>
      </c>
      <c r="J38" s="35"/>
      <c r="K38" s="35"/>
      <c r="L38" s="35">
        <f t="shared" si="3"/>
        <v>9.3783219764722817E-3</v>
      </c>
      <c r="M38" s="35">
        <f t="shared" si="3"/>
        <v>1.4940062982593682E-2</v>
      </c>
      <c r="N38" s="35">
        <f t="shared" si="3"/>
        <v>4.7774022129036905E-2</v>
      </c>
      <c r="O38" s="35">
        <f t="shared" si="3"/>
        <v>4.6397813155090187E-2</v>
      </c>
      <c r="P38" s="35">
        <f t="shared" si="3"/>
        <v>2.7613051393509419E-2</v>
      </c>
      <c r="Q38" s="35">
        <f t="shared" si="3"/>
        <v>2.7246362514034363E-2</v>
      </c>
      <c r="R38" s="35"/>
      <c r="S38" s="35"/>
      <c r="T38" s="35"/>
      <c r="U38" s="35"/>
      <c r="V38" s="35">
        <f t="shared" ref="V38:AG38" si="4">V13/V$25</f>
        <v>2.0406315596791531E-2</v>
      </c>
      <c r="W38" s="35">
        <f t="shared" si="4"/>
        <v>2.1611882612588416E-2</v>
      </c>
      <c r="X38" s="35">
        <f t="shared" si="4"/>
        <v>1.5458512124093651E-2</v>
      </c>
      <c r="Y38" s="35">
        <f t="shared" si="4"/>
        <v>1.6339865666315068E-2</v>
      </c>
      <c r="Z38" s="35">
        <f t="shared" si="4"/>
        <v>4.6199799827669051E-2</v>
      </c>
      <c r="AA38" s="35">
        <f t="shared" si="4"/>
        <v>4.5275086365405101E-2</v>
      </c>
      <c r="AB38" s="35">
        <f t="shared" si="4"/>
        <v>2.8136314164493501E-2</v>
      </c>
      <c r="AC38" s="35">
        <f t="shared" si="4"/>
        <v>2.8506911819678894E-2</v>
      </c>
      <c r="AD38" s="35">
        <f t="shared" si="4"/>
        <v>1.4295351945108272E-2</v>
      </c>
      <c r="AE38" s="35">
        <f t="shared" si="4"/>
        <v>1.6110278042490982E-2</v>
      </c>
      <c r="AF38" s="35">
        <f t="shared" si="4"/>
        <v>4.6527163231192679E-2</v>
      </c>
      <c r="AG38" s="35">
        <f t="shared" si="4"/>
        <v>4.9149399837123936E-2</v>
      </c>
    </row>
    <row r="39" spans="2:33" x14ac:dyDescent="0.25">
      <c r="B39" s="12" t="str">
        <f t="shared" si="1"/>
        <v>M+10</v>
      </c>
      <c r="C39" s="27"/>
      <c r="D39" s="36">
        <f t="shared" ref="D39:AG47" si="5">D14/D$25</f>
        <v>1.1732767525986676E-2</v>
      </c>
      <c r="E39" s="36">
        <f t="shared" si="5"/>
        <v>1.1028688723945359E-2</v>
      </c>
      <c r="F39" s="36">
        <f t="shared" si="5"/>
        <v>7.0698738773867995E-3</v>
      </c>
      <c r="G39" s="36">
        <f t="shared" si="5"/>
        <v>6.0527162152952379E-3</v>
      </c>
      <c r="H39" s="36">
        <f t="shared" si="5"/>
        <v>2.36788848117035E-2</v>
      </c>
      <c r="I39" s="36">
        <f t="shared" si="5"/>
        <v>2.0979697934872261E-2</v>
      </c>
      <c r="J39" s="36"/>
      <c r="K39" s="36"/>
      <c r="L39" s="36">
        <f t="shared" si="5"/>
        <v>2.7364087235393674E-3</v>
      </c>
      <c r="M39" s="36">
        <f t="shared" si="5"/>
        <v>7.1134639240716911E-3</v>
      </c>
      <c r="N39" s="36">
        <f t="shared" si="5"/>
        <v>2.3068983017824299E-2</v>
      </c>
      <c r="O39" s="36">
        <f t="shared" si="5"/>
        <v>2.0597457903790122E-2</v>
      </c>
      <c r="P39" s="36">
        <f t="shared" si="5"/>
        <v>1.2786808370373867E-2</v>
      </c>
      <c r="Q39" s="36">
        <f t="shared" si="5"/>
        <v>1.1715168509988192E-2</v>
      </c>
      <c r="R39" s="36"/>
      <c r="S39" s="36"/>
      <c r="T39" s="36"/>
      <c r="U39" s="36"/>
      <c r="V39" s="36">
        <f t="shared" si="5"/>
        <v>9.9415842607083783E-3</v>
      </c>
      <c r="W39" s="36">
        <f t="shared" si="5"/>
        <v>9.8353228973147352E-3</v>
      </c>
      <c r="X39" s="36">
        <f t="shared" si="5"/>
        <v>8.2984523405961515E-3</v>
      </c>
      <c r="Y39" s="36">
        <f t="shared" si="5"/>
        <v>7.3818798662725399E-3</v>
      </c>
      <c r="Z39" s="36">
        <f t="shared" si="5"/>
        <v>2.203043225326122E-2</v>
      </c>
      <c r="AA39" s="36">
        <f t="shared" si="5"/>
        <v>2.0857477613884731E-2</v>
      </c>
      <c r="AB39" s="36">
        <f t="shared" si="5"/>
        <v>1.0924574089014448E-2</v>
      </c>
      <c r="AC39" s="36">
        <f t="shared" si="5"/>
        <v>1.277571933549131E-2</v>
      </c>
      <c r="AD39" s="36">
        <f t="shared" si="5"/>
        <v>6.5845532908657724E-3</v>
      </c>
      <c r="AE39" s="36">
        <f t="shared" si="5"/>
        <v>7.0022402750312901E-3</v>
      </c>
      <c r="AF39" s="36">
        <f t="shared" si="5"/>
        <v>2.2295602654995406E-2</v>
      </c>
      <c r="AG39" s="36">
        <f t="shared" si="5"/>
        <v>2.4661951658734027E-2</v>
      </c>
    </row>
    <row r="40" spans="2:33" x14ac:dyDescent="0.25">
      <c r="B40" s="12" t="str">
        <f t="shared" si="1"/>
        <v>M+11</v>
      </c>
      <c r="C40" s="27"/>
      <c r="D40" s="36">
        <f t="shared" si="5"/>
        <v>2.3875106986476465E-3</v>
      </c>
      <c r="E40" s="36">
        <f t="shared" si="5"/>
        <v>2.0130577407872748E-3</v>
      </c>
      <c r="F40" s="36">
        <f t="shared" si="5"/>
        <v>1.9211998857164203E-3</v>
      </c>
      <c r="G40" s="36">
        <f t="shared" si="5"/>
        <v>1.0414576591865569E-3</v>
      </c>
      <c r="H40" s="36">
        <f t="shared" si="5"/>
        <v>5.9257783972291112E-3</v>
      </c>
      <c r="I40" s="36">
        <f t="shared" si="5"/>
        <v>5.3385841206765369E-3</v>
      </c>
      <c r="J40" s="36"/>
      <c r="K40" s="36"/>
      <c r="L40" s="36">
        <f t="shared" si="5"/>
        <v>1.0876548672232433E-3</v>
      </c>
      <c r="M40" s="36">
        <f t="shared" si="5"/>
        <v>1.4329242032187276E-3</v>
      </c>
      <c r="N40" s="36">
        <f t="shared" si="5"/>
        <v>6.759173030386624E-3</v>
      </c>
      <c r="O40" s="36">
        <f t="shared" si="5"/>
        <v>5.1867855755031514E-3</v>
      </c>
      <c r="P40" s="36">
        <f t="shared" si="5"/>
        <v>2.2647202269236626E-3</v>
      </c>
      <c r="Q40" s="36">
        <f t="shared" si="5"/>
        <v>3.1289056304833092E-3</v>
      </c>
      <c r="R40" s="36"/>
      <c r="S40" s="36"/>
      <c r="T40" s="36"/>
      <c r="U40" s="36"/>
      <c r="V40" s="36">
        <f t="shared" si="5"/>
        <v>9.2856219828364229E-4</v>
      </c>
      <c r="W40" s="36">
        <f t="shared" si="5"/>
        <v>2.1460095359503188E-3</v>
      </c>
      <c r="X40" s="36">
        <f t="shared" si="5"/>
        <v>1.4028996124415966E-3</v>
      </c>
      <c r="Y40" s="36">
        <f t="shared" si="5"/>
        <v>1.6863006113457418E-3</v>
      </c>
      <c r="Z40" s="36">
        <f t="shared" si="5"/>
        <v>5.1135167214366129E-3</v>
      </c>
      <c r="AA40" s="36">
        <f t="shared" si="5"/>
        <v>5.0441224551959381E-3</v>
      </c>
      <c r="AB40" s="36">
        <f t="shared" si="5"/>
        <v>2.1899940645626072E-3</v>
      </c>
      <c r="AC40" s="36">
        <f t="shared" si="5"/>
        <v>2.8012763342622291E-3</v>
      </c>
      <c r="AD40" s="36">
        <f t="shared" si="5"/>
        <v>1.3435295976573112E-3</v>
      </c>
      <c r="AE40" s="36">
        <f t="shared" si="5"/>
        <v>1.4924873721282586E-3</v>
      </c>
      <c r="AF40" s="36">
        <f t="shared" si="5"/>
        <v>4.7288839699941203E-3</v>
      </c>
      <c r="AG40" s="36">
        <f t="shared" si="5"/>
        <v>5.8446773233969988E-3</v>
      </c>
    </row>
    <row r="41" spans="2:33" x14ac:dyDescent="0.25">
      <c r="B41" s="12" t="str">
        <f t="shared" si="1"/>
        <v>M+12</v>
      </c>
      <c r="C41" s="27"/>
      <c r="D41" s="36">
        <f t="shared" si="5"/>
        <v>3.2687742545853466E-4</v>
      </c>
      <c r="E41" s="36">
        <f t="shared" si="5"/>
        <v>6.6006073884329825E-5</v>
      </c>
      <c r="F41" s="36">
        <f t="shared" si="5"/>
        <v>8.3289863713831923E-5</v>
      </c>
      <c r="G41" s="36">
        <f t="shared" si="5"/>
        <v>7.3638878910586213E-5</v>
      </c>
      <c r="H41" s="36">
        <f t="shared" si="5"/>
        <v>5.817583530855142E-4</v>
      </c>
      <c r="I41" s="36">
        <f t="shared" si="5"/>
        <v>4.7939567003932272E-4</v>
      </c>
      <c r="J41" s="36"/>
      <c r="K41" s="36"/>
      <c r="L41" s="36">
        <f t="shared" si="5"/>
        <v>2.8121839925584048E-4</v>
      </c>
      <c r="M41" s="36">
        <f t="shared" si="5"/>
        <v>8.8168165034313825E-5</v>
      </c>
      <c r="N41" s="36">
        <f t="shared" si="5"/>
        <v>4.3056961824798796E-4</v>
      </c>
      <c r="O41" s="36">
        <f t="shared" si="5"/>
        <v>4.2683212045344066E-4</v>
      </c>
      <c r="P41" s="36">
        <f t="shared" si="5"/>
        <v>9.8654620059473799E-5</v>
      </c>
      <c r="Q41" s="36">
        <f t="shared" si="5"/>
        <v>1.7173115028515918E-4</v>
      </c>
      <c r="R41" s="36"/>
      <c r="S41" s="36"/>
      <c r="T41" s="36"/>
      <c r="U41" s="36"/>
      <c r="V41" s="36">
        <f t="shared" si="5"/>
        <v>1.114022092710158E-4</v>
      </c>
      <c r="W41" s="36">
        <f t="shared" si="5"/>
        <v>1.7006139044896875E-4</v>
      </c>
      <c r="X41" s="36">
        <f t="shared" si="5"/>
        <v>2.2498821417812746E-4</v>
      </c>
      <c r="Y41" s="36">
        <f t="shared" si="5"/>
        <v>1.6739498660493178E-4</v>
      </c>
      <c r="Z41" s="36">
        <f t="shared" si="5"/>
        <v>2.754551847003637E-4</v>
      </c>
      <c r="AA41" s="36">
        <f t="shared" si="5"/>
        <v>6.2864732602147021E-4</v>
      </c>
      <c r="AB41" s="36">
        <f t="shared" si="5"/>
        <v>4.5574357198762269E-5</v>
      </c>
      <c r="AC41" s="36">
        <f t="shared" si="5"/>
        <v>1.715050695765326E-4</v>
      </c>
      <c r="AD41" s="36">
        <f t="shared" si="5"/>
        <v>3.5474820554551301E-5</v>
      </c>
      <c r="AE41" s="36">
        <f t="shared" si="5"/>
        <v>4.6958648460701612E-5</v>
      </c>
      <c r="AF41" s="36">
        <f t="shared" si="5"/>
        <v>6.9361856258932854E-4</v>
      </c>
      <c r="AG41" s="36">
        <f t="shared" si="5"/>
        <v>7.959735201408868E-4</v>
      </c>
    </row>
    <row r="42" spans="2:33" x14ac:dyDescent="0.25">
      <c r="B42" s="12" t="str">
        <f t="shared" si="1"/>
        <v>M+13</v>
      </c>
      <c r="C42" s="27"/>
      <c r="D42" s="36">
        <f t="shared" si="5"/>
        <v>0</v>
      </c>
      <c r="E42" s="36">
        <f t="shared" si="5"/>
        <v>3.5116725723210897E-5</v>
      </c>
      <c r="F42" s="36">
        <f t="shared" si="5"/>
        <v>7.1738352785140981E-5</v>
      </c>
      <c r="G42" s="36">
        <f t="shared" si="5"/>
        <v>4.6275666380797866E-5</v>
      </c>
      <c r="H42" s="36">
        <f t="shared" si="5"/>
        <v>4.6855515653398607E-5</v>
      </c>
      <c r="I42" s="36">
        <f t="shared" si="5"/>
        <v>1.0849875306346775E-4</v>
      </c>
      <c r="J42" s="36"/>
      <c r="K42" s="36"/>
      <c r="L42" s="36">
        <f t="shared" si="5"/>
        <v>3.6136071221192492E-3</v>
      </c>
      <c r="M42" s="36">
        <f t="shared" si="5"/>
        <v>2.7960529967676223E-5</v>
      </c>
      <c r="N42" s="36">
        <f t="shared" si="5"/>
        <v>4.3185509393934173E-5</v>
      </c>
      <c r="O42" s="36">
        <f t="shared" si="5"/>
        <v>1.8066426074508463E-4</v>
      </c>
      <c r="P42" s="36">
        <f t="shared" si="5"/>
        <v>0</v>
      </c>
      <c r="Q42" s="36">
        <f t="shared" si="5"/>
        <v>5.9298059009623136E-5</v>
      </c>
      <c r="R42" s="36"/>
      <c r="S42" s="36"/>
      <c r="T42" s="36"/>
      <c r="U42" s="36"/>
      <c r="V42" s="36">
        <f t="shared" si="5"/>
        <v>5.8138088470118795E-5</v>
      </c>
      <c r="W42" s="36">
        <f t="shared" si="5"/>
        <v>2.141515412100742E-5</v>
      </c>
      <c r="X42" s="36">
        <f t="shared" si="5"/>
        <v>1.6473984501497063E-4</v>
      </c>
      <c r="Y42" s="36">
        <f t="shared" si="5"/>
        <v>2.1589960591009984E-5</v>
      </c>
      <c r="Z42" s="36">
        <f t="shared" si="5"/>
        <v>0</v>
      </c>
      <c r="AA42" s="36">
        <f t="shared" si="5"/>
        <v>0</v>
      </c>
      <c r="AB42" s="36">
        <f t="shared" si="5"/>
        <v>3.0426766560764643E-5</v>
      </c>
      <c r="AC42" s="36">
        <f t="shared" si="5"/>
        <v>3.3961119094350324E-5</v>
      </c>
      <c r="AD42" s="36">
        <f t="shared" si="5"/>
        <v>0</v>
      </c>
      <c r="AE42" s="36">
        <f t="shared" si="5"/>
        <v>0</v>
      </c>
      <c r="AF42" s="36">
        <f t="shared" si="5"/>
        <v>0</v>
      </c>
      <c r="AG42" s="36">
        <f t="shared" si="5"/>
        <v>0</v>
      </c>
    </row>
    <row r="43" spans="2:33" x14ac:dyDescent="0.25">
      <c r="B43" s="12" t="str">
        <f t="shared" si="1"/>
        <v>M+14</v>
      </c>
      <c r="C43" s="27"/>
      <c r="D43" s="36">
        <f t="shared" si="5"/>
        <v>0</v>
      </c>
      <c r="E43" s="36">
        <f t="shared" si="5"/>
        <v>0</v>
      </c>
      <c r="F43" s="36">
        <f t="shared" si="5"/>
        <v>0</v>
      </c>
      <c r="G43" s="36">
        <f t="shared" si="5"/>
        <v>0</v>
      </c>
      <c r="H43" s="36">
        <f t="shared" si="5"/>
        <v>0</v>
      </c>
      <c r="I43" s="36">
        <f t="shared" si="5"/>
        <v>0</v>
      </c>
      <c r="J43" s="36"/>
      <c r="K43" s="36"/>
      <c r="L43" s="36">
        <f t="shared" si="5"/>
        <v>2.7897350806059372E-4</v>
      </c>
      <c r="M43" s="36">
        <f t="shared" si="5"/>
        <v>0</v>
      </c>
      <c r="N43" s="36">
        <f t="shared" si="5"/>
        <v>0</v>
      </c>
      <c r="O43" s="36">
        <f t="shared" si="5"/>
        <v>2.9812580793115589E-5</v>
      </c>
      <c r="P43" s="36">
        <f t="shared" si="5"/>
        <v>0</v>
      </c>
      <c r="Q43" s="36">
        <f t="shared" si="5"/>
        <v>2.6788628279174043E-5</v>
      </c>
      <c r="R43" s="36"/>
      <c r="S43" s="36"/>
      <c r="T43" s="36"/>
      <c r="U43" s="36"/>
      <c r="V43" s="36">
        <f t="shared" si="5"/>
        <v>2.9287733325410761E-5</v>
      </c>
      <c r="W43" s="36">
        <f t="shared" si="5"/>
        <v>8.9398685310625018E-6</v>
      </c>
      <c r="X43" s="36">
        <f t="shared" si="5"/>
        <v>5.640056442208685E-5</v>
      </c>
      <c r="Y43" s="36">
        <f t="shared" si="5"/>
        <v>9.1562718318927514E-6</v>
      </c>
      <c r="Z43" s="36">
        <f t="shared" si="5"/>
        <v>0</v>
      </c>
      <c r="AA43" s="36">
        <f t="shared" si="5"/>
        <v>0</v>
      </c>
      <c r="AB43" s="36">
        <f t="shared" si="5"/>
        <v>0</v>
      </c>
      <c r="AC43" s="36">
        <f t="shared" si="5"/>
        <v>1.4715184264004675E-5</v>
      </c>
      <c r="AD43" s="36">
        <f t="shared" si="5"/>
        <v>0</v>
      </c>
      <c r="AE43" s="36">
        <f t="shared" si="5"/>
        <v>0</v>
      </c>
      <c r="AF43" s="36">
        <f t="shared" si="5"/>
        <v>0</v>
      </c>
      <c r="AG43" s="36">
        <f t="shared" si="5"/>
        <v>0</v>
      </c>
    </row>
    <row r="44" spans="2:33" x14ac:dyDescent="0.25">
      <c r="B44" s="12" t="str">
        <f t="shared" si="1"/>
        <v>M+15</v>
      </c>
      <c r="C44" s="27"/>
      <c r="D44" s="36">
        <f t="shared" si="5"/>
        <v>0</v>
      </c>
      <c r="E44" s="36">
        <f t="shared" si="5"/>
        <v>0</v>
      </c>
      <c r="F44" s="36">
        <f t="shared" si="5"/>
        <v>0</v>
      </c>
      <c r="G44" s="36">
        <f t="shared" si="5"/>
        <v>0</v>
      </c>
      <c r="H44" s="36">
        <f t="shared" si="5"/>
        <v>0</v>
      </c>
      <c r="I44" s="36">
        <f t="shared" si="5"/>
        <v>0</v>
      </c>
      <c r="J44" s="36"/>
      <c r="K44" s="36"/>
      <c r="L44" s="36">
        <f t="shared" si="5"/>
        <v>0</v>
      </c>
      <c r="M44" s="36">
        <f t="shared" si="5"/>
        <v>0</v>
      </c>
      <c r="N44" s="36">
        <f t="shared" si="5"/>
        <v>0</v>
      </c>
      <c r="O44" s="36">
        <f t="shared" si="5"/>
        <v>0</v>
      </c>
      <c r="P44" s="36">
        <f t="shared" si="5"/>
        <v>0</v>
      </c>
      <c r="Q44" s="36">
        <f t="shared" si="5"/>
        <v>0</v>
      </c>
      <c r="R44" s="36"/>
      <c r="S44" s="36"/>
      <c r="T44" s="36"/>
      <c r="U44" s="36"/>
      <c r="V44" s="36">
        <f t="shared" si="5"/>
        <v>0</v>
      </c>
      <c r="W44" s="36">
        <f t="shared" si="5"/>
        <v>0</v>
      </c>
      <c r="X44" s="36">
        <f t="shared" si="5"/>
        <v>0</v>
      </c>
      <c r="Y44" s="36">
        <f t="shared" si="5"/>
        <v>0</v>
      </c>
      <c r="Z44" s="36">
        <f t="shared" si="5"/>
        <v>0</v>
      </c>
      <c r="AA44" s="36">
        <f t="shared" si="5"/>
        <v>0</v>
      </c>
      <c r="AB44" s="36">
        <f t="shared" si="5"/>
        <v>0</v>
      </c>
      <c r="AC44" s="36">
        <f t="shared" si="5"/>
        <v>0</v>
      </c>
      <c r="AD44" s="36">
        <f t="shared" si="5"/>
        <v>0</v>
      </c>
      <c r="AE44" s="36">
        <f t="shared" si="5"/>
        <v>0</v>
      </c>
      <c r="AF44" s="36">
        <f t="shared" si="5"/>
        <v>0</v>
      </c>
      <c r="AG44" s="36">
        <f t="shared" si="5"/>
        <v>0</v>
      </c>
    </row>
    <row r="45" spans="2:33" x14ac:dyDescent="0.25">
      <c r="B45" s="12" t="str">
        <f t="shared" si="1"/>
        <v>M+16</v>
      </c>
      <c r="C45" s="27"/>
      <c r="D45" s="36">
        <f t="shared" si="5"/>
        <v>0</v>
      </c>
      <c r="E45" s="36">
        <f t="shared" si="5"/>
        <v>0</v>
      </c>
      <c r="F45" s="36">
        <f t="shared" si="5"/>
        <v>0</v>
      </c>
      <c r="G45" s="36">
        <f t="shared" si="5"/>
        <v>0</v>
      </c>
      <c r="H45" s="36">
        <f t="shared" si="5"/>
        <v>0</v>
      </c>
      <c r="I45" s="36">
        <f t="shared" si="5"/>
        <v>0</v>
      </c>
      <c r="J45" s="36"/>
      <c r="K45" s="36"/>
      <c r="L45" s="36">
        <f t="shared" si="5"/>
        <v>0</v>
      </c>
      <c r="M45" s="36">
        <f t="shared" si="5"/>
        <v>0</v>
      </c>
      <c r="N45" s="36">
        <f t="shared" si="5"/>
        <v>0</v>
      </c>
      <c r="O45" s="36">
        <f t="shared" si="5"/>
        <v>0</v>
      </c>
      <c r="P45" s="36">
        <f t="shared" si="5"/>
        <v>0</v>
      </c>
      <c r="Q45" s="36">
        <f t="shared" si="5"/>
        <v>0</v>
      </c>
      <c r="R45" s="36"/>
      <c r="S45" s="36"/>
      <c r="T45" s="36"/>
      <c r="U45" s="36"/>
      <c r="V45" s="36">
        <f t="shared" si="5"/>
        <v>0</v>
      </c>
      <c r="W45" s="36">
        <f t="shared" si="5"/>
        <v>0</v>
      </c>
      <c r="X45" s="36">
        <f t="shared" si="5"/>
        <v>0</v>
      </c>
      <c r="Y45" s="36">
        <f t="shared" si="5"/>
        <v>0</v>
      </c>
      <c r="Z45" s="36">
        <f t="shared" si="5"/>
        <v>0</v>
      </c>
      <c r="AA45" s="36">
        <f t="shared" si="5"/>
        <v>0</v>
      </c>
      <c r="AB45" s="36">
        <f t="shared" si="5"/>
        <v>0</v>
      </c>
      <c r="AC45" s="36">
        <f t="shared" si="5"/>
        <v>0</v>
      </c>
      <c r="AD45" s="36">
        <f t="shared" si="5"/>
        <v>0</v>
      </c>
      <c r="AE45" s="36">
        <f t="shared" si="5"/>
        <v>0</v>
      </c>
      <c r="AF45" s="36">
        <f t="shared" si="5"/>
        <v>0</v>
      </c>
      <c r="AG45" s="36">
        <f t="shared" si="5"/>
        <v>0</v>
      </c>
    </row>
    <row r="46" spans="2:33" x14ac:dyDescent="0.25">
      <c r="B46" s="12" t="str">
        <f t="shared" si="1"/>
        <v>M+17</v>
      </c>
      <c r="C46" s="27"/>
      <c r="D46" s="36">
        <f t="shared" si="5"/>
        <v>0</v>
      </c>
      <c r="E46" s="36">
        <f t="shared" si="5"/>
        <v>0</v>
      </c>
      <c r="F46" s="36">
        <f t="shared" si="5"/>
        <v>0</v>
      </c>
      <c r="G46" s="36">
        <f t="shared" si="5"/>
        <v>0</v>
      </c>
      <c r="H46" s="36">
        <f t="shared" si="5"/>
        <v>0</v>
      </c>
      <c r="I46" s="36">
        <f t="shared" si="5"/>
        <v>0</v>
      </c>
      <c r="J46" s="36"/>
      <c r="K46" s="36"/>
      <c r="L46" s="36">
        <f t="shared" si="5"/>
        <v>0</v>
      </c>
      <c r="M46" s="36">
        <f t="shared" si="5"/>
        <v>0</v>
      </c>
      <c r="N46" s="36">
        <f t="shared" si="5"/>
        <v>0</v>
      </c>
      <c r="O46" s="36">
        <f t="shared" si="5"/>
        <v>0</v>
      </c>
      <c r="P46" s="36">
        <f t="shared" si="5"/>
        <v>0</v>
      </c>
      <c r="Q46" s="36">
        <f t="shared" si="5"/>
        <v>0</v>
      </c>
      <c r="R46" s="36"/>
      <c r="S46" s="36"/>
      <c r="T46" s="36"/>
      <c r="U46" s="36"/>
      <c r="V46" s="36">
        <f t="shared" si="5"/>
        <v>0</v>
      </c>
      <c r="W46" s="36">
        <f t="shared" si="5"/>
        <v>0</v>
      </c>
      <c r="X46" s="36">
        <f t="shared" si="5"/>
        <v>0</v>
      </c>
      <c r="Y46" s="36">
        <f t="shared" si="5"/>
        <v>0</v>
      </c>
      <c r="Z46" s="36">
        <f t="shared" si="5"/>
        <v>0</v>
      </c>
      <c r="AA46" s="36">
        <f t="shared" si="5"/>
        <v>0</v>
      </c>
      <c r="AB46" s="36">
        <f t="shared" si="5"/>
        <v>0</v>
      </c>
      <c r="AC46" s="36">
        <f t="shared" si="5"/>
        <v>0</v>
      </c>
      <c r="AD46" s="36">
        <f t="shared" si="5"/>
        <v>0</v>
      </c>
      <c r="AE46" s="36">
        <f t="shared" si="5"/>
        <v>0</v>
      </c>
      <c r="AF46" s="36">
        <f t="shared" si="5"/>
        <v>0</v>
      </c>
      <c r="AG46" s="36">
        <f t="shared" si="5"/>
        <v>0</v>
      </c>
    </row>
    <row r="47" spans="2:33" x14ac:dyDescent="0.25">
      <c r="B47" s="12" t="str">
        <f t="shared" si="1"/>
        <v>M+18</v>
      </c>
      <c r="C47" s="27"/>
      <c r="D47" s="36">
        <f t="shared" si="5"/>
        <v>0</v>
      </c>
      <c r="E47" s="36">
        <f t="shared" si="5"/>
        <v>0</v>
      </c>
      <c r="F47" s="36">
        <f t="shared" si="5"/>
        <v>0</v>
      </c>
      <c r="G47" s="36">
        <f t="shared" si="5"/>
        <v>0</v>
      </c>
      <c r="H47" s="36">
        <f t="shared" si="5"/>
        <v>0</v>
      </c>
      <c r="I47" s="36">
        <f t="shared" si="5"/>
        <v>0</v>
      </c>
      <c r="J47" s="36"/>
      <c r="K47" s="36"/>
      <c r="L47" s="36">
        <f t="shared" si="5"/>
        <v>0</v>
      </c>
      <c r="M47" s="36">
        <f t="shared" si="5"/>
        <v>0</v>
      </c>
      <c r="N47" s="36">
        <f t="shared" si="5"/>
        <v>0</v>
      </c>
      <c r="O47" s="36">
        <f t="shared" si="5"/>
        <v>0</v>
      </c>
      <c r="P47" s="36">
        <f t="shared" si="5"/>
        <v>0</v>
      </c>
      <c r="Q47" s="36">
        <f t="shared" si="5"/>
        <v>0</v>
      </c>
      <c r="R47" s="36"/>
      <c r="S47" s="36"/>
      <c r="T47" s="36"/>
      <c r="U47" s="36"/>
      <c r="V47" s="36">
        <f t="shared" ref="V47:AG47" si="6">V22/V$25</f>
        <v>0</v>
      </c>
      <c r="W47" s="36">
        <f t="shared" si="6"/>
        <v>0</v>
      </c>
      <c r="X47" s="36">
        <f t="shared" si="6"/>
        <v>0</v>
      </c>
      <c r="Y47" s="36">
        <f t="shared" si="6"/>
        <v>0</v>
      </c>
      <c r="Z47" s="36">
        <f t="shared" si="6"/>
        <v>0</v>
      </c>
      <c r="AA47" s="36">
        <f t="shared" si="6"/>
        <v>0</v>
      </c>
      <c r="AB47" s="36">
        <f t="shared" si="6"/>
        <v>0</v>
      </c>
      <c r="AC47" s="36">
        <f t="shared" si="6"/>
        <v>0</v>
      </c>
      <c r="AD47" s="36">
        <f t="shared" si="6"/>
        <v>0</v>
      </c>
      <c r="AE47" s="36">
        <f t="shared" si="6"/>
        <v>0</v>
      </c>
      <c r="AF47" s="36">
        <f t="shared" si="6"/>
        <v>0</v>
      </c>
      <c r="AG47" s="36">
        <f t="shared" si="6"/>
        <v>0</v>
      </c>
    </row>
    <row r="48" spans="2:33" x14ac:dyDescent="0.25">
      <c r="B48" s="12" t="str">
        <f t="shared" si="1"/>
        <v>M+19</v>
      </c>
      <c r="C48" s="27"/>
      <c r="D48" s="36">
        <f t="shared" ref="D48:AG49" si="7">D23/D$25</f>
        <v>0</v>
      </c>
      <c r="E48" s="36">
        <f t="shared" si="7"/>
        <v>0</v>
      </c>
      <c r="F48" s="36">
        <f t="shared" si="7"/>
        <v>0</v>
      </c>
      <c r="G48" s="36">
        <f t="shared" si="7"/>
        <v>0</v>
      </c>
      <c r="H48" s="36">
        <f t="shared" si="7"/>
        <v>0</v>
      </c>
      <c r="I48" s="36">
        <f t="shared" si="7"/>
        <v>0</v>
      </c>
      <c r="J48" s="36"/>
      <c r="K48" s="36"/>
      <c r="L48" s="36">
        <f t="shared" si="7"/>
        <v>0</v>
      </c>
      <c r="M48" s="36">
        <f t="shared" si="7"/>
        <v>0</v>
      </c>
      <c r="N48" s="36">
        <f t="shared" si="7"/>
        <v>0</v>
      </c>
      <c r="O48" s="36">
        <f t="shared" si="7"/>
        <v>0</v>
      </c>
      <c r="P48" s="36">
        <f t="shared" si="7"/>
        <v>0</v>
      </c>
      <c r="Q48" s="36">
        <f t="shared" si="7"/>
        <v>0</v>
      </c>
      <c r="R48" s="36"/>
      <c r="S48" s="36"/>
      <c r="T48" s="36"/>
      <c r="U48" s="36"/>
      <c r="V48" s="36">
        <f t="shared" si="7"/>
        <v>0</v>
      </c>
      <c r="W48" s="36">
        <f t="shared" si="7"/>
        <v>0</v>
      </c>
      <c r="X48" s="36">
        <f t="shared" si="7"/>
        <v>0</v>
      </c>
      <c r="Y48" s="36">
        <f t="shared" si="7"/>
        <v>0</v>
      </c>
      <c r="Z48" s="36">
        <f t="shared" si="7"/>
        <v>0</v>
      </c>
      <c r="AA48" s="36">
        <f t="shared" si="7"/>
        <v>0</v>
      </c>
      <c r="AB48" s="36">
        <f t="shared" si="7"/>
        <v>0</v>
      </c>
      <c r="AC48" s="36">
        <f t="shared" si="7"/>
        <v>0</v>
      </c>
      <c r="AD48" s="36">
        <f t="shared" si="7"/>
        <v>0</v>
      </c>
      <c r="AE48" s="36">
        <f t="shared" si="7"/>
        <v>0</v>
      </c>
      <c r="AF48" s="36">
        <f t="shared" si="7"/>
        <v>0</v>
      </c>
      <c r="AG48" s="36">
        <f t="shared" si="7"/>
        <v>0</v>
      </c>
    </row>
    <row r="49" spans="1:40" x14ac:dyDescent="0.25">
      <c r="B49" s="12" t="str">
        <f t="shared" si="1"/>
        <v>M+20</v>
      </c>
      <c r="C49" s="27"/>
      <c r="D49" s="36">
        <f t="shared" si="7"/>
        <v>0</v>
      </c>
      <c r="E49" s="36">
        <f t="shared" si="7"/>
        <v>0</v>
      </c>
      <c r="F49" s="36">
        <f t="shared" si="7"/>
        <v>0</v>
      </c>
      <c r="G49" s="36">
        <f t="shared" si="7"/>
        <v>0</v>
      </c>
      <c r="H49" s="36">
        <f t="shared" si="7"/>
        <v>0</v>
      </c>
      <c r="I49" s="36">
        <f t="shared" si="7"/>
        <v>0</v>
      </c>
      <c r="J49" s="36"/>
      <c r="K49" s="36"/>
      <c r="L49" s="36">
        <f t="shared" si="7"/>
        <v>0</v>
      </c>
      <c r="M49" s="36">
        <f t="shared" si="7"/>
        <v>0</v>
      </c>
      <c r="N49" s="36">
        <f t="shared" si="7"/>
        <v>0</v>
      </c>
      <c r="O49" s="36">
        <f t="shared" si="7"/>
        <v>0</v>
      </c>
      <c r="P49" s="36">
        <f t="shared" si="7"/>
        <v>0</v>
      </c>
      <c r="Q49" s="36">
        <f t="shared" si="7"/>
        <v>0</v>
      </c>
      <c r="R49" s="36"/>
      <c r="S49" s="36"/>
      <c r="T49" s="36"/>
      <c r="U49" s="36"/>
      <c r="V49" s="36">
        <f t="shared" si="7"/>
        <v>0</v>
      </c>
      <c r="W49" s="36">
        <f t="shared" si="7"/>
        <v>0</v>
      </c>
      <c r="X49" s="36">
        <f t="shared" si="7"/>
        <v>0</v>
      </c>
      <c r="Y49" s="36">
        <f t="shared" si="7"/>
        <v>0</v>
      </c>
      <c r="Z49" s="36">
        <f t="shared" si="7"/>
        <v>0</v>
      </c>
      <c r="AA49" s="36">
        <f t="shared" si="7"/>
        <v>0</v>
      </c>
      <c r="AB49" s="36">
        <f t="shared" si="7"/>
        <v>0</v>
      </c>
      <c r="AC49" s="36">
        <f t="shared" si="7"/>
        <v>0</v>
      </c>
      <c r="AD49" s="36">
        <f t="shared" si="7"/>
        <v>0</v>
      </c>
      <c r="AE49" s="36">
        <f t="shared" si="7"/>
        <v>0</v>
      </c>
      <c r="AF49" s="36">
        <f t="shared" si="7"/>
        <v>0</v>
      </c>
      <c r="AG49" s="36">
        <f t="shared" si="7"/>
        <v>0</v>
      </c>
    </row>
    <row r="50" spans="1:40" x14ac:dyDescent="0.25">
      <c r="C50" s="27"/>
      <c r="D50" s="37"/>
      <c r="E50" s="37"/>
      <c r="F50" s="37"/>
      <c r="G50" s="37"/>
      <c r="H50" s="37"/>
      <c r="I50" s="37"/>
      <c r="J50" s="37"/>
      <c r="K50" s="37"/>
      <c r="L50" s="37"/>
      <c r="M50" s="37"/>
      <c r="N50" s="37"/>
      <c r="O50" s="37"/>
      <c r="P50" s="37"/>
      <c r="Q50" s="37"/>
      <c r="R50" s="37"/>
      <c r="S50" s="37"/>
      <c r="T50" s="37"/>
      <c r="U50" s="37"/>
      <c r="V50" s="37"/>
      <c r="W50" s="37"/>
      <c r="X50" s="37"/>
      <c r="Y50" s="37"/>
      <c r="Z50" s="37"/>
      <c r="AA50" s="37"/>
      <c r="AB50" s="37"/>
      <c r="AC50" s="37"/>
      <c r="AD50" s="37"/>
      <c r="AE50" s="37"/>
      <c r="AF50" s="37"/>
      <c r="AG50" s="37"/>
    </row>
    <row r="51" spans="1:40" x14ac:dyDescent="0.25">
      <c r="D51" s="38"/>
      <c r="E51" s="38"/>
      <c r="F51" s="38"/>
      <c r="G51" s="38"/>
      <c r="H51" s="38"/>
      <c r="I51" s="38"/>
      <c r="J51" s="38"/>
      <c r="K51" s="38"/>
      <c r="L51" s="38"/>
      <c r="M51" s="38"/>
      <c r="N51" s="38"/>
      <c r="O51" s="38"/>
      <c r="P51" s="38"/>
      <c r="Q51" s="38"/>
      <c r="R51" s="38"/>
      <c r="S51" s="38"/>
      <c r="T51" s="38"/>
      <c r="U51" s="38"/>
      <c r="V51" s="38"/>
      <c r="W51" s="38"/>
      <c r="X51" s="38"/>
      <c r="Y51" s="38"/>
      <c r="Z51" s="38"/>
      <c r="AA51" s="38"/>
      <c r="AB51" s="38"/>
      <c r="AC51" s="38"/>
      <c r="AD51" s="38"/>
      <c r="AE51" s="38"/>
      <c r="AF51" s="38"/>
      <c r="AG51" s="38"/>
    </row>
    <row r="52" spans="1:40" x14ac:dyDescent="0.25">
      <c r="A52" s="9" t="s">
        <v>74</v>
      </c>
      <c r="D52" s="38"/>
      <c r="E52" s="38"/>
      <c r="F52" s="38"/>
      <c r="G52" s="38"/>
      <c r="H52" s="38"/>
      <c r="I52" s="38"/>
      <c r="J52" s="38"/>
      <c r="K52" s="38"/>
      <c r="L52" s="38"/>
      <c r="M52" s="38"/>
      <c r="N52" s="38"/>
      <c r="O52" s="38"/>
      <c r="P52" s="38"/>
      <c r="Q52" s="38"/>
      <c r="R52" s="38"/>
      <c r="S52" s="38"/>
      <c r="T52" s="38"/>
      <c r="U52" s="38"/>
      <c r="V52" s="38"/>
      <c r="W52" s="38"/>
      <c r="X52" s="38"/>
      <c r="Y52" s="38"/>
      <c r="Z52" s="38"/>
      <c r="AA52" s="38"/>
      <c r="AB52" s="38"/>
      <c r="AC52" s="38"/>
      <c r="AD52" s="38"/>
      <c r="AE52" s="38"/>
      <c r="AF52" s="38"/>
      <c r="AG52" s="38"/>
      <c r="AJ52" s="39"/>
      <c r="AK52" s="39"/>
    </row>
    <row r="53" spans="1:40" x14ac:dyDescent="0.25">
      <c r="A53" s="9"/>
      <c r="D53" s="38"/>
      <c r="E53" s="38"/>
      <c r="F53" s="38"/>
      <c r="G53" s="38"/>
      <c r="H53" s="38"/>
      <c r="I53" s="38"/>
      <c r="J53" s="38"/>
      <c r="K53" s="38"/>
      <c r="L53" s="38"/>
      <c r="M53" s="38"/>
      <c r="N53" s="38"/>
      <c r="O53" s="38"/>
      <c r="P53" s="38"/>
      <c r="Q53" s="38"/>
      <c r="R53" s="38"/>
      <c r="S53" s="38"/>
      <c r="T53" s="38"/>
      <c r="U53" s="38"/>
      <c r="V53" s="38"/>
      <c r="W53" s="38"/>
      <c r="X53" s="38"/>
      <c r="Y53" s="38"/>
      <c r="Z53" s="38"/>
      <c r="AA53" s="38"/>
      <c r="AB53" s="38"/>
      <c r="AC53" s="38"/>
      <c r="AD53" s="38"/>
      <c r="AE53" s="38"/>
      <c r="AF53" s="38"/>
      <c r="AG53" s="38"/>
      <c r="AJ53" s="39"/>
      <c r="AK53" s="39"/>
    </row>
    <row r="54" spans="1:40" x14ac:dyDescent="0.25">
      <c r="C54" s="47" t="s">
        <v>73</v>
      </c>
      <c r="D54" s="40">
        <f>SUM(D29:D31)*(SUM($AM7:$AM22)/SUM($AM4:$AM6))</f>
        <v>1.3723815900061772E-2</v>
      </c>
      <c r="E54" s="38">
        <f>SUM(E29:E31)*(SUM($AM7:$AM22)/SUM($AM4:$AM6))</f>
        <v>1.3713818102636393E-2</v>
      </c>
      <c r="F54" s="38">
        <f>SUM(F29:F31)*(SUM($AM7:$AM22)/SUM($AM4:$AM6))</f>
        <v>1.4550261150126509E-2</v>
      </c>
      <c r="G54" s="38">
        <f>SUM(G29:G31)*(SUM($AM7:$AM22)/SUM($AM4:$AM6))</f>
        <v>1.4664271772073346E-2</v>
      </c>
      <c r="H54" s="38">
        <f>SUM(H29:H31)*(SUM($AM7:$AM22)/SUM($AM4:$AM6))</f>
        <v>1.3262256248348774E-2</v>
      </c>
      <c r="I54" s="38">
        <f>SUM(I29:I31)*(SUM($AM7:$AM22)/SUM($AM4:$AM6))</f>
        <v>1.3349987724825822E-2</v>
      </c>
      <c r="J54" s="38"/>
      <c r="K54" s="38"/>
      <c r="L54" s="38">
        <f>SUM(L29:L31)*(SUM($AM7:$AM22)/SUM($AM4:$AM6))</f>
        <v>1.5267194159559357E-2</v>
      </c>
      <c r="M54" s="38">
        <f>SUM(M29:M31)*(SUM($AM7:$AM22)/SUM($AM4:$AM6))</f>
        <v>1.448600738979945E-2</v>
      </c>
      <c r="N54" s="38">
        <f>SUM(N29:N31)*(SUM($AM7:$AM22)/SUM($AM4:$AM6))</f>
        <v>1.3404474710546148E-2</v>
      </c>
      <c r="O54" s="38">
        <f>SUM(O29:O31)*(SUM($AM7:$AM22)/SUM($AM4:$AM6))</f>
        <v>1.3456741111639012E-2</v>
      </c>
      <c r="P54" s="38">
        <f>SUM(P29:P31)*(SUM($AM7:$AM22)/SUM($AM4:$AM6))</f>
        <v>1.3449493987624239E-2</v>
      </c>
      <c r="Q54" s="38">
        <f>SUM(Q29:Q31)*(SUM($AM7:$AM22)/SUM($AM4:$AM6))</f>
        <v>1.357364034368385E-2</v>
      </c>
      <c r="R54" s="38"/>
      <c r="S54" s="38"/>
      <c r="T54" s="38"/>
      <c r="U54" s="38"/>
      <c r="V54" s="38">
        <f>SUM(V29:V31)*(SUM($AM7:$AM22)/SUM($AM4:$AM6))</f>
        <v>1.4472514993406321E-2</v>
      </c>
      <c r="W54" s="38">
        <f>SUM(W29:W31)*(SUM($AM7:$AM22)/SUM($AM4:$AM6))</f>
        <v>1.4649636218194957E-2</v>
      </c>
      <c r="X54" s="38">
        <f>SUM(X29:X31)*(SUM($AM7:$AM22)/SUM($AM4:$AM6))</f>
        <v>1.4291316645102557E-2</v>
      </c>
      <c r="Y54" s="38">
        <f>SUM(Y29:Y31)*(SUM($AM7:$AM22)/SUM($AM4:$AM6))</f>
        <v>1.4204196817526899E-2</v>
      </c>
      <c r="Z54" s="38">
        <f>SUM(Z29:Z31)*(SUM($AM7:$AM22)/SUM($AM4:$AM6))</f>
        <v>1.3395495423118468E-2</v>
      </c>
      <c r="AA54" s="38">
        <f>SUM(AA29:AA31)*(SUM($AM7:$AM22)/SUM($AM4:$AM6))</f>
        <v>1.3735758574995465E-2</v>
      </c>
      <c r="AB54" s="38">
        <f>SUM(AB29:AB31)*(SUM($AM7:$AM22)/SUM($AM4:$AM6))</f>
        <v>1.3399708895042483E-2</v>
      </c>
      <c r="AC54" s="38">
        <f>SUM(AC29:AC31)*(SUM($AM7:$AM22)/SUM($AM4:$AM6))</f>
        <v>1.3174141321414328E-2</v>
      </c>
      <c r="AD54" s="38">
        <f>SUM(AD29:AD31)*(SUM($AM7:$AM22)/SUM($AM4:$AM6))</f>
        <v>1.4572869390411677E-2</v>
      </c>
      <c r="AE54" s="38">
        <f>SUM(AE29:AE31)*(SUM($AM7:$AM22)/SUM($AM4:$AM6))</f>
        <v>1.4153918613446836E-2</v>
      </c>
      <c r="AF54" s="38">
        <f>SUM(AF29:AF31)*(SUM($AM7:$AM22)/SUM($AM4:$AM6))</f>
        <v>1.3533421665159443E-2</v>
      </c>
      <c r="AG54" s="38">
        <f>SUM(AG29:AG31)*(SUM($AM7:$AM22)/SUM($AM4:$AM6))</f>
        <v>1.318768647948476E-2</v>
      </c>
      <c r="AH54" s="38"/>
      <c r="AJ54" s="39"/>
      <c r="AK54" s="39"/>
    </row>
    <row r="55" spans="1:40" x14ac:dyDescent="0.25">
      <c r="AJ55" s="28"/>
      <c r="AK55" s="39"/>
    </row>
    <row r="56" spans="1:40" x14ac:dyDescent="0.25">
      <c r="C56" s="47" t="s">
        <v>36</v>
      </c>
      <c r="D56" s="38">
        <f>SUM(D29:D31)+D54</f>
        <v>0.74584866276502904</v>
      </c>
      <c r="E56" s="38">
        <f t="shared" ref="E56:AG56" si="8">SUM(E29:E31)+E54</f>
        <v>0.74530531214777973</v>
      </c>
      <c r="F56" s="38">
        <f t="shared" si="8"/>
        <v>0.79076350926967498</v>
      </c>
      <c r="G56" s="38">
        <f t="shared" si="8"/>
        <v>0.79695964819628906</v>
      </c>
      <c r="H56" s="38">
        <f t="shared" si="8"/>
        <v>0.72076426557380158</v>
      </c>
      <c r="I56" s="38">
        <f t="shared" si="8"/>
        <v>0.72553221093894704</v>
      </c>
      <c r="J56" s="38"/>
      <c r="K56" s="38"/>
      <c r="L56" s="38">
        <f t="shared" si="8"/>
        <v>0.8297266905212678</v>
      </c>
      <c r="M56" s="38">
        <f t="shared" si="8"/>
        <v>0.78727150809692936</v>
      </c>
      <c r="N56" s="38">
        <f t="shared" si="8"/>
        <v>0.72849341689897584</v>
      </c>
      <c r="O56" s="38">
        <f t="shared" si="8"/>
        <v>0.73133394067505464</v>
      </c>
      <c r="P56" s="38">
        <f t="shared" si="8"/>
        <v>0.73094008099384999</v>
      </c>
      <c r="Q56" s="38">
        <f t="shared" si="8"/>
        <v>0.73768706698728592</v>
      </c>
      <c r="R56" s="38"/>
      <c r="S56" s="38"/>
      <c r="T56" s="38"/>
      <c r="U56" s="38"/>
      <c r="V56" s="38">
        <f t="shared" si="8"/>
        <v>0.78653823639752785</v>
      </c>
      <c r="W56" s="38">
        <f t="shared" si="8"/>
        <v>0.79616424928038165</v>
      </c>
      <c r="X56" s="38">
        <f t="shared" si="8"/>
        <v>0.77669064395226728</v>
      </c>
      <c r="Y56" s="38">
        <f t="shared" si="8"/>
        <v>0.771955939889578</v>
      </c>
      <c r="Z56" s="38">
        <f t="shared" si="8"/>
        <v>0.72800541927722928</v>
      </c>
      <c r="AA56" s="38">
        <f t="shared" si="8"/>
        <v>0.74649771170258383</v>
      </c>
      <c r="AB56" s="38">
        <f t="shared" si="8"/>
        <v>0.72823440897098568</v>
      </c>
      <c r="AC56" s="38">
        <f t="shared" si="8"/>
        <v>0.71597548081435303</v>
      </c>
      <c r="AD56" s="38">
        <f t="shared" si="8"/>
        <v>0.79199220002937021</v>
      </c>
      <c r="AE56" s="38">
        <f t="shared" si="8"/>
        <v>0.769223468720304</v>
      </c>
      <c r="AF56" s="38">
        <f t="shared" si="8"/>
        <v>0.73550130117593682</v>
      </c>
      <c r="AG56" s="38">
        <f t="shared" si="8"/>
        <v>0.71671161995432253</v>
      </c>
    </row>
    <row r="57" spans="1:40" x14ac:dyDescent="0.25">
      <c r="C57" s="47" t="s">
        <v>35</v>
      </c>
      <c r="D57" s="38">
        <f>SUM(D32:D49)-D54</f>
        <v>0.25415133723497091</v>
      </c>
      <c r="E57" s="38">
        <f t="shared" ref="E57:AG57" si="9">SUM(E32:E49)-E54</f>
        <v>0.25469468785222038</v>
      </c>
      <c r="F57" s="38">
        <f t="shared" si="9"/>
        <v>0.20923649073032516</v>
      </c>
      <c r="G57" s="38">
        <f t="shared" si="9"/>
        <v>0.20304035180371097</v>
      </c>
      <c r="H57" s="38">
        <f t="shared" si="9"/>
        <v>0.27923573442619859</v>
      </c>
      <c r="I57" s="38">
        <f t="shared" si="9"/>
        <v>0.27446778906105296</v>
      </c>
      <c r="J57" s="38"/>
      <c r="K57" s="38"/>
      <c r="L57" s="38">
        <f t="shared" si="9"/>
        <v>0.17027330947873212</v>
      </c>
      <c r="M57" s="38">
        <f t="shared" si="9"/>
        <v>0.21272849190307086</v>
      </c>
      <c r="N57" s="38">
        <f t="shared" si="9"/>
        <v>0.27150658310102449</v>
      </c>
      <c r="O57" s="38">
        <f t="shared" si="9"/>
        <v>0.26866605932494508</v>
      </c>
      <c r="P57" s="38">
        <f t="shared" si="9"/>
        <v>0.26905991900615012</v>
      </c>
      <c r="Q57" s="38">
        <f t="shared" si="9"/>
        <v>0.26231293301271413</v>
      </c>
      <c r="R57" s="38"/>
      <c r="S57" s="38"/>
      <c r="T57" s="38"/>
      <c r="U57" s="38"/>
      <c r="V57" s="38">
        <f t="shared" si="9"/>
        <v>0.21346176360247221</v>
      </c>
      <c r="W57" s="38">
        <f t="shared" si="9"/>
        <v>0.20383575071961846</v>
      </c>
      <c r="X57" s="38">
        <f t="shared" si="9"/>
        <v>0.22330935604773267</v>
      </c>
      <c r="Y57" s="38">
        <f t="shared" si="9"/>
        <v>0.22804406011042219</v>
      </c>
      <c r="Z57" s="38">
        <f t="shared" si="9"/>
        <v>0.27199458072277066</v>
      </c>
      <c r="AA57" s="38">
        <f t="shared" si="9"/>
        <v>0.25350228829741617</v>
      </c>
      <c r="AB57" s="38">
        <f t="shared" si="9"/>
        <v>0.27176559102901421</v>
      </c>
      <c r="AC57" s="38">
        <f t="shared" si="9"/>
        <v>0.28402451918564703</v>
      </c>
      <c r="AD57" s="38">
        <f t="shared" si="9"/>
        <v>0.20800779997062985</v>
      </c>
      <c r="AE57" s="38">
        <f t="shared" si="9"/>
        <v>0.23077653127969588</v>
      </c>
      <c r="AF57" s="38">
        <f t="shared" si="9"/>
        <v>0.26449869882406352</v>
      </c>
      <c r="AG57" s="38">
        <f t="shared" si="9"/>
        <v>0.28328838004567763</v>
      </c>
    </row>
    <row r="58" spans="1:40" x14ac:dyDescent="0.25">
      <c r="AL58" s="39"/>
      <c r="AM58" s="39"/>
    </row>
    <row r="59" spans="1:40" x14ac:dyDescent="0.25">
      <c r="A59" s="9" t="s">
        <v>37</v>
      </c>
      <c r="AL59" s="39"/>
      <c r="AM59" s="39"/>
    </row>
    <row r="60" spans="1:40" x14ac:dyDescent="0.25">
      <c r="A60" s="9"/>
      <c r="AL60" s="39"/>
      <c r="AM60" s="39"/>
    </row>
    <row r="61" spans="1:40" x14ac:dyDescent="0.25">
      <c r="B61" s="41"/>
      <c r="C61" s="52" t="s">
        <v>38</v>
      </c>
      <c r="D61" s="42">
        <v>0.573758919682405</v>
      </c>
      <c r="E61" s="42">
        <v>0.57756314512020213</v>
      </c>
      <c r="F61" s="42">
        <v>0.54795098135465325</v>
      </c>
      <c r="G61" s="42">
        <v>0.54003679200993437</v>
      </c>
      <c r="H61" s="42">
        <v>0.67645690372037892</v>
      </c>
      <c r="I61" s="42">
        <v>0.6715537211043684</v>
      </c>
      <c r="J61" s="42">
        <v>0.57375891968240511</v>
      </c>
      <c r="K61" s="42">
        <v>0.57756314512020213</v>
      </c>
      <c r="L61" s="42">
        <v>0.54795098135465325</v>
      </c>
      <c r="M61" s="42">
        <v>0.54003679200993437</v>
      </c>
      <c r="N61" s="42">
        <v>0.67645690372037892</v>
      </c>
      <c r="O61" s="42">
        <v>0.6715537211043684</v>
      </c>
      <c r="P61" s="42">
        <v>0.57375891968240511</v>
      </c>
      <c r="Q61" s="42">
        <v>0.57756314512020213</v>
      </c>
      <c r="R61" s="42">
        <v>0.54795098135465325</v>
      </c>
      <c r="S61" s="42">
        <v>0.54003679200993437</v>
      </c>
      <c r="T61" s="42">
        <v>0.67645690372037892</v>
      </c>
      <c r="U61" s="42">
        <v>0.6715537211043684</v>
      </c>
      <c r="V61" s="42">
        <v>0.57375891968240511</v>
      </c>
      <c r="W61" s="42">
        <v>0.57756314512020213</v>
      </c>
      <c r="X61" s="42">
        <v>0.54795098135465325</v>
      </c>
      <c r="Y61" s="42">
        <v>0.54003679200993437</v>
      </c>
      <c r="Z61" s="42">
        <v>0.67645690372037892</v>
      </c>
      <c r="AA61" s="42">
        <v>0.6715537211043684</v>
      </c>
      <c r="AB61" s="42">
        <v>0.58816684098608207</v>
      </c>
      <c r="AC61" s="42">
        <v>0.57209481661277439</v>
      </c>
      <c r="AD61" s="42">
        <v>0.55494715665625749</v>
      </c>
      <c r="AE61" s="42">
        <v>0.53912264479279459</v>
      </c>
      <c r="AF61" s="42">
        <v>0.67691398401300984</v>
      </c>
      <c r="AG61" s="42">
        <v>0.68727499005588588</v>
      </c>
    </row>
    <row r="62" spans="1:40" s="27" customFormat="1" x14ac:dyDescent="0.25">
      <c r="B62" s="28"/>
      <c r="C62" s="52" t="s">
        <v>91</v>
      </c>
      <c r="D62" s="43">
        <v>7.7440101166160596E-2</v>
      </c>
      <c r="E62" s="43">
        <v>7.5385080282819594E-2</v>
      </c>
      <c r="F62" s="43">
        <v>9.237545537430876E-2</v>
      </c>
      <c r="G62" s="43">
        <v>9.7312646300083613E-2</v>
      </c>
      <c r="H62" s="43">
        <v>3.3868535045466247E-2</v>
      </c>
      <c r="I62" s="43">
        <v>3.5431785473221004E-2</v>
      </c>
      <c r="J62" s="43">
        <v>7.7440101166160624E-2</v>
      </c>
      <c r="K62" s="43">
        <v>7.5385080282819594E-2</v>
      </c>
      <c r="L62" s="43">
        <v>9.237545537430876E-2</v>
      </c>
      <c r="M62" s="43">
        <v>9.7312646300083613E-2</v>
      </c>
      <c r="N62" s="43">
        <v>3.3868535045466247E-2</v>
      </c>
      <c r="O62" s="43">
        <v>3.5431785473221004E-2</v>
      </c>
      <c r="P62" s="43">
        <v>7.7440101166160624E-2</v>
      </c>
      <c r="Q62" s="43">
        <v>7.5385080282819594E-2</v>
      </c>
      <c r="R62" s="43">
        <v>9.237545537430876E-2</v>
      </c>
      <c r="S62" s="43">
        <v>9.7312646300083613E-2</v>
      </c>
      <c r="T62" s="43">
        <v>3.3868535045466247E-2</v>
      </c>
      <c r="U62" s="43">
        <v>3.5431785473221004E-2</v>
      </c>
      <c r="V62" s="43">
        <v>7.7440101166160624E-2</v>
      </c>
      <c r="W62" s="43">
        <v>7.5385080282819594E-2</v>
      </c>
      <c r="X62" s="43">
        <v>9.237545537430876E-2</v>
      </c>
      <c r="Y62" s="43">
        <v>9.7312646300083613E-2</v>
      </c>
      <c r="Z62" s="43">
        <v>3.3868535045466247E-2</v>
      </c>
      <c r="AA62" s="43">
        <v>3.5431785473221004E-2</v>
      </c>
      <c r="AB62" s="43">
        <v>6.9849601631521763E-2</v>
      </c>
      <c r="AC62" s="43">
        <v>7.8350656883368217E-2</v>
      </c>
      <c r="AD62" s="43">
        <v>8.8152521637460721E-2</v>
      </c>
      <c r="AE62" s="43">
        <v>9.7894008018860321E-2</v>
      </c>
      <c r="AF62" s="43">
        <v>3.3725196055745268E-2</v>
      </c>
      <c r="AG62" s="43">
        <v>3.0583546483589581E-2</v>
      </c>
      <c r="AH62" s="28"/>
      <c r="AI62" s="28"/>
      <c r="AJ62" s="44"/>
      <c r="AK62" s="44"/>
      <c r="AL62" s="28"/>
      <c r="AM62" s="28"/>
      <c r="AN62" s="28"/>
    </row>
    <row r="63" spans="1:40" s="27" customFormat="1" x14ac:dyDescent="0.25">
      <c r="B63" s="28"/>
      <c r="C63" s="52"/>
      <c r="D63" s="53"/>
      <c r="E63" s="53"/>
      <c r="F63" s="53"/>
      <c r="G63" s="53"/>
      <c r="H63" s="53"/>
      <c r="I63" s="53"/>
      <c r="J63" s="53"/>
      <c r="K63" s="53"/>
      <c r="L63" s="53"/>
      <c r="M63" s="53"/>
      <c r="N63" s="53"/>
      <c r="O63" s="53"/>
      <c r="P63" s="53"/>
      <c r="Q63" s="53"/>
      <c r="R63" s="53"/>
      <c r="S63" s="53"/>
      <c r="T63" s="53"/>
      <c r="U63" s="53"/>
      <c r="V63" s="53"/>
      <c r="W63" s="53"/>
      <c r="X63" s="53"/>
      <c r="Y63" s="53"/>
      <c r="Z63" s="53"/>
      <c r="AA63" s="53"/>
      <c r="AB63" s="53"/>
      <c r="AC63" s="53"/>
      <c r="AD63" s="53"/>
      <c r="AE63" s="53"/>
      <c r="AF63" s="53"/>
      <c r="AG63" s="53"/>
      <c r="AH63" s="28"/>
      <c r="AI63" s="28"/>
      <c r="AJ63" s="54"/>
      <c r="AK63" s="54"/>
      <c r="AL63" s="28"/>
      <c r="AM63" s="28"/>
      <c r="AN63" s="28"/>
    </row>
    <row r="64" spans="1:40" x14ac:dyDescent="0.25">
      <c r="C64" s="47" t="s">
        <v>36</v>
      </c>
      <c r="D64" s="38">
        <f>D56-((D57/(1-D62))*D62)</f>
        <v>0.72451508291631728</v>
      </c>
      <c r="E64" s="38">
        <f t="shared" ref="E64:I64" si="10">E56-((E57/(1-E62))*E62)</f>
        <v>0.72453971656641036</v>
      </c>
      <c r="F64" s="38">
        <f t="shared" si="10"/>
        <v>0.76946801188963532</v>
      </c>
      <c r="G64" s="38">
        <f t="shared" si="10"/>
        <v>0.77507123482843387</v>
      </c>
      <c r="H64" s="38">
        <f t="shared" si="10"/>
        <v>0.71097542668342828</v>
      </c>
      <c r="I64" s="38">
        <f t="shared" si="10"/>
        <v>0.71545009992299202</v>
      </c>
      <c r="J64" s="38"/>
      <c r="K64" s="38"/>
      <c r="L64" s="38">
        <f t="shared" ref="L64:Q64" si="11">L56-((L57/(1-L62))*L62)</f>
        <v>0.8123967553687591</v>
      </c>
      <c r="M64" s="38">
        <f t="shared" si="11"/>
        <v>0.76433868156993279</v>
      </c>
      <c r="N64" s="38">
        <f t="shared" si="11"/>
        <v>0.71897552978072055</v>
      </c>
      <c r="O64" s="38">
        <f t="shared" si="11"/>
        <v>0.72146494640946257</v>
      </c>
      <c r="P64" s="38">
        <f t="shared" si="11"/>
        <v>0.70835506795140901</v>
      </c>
      <c r="Q64" s="38">
        <f t="shared" si="11"/>
        <v>0.71630034577751578</v>
      </c>
      <c r="R64" s="38"/>
      <c r="S64" s="38"/>
      <c r="T64" s="38"/>
      <c r="U64" s="38"/>
      <c r="V64" s="38">
        <f t="shared" ref="V64:AG64" si="12">V56-((V57/(1-V62))*V62)</f>
        <v>0.76862015802735606</v>
      </c>
      <c r="W64" s="38">
        <f t="shared" si="12"/>
        <v>0.77954525027352217</v>
      </c>
      <c r="X64" s="38">
        <f t="shared" si="12"/>
        <v>0.75396285020054565</v>
      </c>
      <c r="Y64" s="38">
        <f t="shared" si="12"/>
        <v>0.74737204506552601</v>
      </c>
      <c r="Z64" s="38">
        <f t="shared" si="12"/>
        <v>0.7184704250000068</v>
      </c>
      <c r="AA64" s="38">
        <f t="shared" si="12"/>
        <v>0.73718573297401735</v>
      </c>
      <c r="AB64" s="38">
        <f t="shared" si="12"/>
        <v>0.70782618433997102</v>
      </c>
      <c r="AC64" s="38">
        <f t="shared" si="12"/>
        <v>0.69183017238943056</v>
      </c>
      <c r="AD64" s="38">
        <f t="shared" si="12"/>
        <v>0.77188312200614706</v>
      </c>
      <c r="AE64" s="38">
        <f t="shared" si="12"/>
        <v>0.74418024785216053</v>
      </c>
      <c r="AF64" s="38">
        <f t="shared" si="12"/>
        <v>0.72626969290268029</v>
      </c>
      <c r="AG64" s="38">
        <f t="shared" si="12"/>
        <v>0.70777432235847448</v>
      </c>
      <c r="AH64" s="38"/>
      <c r="AL64" s="39"/>
      <c r="AM64" s="39"/>
    </row>
    <row r="65" spans="3:51" x14ac:dyDescent="0.25">
      <c r="C65" s="47" t="s">
        <v>35</v>
      </c>
      <c r="D65" s="38">
        <f t="shared" ref="D65:I65" si="13">D57+((D57/(1-D62))*D62)</f>
        <v>0.27548491708368267</v>
      </c>
      <c r="E65" s="38">
        <f t="shared" si="13"/>
        <v>0.2754602834335898</v>
      </c>
      <c r="F65" s="38">
        <f t="shared" si="13"/>
        <v>0.23053198811036485</v>
      </c>
      <c r="G65" s="38">
        <f t="shared" si="13"/>
        <v>0.22492876517156615</v>
      </c>
      <c r="H65" s="38">
        <f t="shared" si="13"/>
        <v>0.28902457331657183</v>
      </c>
      <c r="I65" s="38">
        <f t="shared" si="13"/>
        <v>0.28454990007700798</v>
      </c>
      <c r="J65" s="38"/>
      <c r="K65" s="38"/>
      <c r="L65" s="38">
        <f t="shared" ref="L65:Q65" si="14">L57+((L57/(1-L62))*L62)</f>
        <v>0.18760324463124084</v>
      </c>
      <c r="M65" s="38">
        <f t="shared" si="14"/>
        <v>0.23566131843006738</v>
      </c>
      <c r="N65" s="38">
        <f t="shared" si="14"/>
        <v>0.28102447021927973</v>
      </c>
      <c r="O65" s="38">
        <f t="shared" si="14"/>
        <v>0.2785350535905371</v>
      </c>
      <c r="P65" s="38">
        <f t="shared" si="14"/>
        <v>0.29164493204859104</v>
      </c>
      <c r="Q65" s="38">
        <f t="shared" si="14"/>
        <v>0.28369965422248428</v>
      </c>
      <c r="R65" s="38"/>
      <c r="S65" s="38"/>
      <c r="T65" s="38"/>
      <c r="U65" s="38"/>
      <c r="V65" s="38">
        <f t="shared" ref="V65:AG65" si="15">V57+((V57/(1-V62))*V62)</f>
        <v>0.23137984197264402</v>
      </c>
      <c r="W65" s="38">
        <f t="shared" si="15"/>
        <v>0.22045474972647788</v>
      </c>
      <c r="X65" s="38">
        <f t="shared" si="15"/>
        <v>0.24603714979945426</v>
      </c>
      <c r="Y65" s="38">
        <f t="shared" si="15"/>
        <v>0.25262795493447415</v>
      </c>
      <c r="Z65" s="38">
        <f t="shared" si="15"/>
        <v>0.28152957499999315</v>
      </c>
      <c r="AA65" s="38">
        <f t="shared" si="15"/>
        <v>0.2628142670259826</v>
      </c>
      <c r="AB65" s="38">
        <f t="shared" si="15"/>
        <v>0.29217381566002892</v>
      </c>
      <c r="AC65" s="38">
        <f t="shared" si="15"/>
        <v>0.30816982761056949</v>
      </c>
      <c r="AD65" s="38">
        <f t="shared" si="15"/>
        <v>0.22811687799385297</v>
      </c>
      <c r="AE65" s="38">
        <f t="shared" si="15"/>
        <v>0.25581975214783931</v>
      </c>
      <c r="AF65" s="38">
        <f t="shared" si="15"/>
        <v>0.27373030709731999</v>
      </c>
      <c r="AG65" s="38">
        <f t="shared" si="15"/>
        <v>0.29222567764152568</v>
      </c>
      <c r="AH65" s="38"/>
      <c r="AJ65" s="28"/>
      <c r="AK65" s="28"/>
      <c r="AL65" s="28"/>
    </row>
    <row r="66" spans="3:51" x14ac:dyDescent="0.25">
      <c r="D66" s="38"/>
    </row>
    <row r="67" spans="3:51" x14ac:dyDescent="0.25"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  <c r="AA67" s="11"/>
      <c r="AB67" s="11"/>
      <c r="AC67" s="11"/>
      <c r="AD67" s="11"/>
      <c r="AE67" s="11"/>
      <c r="AF67" s="11"/>
      <c r="AG67" s="11"/>
    </row>
    <row r="68" spans="3:51" x14ac:dyDescent="0.25">
      <c r="C68" s="47" t="s">
        <v>77</v>
      </c>
      <c r="D68" s="69">
        <f>D64/(D$64+D$65)</f>
        <v>0.72451508291631728</v>
      </c>
      <c r="E68" s="69">
        <f t="shared" ref="E68:AG69" si="16">E64/(E$64+E$65)</f>
        <v>0.72453971656641025</v>
      </c>
      <c r="F68" s="69">
        <f t="shared" si="16"/>
        <v>0.7694680118896351</v>
      </c>
      <c r="G68" s="69">
        <f t="shared" si="16"/>
        <v>0.77507123482843387</v>
      </c>
      <c r="H68" s="69">
        <f t="shared" si="16"/>
        <v>0.71097542668342828</v>
      </c>
      <c r="I68" s="69">
        <f t="shared" si="16"/>
        <v>0.71545009992299202</v>
      </c>
      <c r="J68" s="69"/>
      <c r="K68" s="69"/>
      <c r="L68" s="69">
        <f t="shared" si="16"/>
        <v>0.8123967553687591</v>
      </c>
      <c r="M68" s="69">
        <f t="shared" si="16"/>
        <v>0.76433868156993257</v>
      </c>
      <c r="N68" s="69">
        <f t="shared" si="16"/>
        <v>0.71897552978072043</v>
      </c>
      <c r="O68" s="69">
        <f t="shared" si="16"/>
        <v>0.72146494640946279</v>
      </c>
      <c r="P68" s="69">
        <f t="shared" si="16"/>
        <v>0.70835506795140901</v>
      </c>
      <c r="Q68" s="69">
        <f t="shared" si="16"/>
        <v>0.71630034577751578</v>
      </c>
      <c r="R68" s="69"/>
      <c r="S68" s="69"/>
      <c r="T68" s="69"/>
      <c r="U68" s="69"/>
      <c r="V68" s="69">
        <f t="shared" si="16"/>
        <v>0.76862015802735606</v>
      </c>
      <c r="W68" s="69">
        <f t="shared" si="16"/>
        <v>0.77954525027352217</v>
      </c>
      <c r="X68" s="69">
        <f t="shared" si="16"/>
        <v>0.75396285020054576</v>
      </c>
      <c r="Y68" s="69">
        <f t="shared" si="16"/>
        <v>0.7473720450655259</v>
      </c>
      <c r="Z68" s="69">
        <f t="shared" si="16"/>
        <v>0.7184704250000068</v>
      </c>
      <c r="AA68" s="69">
        <f t="shared" si="16"/>
        <v>0.73718573297401735</v>
      </c>
      <c r="AB68" s="69">
        <f t="shared" si="16"/>
        <v>0.70782618433997102</v>
      </c>
      <c r="AC68" s="69">
        <f t="shared" si="16"/>
        <v>0.69183017238943056</v>
      </c>
      <c r="AD68" s="69">
        <f t="shared" si="16"/>
        <v>0.77188312200614706</v>
      </c>
      <c r="AE68" s="69">
        <f t="shared" si="16"/>
        <v>0.74418024785216064</v>
      </c>
      <c r="AF68" s="69">
        <f t="shared" si="16"/>
        <v>0.72626969290268018</v>
      </c>
      <c r="AG68" s="69">
        <f t="shared" si="16"/>
        <v>0.70777432235847437</v>
      </c>
      <c r="AH68" s="69"/>
      <c r="AI68" s="69"/>
      <c r="AJ68" s="69"/>
      <c r="AK68" s="69"/>
      <c r="AL68" s="69"/>
      <c r="AM68" s="69"/>
      <c r="AN68" s="69"/>
      <c r="AO68" s="70"/>
      <c r="AP68" s="70"/>
    </row>
    <row r="69" spans="3:51" x14ac:dyDescent="0.25">
      <c r="C69" s="47" t="s">
        <v>78</v>
      </c>
      <c r="D69" s="69">
        <f>D65/(D$64+D$65)</f>
        <v>0.27548491708368267</v>
      </c>
      <c r="E69" s="69">
        <f t="shared" si="16"/>
        <v>0.27546028343358975</v>
      </c>
      <c r="F69" s="69">
        <f t="shared" si="16"/>
        <v>0.23053198811036479</v>
      </c>
      <c r="G69" s="69">
        <f t="shared" si="16"/>
        <v>0.22492876517156615</v>
      </c>
      <c r="H69" s="69">
        <f t="shared" si="16"/>
        <v>0.28902457331657183</v>
      </c>
      <c r="I69" s="69">
        <f t="shared" si="16"/>
        <v>0.28454990007700798</v>
      </c>
      <c r="J69" s="69"/>
      <c r="K69" s="69"/>
      <c r="L69" s="69">
        <f t="shared" si="16"/>
        <v>0.18760324463124084</v>
      </c>
      <c r="M69" s="69">
        <f t="shared" si="16"/>
        <v>0.23566131843006732</v>
      </c>
      <c r="N69" s="69">
        <f t="shared" si="16"/>
        <v>0.28102447021927968</v>
      </c>
      <c r="O69" s="69">
        <f t="shared" si="16"/>
        <v>0.27853505359053721</v>
      </c>
      <c r="P69" s="69">
        <f t="shared" si="16"/>
        <v>0.29164493204859104</v>
      </c>
      <c r="Q69" s="69">
        <f t="shared" si="16"/>
        <v>0.28369965422248428</v>
      </c>
      <c r="R69" s="69"/>
      <c r="S69" s="69"/>
      <c r="T69" s="69"/>
      <c r="U69" s="69"/>
      <c r="V69" s="69">
        <f t="shared" si="16"/>
        <v>0.23137984197264402</v>
      </c>
      <c r="W69" s="69">
        <f t="shared" si="16"/>
        <v>0.22045474972647788</v>
      </c>
      <c r="X69" s="69">
        <f t="shared" si="16"/>
        <v>0.24603714979945429</v>
      </c>
      <c r="Y69" s="69">
        <f t="shared" si="16"/>
        <v>0.2526279549344741</v>
      </c>
      <c r="Z69" s="69">
        <f t="shared" si="16"/>
        <v>0.28152957499999315</v>
      </c>
      <c r="AA69" s="69">
        <f t="shared" si="16"/>
        <v>0.2628142670259826</v>
      </c>
      <c r="AB69" s="69">
        <f t="shared" si="16"/>
        <v>0.29217381566002892</v>
      </c>
      <c r="AC69" s="69">
        <f t="shared" si="16"/>
        <v>0.30816982761056949</v>
      </c>
      <c r="AD69" s="69">
        <f t="shared" si="16"/>
        <v>0.22811687799385297</v>
      </c>
      <c r="AE69" s="69">
        <f t="shared" si="16"/>
        <v>0.25581975214783936</v>
      </c>
      <c r="AF69" s="69">
        <f t="shared" si="16"/>
        <v>0.27373030709731994</v>
      </c>
      <c r="AG69" s="69">
        <f t="shared" si="16"/>
        <v>0.29222567764152563</v>
      </c>
      <c r="AH69" s="69"/>
      <c r="AI69" s="69"/>
      <c r="AJ69" s="69"/>
      <c r="AK69" s="69"/>
      <c r="AL69" s="69"/>
      <c r="AM69" s="69"/>
      <c r="AN69" s="69"/>
      <c r="AO69" s="70"/>
      <c r="AP69" s="70"/>
    </row>
    <row r="70" spans="3:51" x14ac:dyDescent="0.25">
      <c r="C70" s="27"/>
      <c r="D70" s="78"/>
      <c r="E70" s="78"/>
      <c r="F70" s="78"/>
      <c r="G70" s="78"/>
      <c r="H70" s="78"/>
      <c r="I70" s="78"/>
      <c r="J70" s="78"/>
      <c r="K70" s="78"/>
      <c r="L70" s="78"/>
      <c r="M70" s="78"/>
      <c r="N70" s="78"/>
      <c r="O70" s="78"/>
      <c r="P70" s="78"/>
      <c r="Q70" s="78"/>
      <c r="R70" s="78"/>
      <c r="S70" s="78"/>
      <c r="T70" s="78"/>
      <c r="U70" s="78"/>
      <c r="V70" s="78"/>
      <c r="W70" s="78"/>
      <c r="X70" s="78"/>
      <c r="Y70" s="78"/>
      <c r="Z70" s="78"/>
      <c r="AA70" s="78"/>
      <c r="AB70" s="78"/>
      <c r="AC70" s="78"/>
      <c r="AD70" s="78"/>
      <c r="AE70" s="78"/>
      <c r="AF70" s="78"/>
      <c r="AG70" s="78"/>
      <c r="AH70" s="28"/>
      <c r="AI70" s="28"/>
      <c r="AJ70" s="28"/>
      <c r="AK70" s="28"/>
      <c r="AL70" s="28"/>
      <c r="AM70" s="28"/>
      <c r="AN70" s="28"/>
      <c r="AO70" s="27"/>
      <c r="AP70" s="27"/>
      <c r="AQ70" s="27"/>
      <c r="AR70" s="27"/>
      <c r="AS70" s="27"/>
      <c r="AT70" s="27"/>
      <c r="AU70" s="27"/>
      <c r="AV70" s="27"/>
      <c r="AW70" s="27"/>
      <c r="AX70" s="27"/>
      <c r="AY70" s="27"/>
    </row>
    <row r="71" spans="3:51" x14ac:dyDescent="0.25">
      <c r="D71" s="38"/>
      <c r="E71" s="38"/>
      <c r="F71" s="38"/>
      <c r="G71" s="38"/>
      <c r="J71" s="38"/>
    </row>
    <row r="72" spans="3:51" x14ac:dyDescent="0.25">
      <c r="D72" s="38"/>
      <c r="E72" s="38"/>
      <c r="F72" s="38"/>
      <c r="G72" s="38"/>
      <c r="H72" s="38"/>
      <c r="I72" s="38"/>
      <c r="J72" s="38"/>
    </row>
    <row r="73" spans="3:51" x14ac:dyDescent="0.25">
      <c r="C73" s="71" t="s">
        <v>82</v>
      </c>
      <c r="D73" s="70"/>
      <c r="E73" s="70"/>
      <c r="F73" s="72"/>
      <c r="G73" s="2"/>
      <c r="H73" s="38"/>
      <c r="I73" s="38"/>
      <c r="J73" s="38"/>
    </row>
    <row r="74" spans="3:51" x14ac:dyDescent="0.25">
      <c r="C74" s="71"/>
      <c r="D74" s="70"/>
      <c r="E74" s="70"/>
      <c r="F74" s="72"/>
      <c r="G74" s="2"/>
      <c r="H74" s="38"/>
      <c r="I74" s="38"/>
      <c r="J74" s="38"/>
    </row>
    <row r="75" spans="3:51" x14ac:dyDescent="0.25">
      <c r="C75" s="73" t="s">
        <v>69</v>
      </c>
      <c r="D75" s="84" t="s">
        <v>85</v>
      </c>
      <c r="E75" s="84"/>
      <c r="F75" s="84"/>
      <c r="G75" s="2"/>
      <c r="H75" s="38"/>
      <c r="I75" s="38"/>
      <c r="J75" s="38"/>
    </row>
    <row r="76" spans="3:51" x14ac:dyDescent="0.25">
      <c r="C76" s="71">
        <v>150</v>
      </c>
      <c r="D76" s="74">
        <f>AB69</f>
        <v>0.29217381566002892</v>
      </c>
      <c r="E76" s="74">
        <f>AD69</f>
        <v>0.22811687799385297</v>
      </c>
      <c r="F76" s="74">
        <f>AF69</f>
        <v>0.27373030709731994</v>
      </c>
      <c r="G76" s="2"/>
      <c r="H76" s="38"/>
      <c r="I76" s="38"/>
      <c r="J76" s="38"/>
    </row>
    <row r="77" spans="3:51" x14ac:dyDescent="0.25">
      <c r="C77" s="71">
        <v>175</v>
      </c>
      <c r="D77" s="74">
        <f>V69</f>
        <v>0.23137984197264402</v>
      </c>
      <c r="E77" s="74">
        <f>X69</f>
        <v>0.24603714979945429</v>
      </c>
      <c r="F77" s="74">
        <f>Z69</f>
        <v>0.28152957499999315</v>
      </c>
      <c r="G77" s="2"/>
      <c r="H77" s="38"/>
      <c r="I77" s="38"/>
      <c r="J77" s="38"/>
    </row>
    <row r="78" spans="3:51" x14ac:dyDescent="0.25">
      <c r="C78" s="71">
        <v>200</v>
      </c>
      <c r="D78" s="74">
        <f>P69</f>
        <v>0.29164493204859104</v>
      </c>
      <c r="E78" s="74"/>
      <c r="F78" s="74"/>
      <c r="G78" s="2"/>
      <c r="H78" s="38"/>
      <c r="I78" s="38"/>
      <c r="J78" s="38"/>
    </row>
    <row r="79" spans="3:51" x14ac:dyDescent="0.25">
      <c r="C79" s="71">
        <v>225</v>
      </c>
      <c r="D79" s="74"/>
      <c r="E79" s="74">
        <f>L69</f>
        <v>0.18760324463124084</v>
      </c>
      <c r="F79" s="74">
        <f>N69</f>
        <v>0.28102447021927968</v>
      </c>
      <c r="G79" s="2"/>
      <c r="H79" s="38"/>
      <c r="I79" s="38"/>
      <c r="J79" s="38"/>
    </row>
    <row r="80" spans="3:51" x14ac:dyDescent="0.25">
      <c r="C80" s="71">
        <v>250</v>
      </c>
      <c r="D80" s="74">
        <f>D69</f>
        <v>0.27548491708368267</v>
      </c>
      <c r="E80" s="74">
        <f>F69</f>
        <v>0.23053198811036479</v>
      </c>
      <c r="F80" s="74">
        <f>H69</f>
        <v>0.28902457331657183</v>
      </c>
      <c r="G80" s="2"/>
      <c r="H80" s="38"/>
      <c r="I80" s="38"/>
      <c r="J80" s="38"/>
    </row>
    <row r="81" spans="3:10" x14ac:dyDescent="0.25">
      <c r="C81" s="71"/>
      <c r="D81" s="75"/>
      <c r="E81" s="75"/>
      <c r="F81" s="76"/>
      <c r="G81" s="2"/>
      <c r="H81" s="38"/>
      <c r="I81" s="38"/>
      <c r="J81" s="38"/>
    </row>
    <row r="82" spans="3:10" x14ac:dyDescent="0.25">
      <c r="C82" s="73" t="s">
        <v>69</v>
      </c>
      <c r="D82" s="84" t="s">
        <v>86</v>
      </c>
      <c r="E82" s="84"/>
      <c r="F82" s="84"/>
      <c r="G82" s="2"/>
      <c r="H82" s="38"/>
      <c r="I82" s="38"/>
      <c r="J82" s="38"/>
    </row>
    <row r="83" spans="3:10" x14ac:dyDescent="0.25">
      <c r="C83" s="71">
        <v>150</v>
      </c>
      <c r="D83" s="74">
        <f>AC69</f>
        <v>0.30816982761056949</v>
      </c>
      <c r="E83" s="74">
        <f>AE69</f>
        <v>0.25581975214783936</v>
      </c>
      <c r="F83" s="74">
        <f>AG69</f>
        <v>0.29222567764152563</v>
      </c>
      <c r="G83" s="2"/>
      <c r="H83" s="38"/>
      <c r="I83" s="38"/>
      <c r="J83" s="38"/>
    </row>
    <row r="84" spans="3:10" x14ac:dyDescent="0.25">
      <c r="C84" s="71">
        <v>175</v>
      </c>
      <c r="D84" s="74">
        <f>W69</f>
        <v>0.22045474972647788</v>
      </c>
      <c r="E84" s="74">
        <f>Y69</f>
        <v>0.2526279549344741</v>
      </c>
      <c r="F84" s="74">
        <f>AA69</f>
        <v>0.2628142670259826</v>
      </c>
      <c r="G84" s="2"/>
      <c r="H84" s="38"/>
      <c r="I84" s="38"/>
      <c r="J84" s="38"/>
    </row>
    <row r="85" spans="3:10" x14ac:dyDescent="0.25">
      <c r="C85" s="71">
        <v>200</v>
      </c>
      <c r="D85" s="77">
        <f>Q69</f>
        <v>0.28369965422248428</v>
      </c>
      <c r="E85" s="77"/>
      <c r="F85" s="77"/>
      <c r="G85" s="2"/>
      <c r="H85" s="38"/>
      <c r="I85" s="38"/>
      <c r="J85" s="38"/>
    </row>
    <row r="86" spans="3:10" x14ac:dyDescent="0.25">
      <c r="C86" s="71">
        <v>225</v>
      </c>
      <c r="D86" s="74"/>
      <c r="E86" s="74">
        <f>M69</f>
        <v>0.23566131843006732</v>
      </c>
      <c r="F86" s="74">
        <f>O69</f>
        <v>0.27853505359053721</v>
      </c>
      <c r="G86" s="2"/>
      <c r="H86" s="38"/>
      <c r="I86" s="38"/>
      <c r="J86" s="38"/>
    </row>
    <row r="87" spans="3:10" x14ac:dyDescent="0.25">
      <c r="C87" s="71">
        <v>250</v>
      </c>
      <c r="D87" s="74">
        <f>E69</f>
        <v>0.27546028343358975</v>
      </c>
      <c r="E87" s="74">
        <f>G69</f>
        <v>0.22492876517156615</v>
      </c>
      <c r="F87" s="74">
        <f>I69</f>
        <v>0.28454990007700798</v>
      </c>
      <c r="G87" s="2"/>
      <c r="H87" s="38"/>
      <c r="I87" s="38"/>
      <c r="J87" s="38"/>
    </row>
    <row r="88" spans="3:10" x14ac:dyDescent="0.25">
      <c r="D88" s="38"/>
      <c r="E88" s="38"/>
      <c r="F88" s="38"/>
      <c r="G88" s="38"/>
      <c r="H88" s="38"/>
      <c r="I88" s="38"/>
      <c r="J88" s="38"/>
    </row>
    <row r="89" spans="3:10" x14ac:dyDescent="0.25">
      <c r="D89" s="38"/>
      <c r="E89" s="38"/>
      <c r="F89" s="38"/>
      <c r="G89" s="38"/>
      <c r="H89" s="38"/>
      <c r="I89" s="38"/>
      <c r="J89" s="38"/>
    </row>
    <row r="90" spans="3:10" x14ac:dyDescent="0.25">
      <c r="D90" s="38"/>
      <c r="E90" s="38"/>
      <c r="F90" s="38"/>
      <c r="G90" s="38"/>
      <c r="H90" s="38"/>
      <c r="I90" s="38"/>
      <c r="J90" s="38"/>
    </row>
    <row r="91" spans="3:10" x14ac:dyDescent="0.25">
      <c r="D91" s="38"/>
      <c r="E91" s="38"/>
      <c r="F91" s="38"/>
      <c r="G91" s="38"/>
      <c r="H91" s="38"/>
      <c r="I91" s="38"/>
      <c r="J91" s="38"/>
    </row>
    <row r="92" spans="3:10" x14ac:dyDescent="0.25">
      <c r="D92" s="38"/>
      <c r="E92" s="38"/>
      <c r="F92" s="38"/>
      <c r="G92" s="38"/>
      <c r="H92" s="38"/>
      <c r="I92" s="38"/>
      <c r="J92" s="38"/>
    </row>
    <row r="93" spans="3:10" x14ac:dyDescent="0.25">
      <c r="D93" s="38"/>
      <c r="E93" s="38"/>
      <c r="F93" s="38"/>
      <c r="G93" s="38"/>
      <c r="H93" s="38"/>
      <c r="I93" s="38"/>
      <c r="J93" s="38"/>
    </row>
    <row r="94" spans="3:10" x14ac:dyDescent="0.25">
      <c r="D94" s="38"/>
      <c r="E94" s="38"/>
      <c r="F94" s="38"/>
      <c r="G94" s="38"/>
      <c r="H94" s="38"/>
      <c r="I94" s="38"/>
      <c r="J94" s="38"/>
    </row>
    <row r="95" spans="3:10" x14ac:dyDescent="0.25">
      <c r="D95" s="38"/>
      <c r="E95" s="38"/>
      <c r="F95" s="38"/>
      <c r="G95" s="38"/>
      <c r="H95" s="38"/>
      <c r="I95" s="38"/>
      <c r="J95" s="38"/>
    </row>
    <row r="96" spans="3:10" x14ac:dyDescent="0.25">
      <c r="D96" s="38"/>
      <c r="E96" s="38"/>
      <c r="F96" s="38"/>
      <c r="G96" s="38"/>
      <c r="H96" s="38"/>
      <c r="I96" s="38"/>
      <c r="J96" s="38"/>
    </row>
    <row r="97" spans="4:10" x14ac:dyDescent="0.25">
      <c r="D97" s="38"/>
      <c r="E97" s="38"/>
      <c r="F97" s="38"/>
      <c r="G97" s="38"/>
      <c r="H97" s="38"/>
      <c r="I97" s="38"/>
      <c r="J97" s="38"/>
    </row>
    <row r="98" spans="4:10" x14ac:dyDescent="0.25">
      <c r="D98" s="38"/>
      <c r="E98" s="38"/>
      <c r="F98" s="38"/>
      <c r="G98" s="38"/>
      <c r="H98" s="38"/>
      <c r="I98" s="38"/>
      <c r="J98" s="38"/>
    </row>
    <row r="99" spans="4:10" x14ac:dyDescent="0.25">
      <c r="D99" s="38"/>
      <c r="E99" s="38"/>
      <c r="F99" s="38"/>
      <c r="G99" s="38"/>
      <c r="H99" s="38"/>
      <c r="I99" s="38"/>
      <c r="J99" s="38"/>
    </row>
    <row r="100" spans="4:10" x14ac:dyDescent="0.25">
      <c r="D100" s="38"/>
      <c r="E100" s="38"/>
      <c r="F100" s="38"/>
      <c r="G100" s="38"/>
      <c r="H100" s="38"/>
      <c r="I100" s="38"/>
      <c r="J100" s="38"/>
    </row>
    <row r="101" spans="4:10" x14ac:dyDescent="0.25">
      <c r="D101" s="38"/>
      <c r="E101" s="38"/>
      <c r="F101" s="38"/>
      <c r="G101" s="38"/>
      <c r="H101" s="38"/>
      <c r="I101" s="38"/>
      <c r="J101" s="38"/>
    </row>
    <row r="102" spans="4:10" x14ac:dyDescent="0.25">
      <c r="D102" s="38"/>
      <c r="E102" s="38"/>
      <c r="F102" s="38"/>
      <c r="G102" s="38"/>
      <c r="H102" s="38"/>
      <c r="I102" s="38"/>
      <c r="J102" s="38"/>
    </row>
    <row r="103" spans="4:10" x14ac:dyDescent="0.25">
      <c r="D103" s="38"/>
      <c r="E103" s="38"/>
      <c r="F103" s="38"/>
      <c r="G103" s="38"/>
      <c r="H103" s="38"/>
      <c r="I103" s="38"/>
      <c r="J103" s="38"/>
    </row>
    <row r="104" spans="4:10" x14ac:dyDescent="0.25">
      <c r="D104" s="38"/>
      <c r="E104" s="38"/>
      <c r="F104" s="38"/>
      <c r="G104" s="38"/>
      <c r="H104" s="38"/>
      <c r="I104" s="38"/>
      <c r="J104" s="38"/>
    </row>
    <row r="105" spans="4:10" x14ac:dyDescent="0.25">
      <c r="D105" s="38"/>
      <c r="E105" s="38"/>
      <c r="F105" s="38"/>
      <c r="G105" s="38"/>
      <c r="H105" s="38"/>
      <c r="I105" s="38"/>
      <c r="J105" s="38"/>
    </row>
    <row r="106" spans="4:10" x14ac:dyDescent="0.25">
      <c r="D106" s="38"/>
      <c r="E106" s="38"/>
      <c r="F106" s="38"/>
      <c r="G106" s="38"/>
      <c r="H106" s="38"/>
      <c r="I106" s="38"/>
      <c r="J106" s="38"/>
    </row>
    <row r="107" spans="4:10" x14ac:dyDescent="0.25">
      <c r="D107" s="38"/>
      <c r="E107" s="38"/>
      <c r="F107" s="38"/>
      <c r="G107" s="38"/>
      <c r="H107" s="38"/>
      <c r="I107" s="38"/>
      <c r="J107" s="38"/>
    </row>
    <row r="108" spans="4:10" x14ac:dyDescent="0.25">
      <c r="D108" s="38"/>
    </row>
    <row r="109" spans="4:10" x14ac:dyDescent="0.25">
      <c r="D109" s="38"/>
    </row>
    <row r="110" spans="4:10" x14ac:dyDescent="0.25">
      <c r="D110" s="38"/>
    </row>
    <row r="111" spans="4:10" x14ac:dyDescent="0.25">
      <c r="D111" s="38"/>
    </row>
    <row r="112" spans="4:10" x14ac:dyDescent="0.25">
      <c r="D112" s="38"/>
    </row>
    <row r="113" spans="4:4" x14ac:dyDescent="0.25">
      <c r="D113" s="38"/>
    </row>
    <row r="114" spans="4:4" x14ac:dyDescent="0.25">
      <c r="D114" s="38"/>
    </row>
    <row r="115" spans="4:4" x14ac:dyDescent="0.25">
      <c r="D115" s="38"/>
    </row>
    <row r="116" spans="4:4" x14ac:dyDescent="0.25">
      <c r="D116" s="38"/>
    </row>
    <row r="117" spans="4:4" x14ac:dyDescent="0.25">
      <c r="D117" s="38"/>
    </row>
    <row r="118" spans="4:4" x14ac:dyDescent="0.25">
      <c r="D118" s="38"/>
    </row>
    <row r="119" spans="4:4" x14ac:dyDescent="0.25">
      <c r="D119" s="38"/>
    </row>
    <row r="120" spans="4:4" x14ac:dyDescent="0.25">
      <c r="D120" s="38"/>
    </row>
  </sheetData>
  <mergeCells count="5">
    <mergeCell ref="D1:AG1"/>
    <mergeCell ref="AJ1:AL1"/>
    <mergeCell ref="D27:AG27"/>
    <mergeCell ref="D75:F75"/>
    <mergeCell ref="D82:F8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lpha Myo 3L 1</vt:lpstr>
      <vt:lpstr>Alpha Myo 3L 2</vt:lpstr>
      <vt:lpstr>Shared Myo 3L 1</vt:lpstr>
      <vt:lpstr>Shared Myo 3L 2</vt:lpstr>
      <vt:lpstr>Shared Myo 3L 3</vt:lpstr>
      <vt:lpstr>Summary for Myosin</vt:lpstr>
      <vt:lpstr>MyBP-C 3L 1</vt:lpstr>
    </vt:vector>
  </TitlesOfParts>
  <Company>University of Vermon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evBeast</dc:creator>
  <cp:lastModifiedBy>Previs, Michael J</cp:lastModifiedBy>
  <dcterms:created xsi:type="dcterms:W3CDTF">2021-05-21T14:05:40Z</dcterms:created>
  <dcterms:modified xsi:type="dcterms:W3CDTF">2022-07-05T14:45:28Z</dcterms:modified>
</cp:coreProperties>
</file>